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 - Local\Google Drive\OSA autonomic global BOLD\Revision\"/>
    </mc:Choice>
  </mc:AlternateContent>
  <bookViews>
    <workbookView xWindow="96" yWindow="36" windowWidth="22980" windowHeight="17448" activeTab="2"/>
  </bookViews>
  <sheets>
    <sheet name="OSAMALE" sheetId="5" r:id="rId1"/>
    <sheet name="OSAFEMALE" sheetId="4" r:id="rId2"/>
    <sheet name="Group Means" sheetId="1" r:id="rId3"/>
    <sheet name="CONFEMALE" sheetId="2" r:id="rId4"/>
    <sheet name="CONMALE" sheetId="3" r:id="rId5"/>
  </sheets>
  <calcPr calcId="152511"/>
</workbook>
</file>

<file path=xl/calcChain.xml><?xml version="1.0" encoding="utf-8"?>
<calcChain xmlns="http://schemas.openxmlformats.org/spreadsheetml/2006/main">
  <c r="H4" i="1" l="1"/>
  <c r="N4" i="1"/>
  <c r="J4" i="1"/>
  <c r="L5" i="1"/>
  <c r="L4" i="1"/>
  <c r="M148" i="1"/>
  <c r="K148" i="1"/>
  <c r="I148" i="1"/>
  <c r="G148" i="1"/>
  <c r="E147" i="1"/>
  <c r="E146" i="1"/>
  <c r="E145" i="1"/>
  <c r="E144" i="1"/>
  <c r="E143" i="1"/>
  <c r="E142" i="1"/>
  <c r="F141" i="1"/>
  <c r="E141" i="1"/>
  <c r="F140" i="1"/>
  <c r="E140" i="1"/>
  <c r="F139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F124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F93" i="1"/>
  <c r="E93" i="1"/>
  <c r="E92" i="1"/>
  <c r="E91" i="1"/>
  <c r="E90" i="1"/>
  <c r="E89" i="1"/>
  <c r="E88" i="1"/>
  <c r="E87" i="1"/>
  <c r="E86" i="1"/>
  <c r="E85" i="1"/>
  <c r="F84" i="1"/>
  <c r="E84" i="1"/>
  <c r="E83" i="1"/>
  <c r="E82" i="1"/>
  <c r="E81" i="1"/>
  <c r="E80" i="1"/>
  <c r="E79" i="1"/>
  <c r="F78" i="1"/>
  <c r="E78" i="1"/>
  <c r="E77" i="1"/>
  <c r="F76" i="1"/>
  <c r="E76" i="1"/>
  <c r="E75" i="1"/>
  <c r="F74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F61" i="1"/>
  <c r="E61" i="1"/>
  <c r="F60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F14" i="1"/>
  <c r="E14" i="1"/>
  <c r="E13" i="1"/>
  <c r="E12" i="1"/>
  <c r="E11" i="1"/>
  <c r="E10" i="1"/>
  <c r="E9" i="1"/>
  <c r="E8" i="1"/>
  <c r="E7" i="1"/>
  <c r="E6" i="1"/>
  <c r="E5" i="1"/>
  <c r="E4" i="1"/>
  <c r="C147" i="1"/>
  <c r="C146" i="1"/>
  <c r="C145" i="1"/>
  <c r="C144" i="1"/>
  <c r="C143" i="1"/>
  <c r="C142" i="1"/>
  <c r="D141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D126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D109" i="1"/>
  <c r="C109" i="1"/>
  <c r="D108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D94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D62" i="1"/>
  <c r="C62" i="1"/>
  <c r="C61" i="1"/>
  <c r="D60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D30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L147" i="1"/>
  <c r="L146" i="1"/>
  <c r="D146" i="1" s="1"/>
  <c r="L145" i="1"/>
  <c r="D145" i="1" s="1"/>
  <c r="L144" i="1"/>
  <c r="D144" i="1" s="1"/>
  <c r="L143" i="1"/>
  <c r="D143" i="1" s="1"/>
  <c r="L142" i="1"/>
  <c r="D142" i="1" s="1"/>
  <c r="L141" i="1"/>
  <c r="L140" i="1"/>
  <c r="D140" i="1" s="1"/>
  <c r="L139" i="1"/>
  <c r="L138" i="1"/>
  <c r="L137" i="1"/>
  <c r="L136" i="1"/>
  <c r="L135" i="1"/>
  <c r="L134" i="1"/>
  <c r="L133" i="1"/>
  <c r="L132" i="1"/>
  <c r="L131" i="1"/>
  <c r="L130" i="1"/>
  <c r="D130" i="1" s="1"/>
  <c r="L129" i="1"/>
  <c r="D129" i="1" s="1"/>
  <c r="L128" i="1"/>
  <c r="D128" i="1" s="1"/>
  <c r="L127" i="1"/>
  <c r="L126" i="1"/>
  <c r="L125" i="1"/>
  <c r="D125" i="1" s="1"/>
  <c r="L124" i="1"/>
  <c r="D124" i="1" s="1"/>
  <c r="L123" i="1"/>
  <c r="L122" i="1"/>
  <c r="L121" i="1"/>
  <c r="L120" i="1"/>
  <c r="L119" i="1"/>
  <c r="L118" i="1"/>
  <c r="L117" i="1"/>
  <c r="L116" i="1"/>
  <c r="L115" i="1"/>
  <c r="L114" i="1"/>
  <c r="D114" i="1" s="1"/>
  <c r="L113" i="1"/>
  <c r="L112" i="1"/>
  <c r="D112" i="1" s="1"/>
  <c r="L111" i="1"/>
  <c r="D111" i="1" s="1"/>
  <c r="L110" i="1"/>
  <c r="D110" i="1" s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D97" i="1" s="1"/>
  <c r="L96" i="1"/>
  <c r="D96" i="1" s="1"/>
  <c r="L95" i="1"/>
  <c r="D95" i="1" s="1"/>
  <c r="L94" i="1"/>
  <c r="L93" i="1"/>
  <c r="D93" i="1" s="1"/>
  <c r="L92" i="1"/>
  <c r="D92" i="1" s="1"/>
  <c r="L91" i="1"/>
  <c r="L90" i="1"/>
  <c r="L89" i="1"/>
  <c r="L88" i="1"/>
  <c r="L87" i="1"/>
  <c r="L86" i="1"/>
  <c r="L85" i="1"/>
  <c r="L84" i="1"/>
  <c r="L83" i="1"/>
  <c r="L82" i="1"/>
  <c r="L81" i="1"/>
  <c r="D81" i="1" s="1"/>
  <c r="L80" i="1"/>
  <c r="D80" i="1" s="1"/>
  <c r="L79" i="1"/>
  <c r="D79" i="1" s="1"/>
  <c r="L78" i="1"/>
  <c r="D78" i="1" s="1"/>
  <c r="L77" i="1"/>
  <c r="D77" i="1" s="1"/>
  <c r="L76" i="1"/>
  <c r="D76" i="1" s="1"/>
  <c r="L75" i="1"/>
  <c r="L74" i="1"/>
  <c r="L73" i="1"/>
  <c r="L72" i="1"/>
  <c r="L71" i="1"/>
  <c r="L70" i="1"/>
  <c r="L69" i="1"/>
  <c r="L68" i="1"/>
  <c r="L67" i="1"/>
  <c r="L66" i="1"/>
  <c r="D66" i="1" s="1"/>
  <c r="L65" i="1"/>
  <c r="D65" i="1" s="1"/>
  <c r="L64" i="1"/>
  <c r="D64" i="1" s="1"/>
  <c r="L63" i="1"/>
  <c r="D63" i="1" s="1"/>
  <c r="L62" i="1"/>
  <c r="L61" i="1"/>
  <c r="D61" i="1" s="1"/>
  <c r="L60" i="1"/>
  <c r="L59" i="1"/>
  <c r="L58" i="1"/>
  <c r="L57" i="1"/>
  <c r="L56" i="1"/>
  <c r="L55" i="1"/>
  <c r="L54" i="1"/>
  <c r="L53" i="1"/>
  <c r="L52" i="1"/>
  <c r="L51" i="1"/>
  <c r="L50" i="1"/>
  <c r="D50" i="1" s="1"/>
  <c r="L49" i="1"/>
  <c r="D49" i="1" s="1"/>
  <c r="L48" i="1"/>
  <c r="D48" i="1" s="1"/>
  <c r="L47" i="1"/>
  <c r="D47" i="1" s="1"/>
  <c r="L46" i="1"/>
  <c r="D46" i="1" s="1"/>
  <c r="L45" i="1"/>
  <c r="D45" i="1" s="1"/>
  <c r="L44" i="1"/>
  <c r="D44" i="1" s="1"/>
  <c r="L43" i="1"/>
  <c r="L42" i="1"/>
  <c r="L41" i="1"/>
  <c r="L40" i="1"/>
  <c r="L39" i="1"/>
  <c r="L38" i="1"/>
  <c r="L37" i="1"/>
  <c r="L36" i="1"/>
  <c r="L35" i="1"/>
  <c r="L34" i="1"/>
  <c r="D34" i="1" s="1"/>
  <c r="L33" i="1"/>
  <c r="D33" i="1" s="1"/>
  <c r="L32" i="1"/>
  <c r="D32" i="1" s="1"/>
  <c r="L31" i="1"/>
  <c r="D31" i="1" s="1"/>
  <c r="L30" i="1"/>
  <c r="L29" i="1"/>
  <c r="D29" i="1" s="1"/>
  <c r="L28" i="1"/>
  <c r="D28" i="1" s="1"/>
  <c r="L27" i="1"/>
  <c r="L26" i="1"/>
  <c r="L25" i="1"/>
  <c r="L24" i="1"/>
  <c r="L23" i="1"/>
  <c r="L22" i="1"/>
  <c r="L21" i="1"/>
  <c r="L20" i="1"/>
  <c r="L19" i="1"/>
  <c r="L18" i="1"/>
  <c r="D18" i="1" s="1"/>
  <c r="L17" i="1"/>
  <c r="L16" i="1"/>
  <c r="D16" i="1" s="1"/>
  <c r="L15" i="1"/>
  <c r="D15" i="1" s="1"/>
  <c r="L14" i="1"/>
  <c r="D14" i="1" s="1"/>
  <c r="L13" i="1"/>
  <c r="D13" i="1" s="1"/>
  <c r="L12" i="1"/>
  <c r="D12" i="1" s="1"/>
  <c r="L11" i="1"/>
  <c r="L10" i="1"/>
  <c r="L9" i="1"/>
  <c r="L8" i="1"/>
  <c r="L7" i="1"/>
  <c r="L6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H147" i="1"/>
  <c r="F147" i="1" s="1"/>
  <c r="H146" i="1"/>
  <c r="F146" i="1" s="1"/>
  <c r="H145" i="1"/>
  <c r="H144" i="1"/>
  <c r="H143" i="1"/>
  <c r="F143" i="1" s="1"/>
  <c r="H142" i="1"/>
  <c r="F142" i="1" s="1"/>
  <c r="H141" i="1"/>
  <c r="H140" i="1"/>
  <c r="H139" i="1"/>
  <c r="H138" i="1"/>
  <c r="F138" i="1" s="1"/>
  <c r="H137" i="1"/>
  <c r="F137" i="1" s="1"/>
  <c r="H136" i="1"/>
  <c r="F136" i="1" s="1"/>
  <c r="H135" i="1"/>
  <c r="F135" i="1" s="1"/>
  <c r="H134" i="1"/>
  <c r="F134" i="1" s="1"/>
  <c r="H133" i="1"/>
  <c r="F133" i="1" s="1"/>
  <c r="H132" i="1"/>
  <c r="F132" i="1" s="1"/>
  <c r="H131" i="1"/>
  <c r="F131" i="1" s="1"/>
  <c r="H130" i="1"/>
  <c r="F130" i="1" s="1"/>
  <c r="H129" i="1"/>
  <c r="F129" i="1" s="1"/>
  <c r="H128" i="1"/>
  <c r="F128" i="1" s="1"/>
  <c r="H127" i="1"/>
  <c r="F127" i="1" s="1"/>
  <c r="H126" i="1"/>
  <c r="F126" i="1" s="1"/>
  <c r="H125" i="1"/>
  <c r="F125" i="1" s="1"/>
  <c r="H124" i="1"/>
  <c r="H123" i="1"/>
  <c r="F123" i="1" s="1"/>
  <c r="H122" i="1"/>
  <c r="F122" i="1" s="1"/>
  <c r="H121" i="1"/>
  <c r="F121" i="1" s="1"/>
  <c r="H120" i="1"/>
  <c r="F120" i="1" s="1"/>
  <c r="H119" i="1"/>
  <c r="F119" i="1" s="1"/>
  <c r="H118" i="1"/>
  <c r="F118" i="1" s="1"/>
  <c r="H117" i="1"/>
  <c r="F117" i="1" s="1"/>
  <c r="H116" i="1"/>
  <c r="F116" i="1" s="1"/>
  <c r="H115" i="1"/>
  <c r="F115" i="1" s="1"/>
  <c r="H114" i="1"/>
  <c r="F114" i="1" s="1"/>
  <c r="H113" i="1"/>
  <c r="F113" i="1" s="1"/>
  <c r="H112" i="1"/>
  <c r="F112" i="1" s="1"/>
  <c r="H111" i="1"/>
  <c r="H110" i="1"/>
  <c r="F110" i="1" s="1"/>
  <c r="H109" i="1"/>
  <c r="F109" i="1" s="1"/>
  <c r="H108" i="1"/>
  <c r="F108" i="1" s="1"/>
  <c r="H107" i="1"/>
  <c r="F107" i="1" s="1"/>
  <c r="H106" i="1"/>
  <c r="F106" i="1" s="1"/>
  <c r="H105" i="1"/>
  <c r="F105" i="1" s="1"/>
  <c r="H104" i="1"/>
  <c r="F104" i="1" s="1"/>
  <c r="H103" i="1"/>
  <c r="F103" i="1" s="1"/>
  <c r="H102" i="1"/>
  <c r="H101" i="1"/>
  <c r="F101" i="1" s="1"/>
  <c r="H100" i="1"/>
  <c r="F100" i="1" s="1"/>
  <c r="H99" i="1"/>
  <c r="F99" i="1" s="1"/>
  <c r="H98" i="1"/>
  <c r="F98" i="1" s="1"/>
  <c r="H97" i="1"/>
  <c r="F97" i="1" s="1"/>
  <c r="H96" i="1"/>
  <c r="F96" i="1" s="1"/>
  <c r="H95" i="1"/>
  <c r="F95" i="1" s="1"/>
  <c r="H94" i="1"/>
  <c r="F94" i="1" s="1"/>
  <c r="H93" i="1"/>
  <c r="H92" i="1"/>
  <c r="F92" i="1" s="1"/>
  <c r="H91" i="1"/>
  <c r="F91" i="1" s="1"/>
  <c r="H90" i="1"/>
  <c r="F90" i="1" s="1"/>
  <c r="H89" i="1"/>
  <c r="F89" i="1" s="1"/>
  <c r="H88" i="1"/>
  <c r="F88" i="1" s="1"/>
  <c r="H87" i="1"/>
  <c r="F87" i="1" s="1"/>
  <c r="H86" i="1"/>
  <c r="F86" i="1" s="1"/>
  <c r="H85" i="1"/>
  <c r="F85" i="1" s="1"/>
  <c r="H84" i="1"/>
  <c r="H83" i="1"/>
  <c r="F83" i="1" s="1"/>
  <c r="H82" i="1"/>
  <c r="F82" i="1" s="1"/>
  <c r="H81" i="1"/>
  <c r="H80" i="1"/>
  <c r="F80" i="1" s="1"/>
  <c r="H79" i="1"/>
  <c r="F79" i="1" s="1"/>
  <c r="H78" i="1"/>
  <c r="H77" i="1"/>
  <c r="F77" i="1" s="1"/>
  <c r="H76" i="1"/>
  <c r="H75" i="1"/>
  <c r="F75" i="1" s="1"/>
  <c r="H74" i="1"/>
  <c r="H73" i="1"/>
  <c r="F73" i="1" s="1"/>
  <c r="H72" i="1"/>
  <c r="F72" i="1" s="1"/>
  <c r="H71" i="1"/>
  <c r="H70" i="1"/>
  <c r="F70" i="1" s="1"/>
  <c r="H69" i="1"/>
  <c r="F69" i="1" s="1"/>
  <c r="H68" i="1"/>
  <c r="F68" i="1" s="1"/>
  <c r="H67" i="1"/>
  <c r="F67" i="1" s="1"/>
  <c r="H66" i="1"/>
  <c r="F66" i="1" s="1"/>
  <c r="H65" i="1"/>
  <c r="F65" i="1" s="1"/>
  <c r="H64" i="1"/>
  <c r="F64" i="1" s="1"/>
  <c r="H63" i="1"/>
  <c r="F63" i="1" s="1"/>
  <c r="H62" i="1"/>
  <c r="F62" i="1" s="1"/>
  <c r="H61" i="1"/>
  <c r="H60" i="1"/>
  <c r="H59" i="1"/>
  <c r="F59" i="1" s="1"/>
  <c r="H58" i="1"/>
  <c r="F58" i="1" s="1"/>
  <c r="H57" i="1"/>
  <c r="F57" i="1" s="1"/>
  <c r="H56" i="1"/>
  <c r="F56" i="1" s="1"/>
  <c r="H55" i="1"/>
  <c r="F55" i="1" s="1"/>
  <c r="H54" i="1"/>
  <c r="F54" i="1" s="1"/>
  <c r="H53" i="1"/>
  <c r="F53" i="1" s="1"/>
  <c r="H52" i="1"/>
  <c r="F52" i="1" s="1"/>
  <c r="H51" i="1"/>
  <c r="F51" i="1" s="1"/>
  <c r="H50" i="1"/>
  <c r="F50" i="1" s="1"/>
  <c r="H49" i="1"/>
  <c r="F49" i="1" s="1"/>
  <c r="H48" i="1"/>
  <c r="F48" i="1" s="1"/>
  <c r="H47" i="1"/>
  <c r="F47" i="1" s="1"/>
  <c r="H46" i="1"/>
  <c r="F46" i="1" s="1"/>
  <c r="H45" i="1"/>
  <c r="F45" i="1" s="1"/>
  <c r="H44" i="1"/>
  <c r="F44" i="1" s="1"/>
  <c r="H43" i="1"/>
  <c r="F43" i="1" s="1"/>
  <c r="H42" i="1"/>
  <c r="F42" i="1" s="1"/>
  <c r="H41" i="1"/>
  <c r="F41" i="1" s="1"/>
  <c r="H40" i="1"/>
  <c r="F40" i="1" s="1"/>
  <c r="H39" i="1"/>
  <c r="F39" i="1" s="1"/>
  <c r="H38" i="1"/>
  <c r="F38" i="1" s="1"/>
  <c r="H37" i="1"/>
  <c r="F37" i="1" s="1"/>
  <c r="H36" i="1"/>
  <c r="F36" i="1" s="1"/>
  <c r="H35" i="1"/>
  <c r="F35" i="1" s="1"/>
  <c r="H34" i="1"/>
  <c r="F34" i="1" s="1"/>
  <c r="H33" i="1"/>
  <c r="H32" i="1"/>
  <c r="F32" i="1" s="1"/>
  <c r="H31" i="1"/>
  <c r="F31" i="1" s="1"/>
  <c r="H30" i="1"/>
  <c r="F30" i="1" s="1"/>
  <c r="H29" i="1"/>
  <c r="F29" i="1" s="1"/>
  <c r="H28" i="1"/>
  <c r="F28" i="1" s="1"/>
  <c r="H27" i="1"/>
  <c r="F27" i="1" s="1"/>
  <c r="H26" i="1"/>
  <c r="F26" i="1" s="1"/>
  <c r="H25" i="1"/>
  <c r="F25" i="1" s="1"/>
  <c r="H24" i="1"/>
  <c r="F24" i="1" s="1"/>
  <c r="H23" i="1"/>
  <c r="F23" i="1" s="1"/>
  <c r="H22" i="1"/>
  <c r="F22" i="1" s="1"/>
  <c r="H21" i="1"/>
  <c r="F21" i="1" s="1"/>
  <c r="H20" i="1"/>
  <c r="F20" i="1" s="1"/>
  <c r="H19" i="1"/>
  <c r="F19" i="1" s="1"/>
  <c r="H18" i="1"/>
  <c r="F18" i="1" s="1"/>
  <c r="H17" i="1"/>
  <c r="F17" i="1" s="1"/>
  <c r="H16" i="1"/>
  <c r="F16" i="1" s="1"/>
  <c r="H15" i="1"/>
  <c r="F15" i="1" s="1"/>
  <c r="H14" i="1"/>
  <c r="H13" i="1"/>
  <c r="F13" i="1" s="1"/>
  <c r="H12" i="1"/>
  <c r="F12" i="1" s="1"/>
  <c r="H11" i="1"/>
  <c r="F11" i="1" s="1"/>
  <c r="H10" i="1"/>
  <c r="F10" i="1" s="1"/>
  <c r="H9" i="1"/>
  <c r="F9" i="1" s="1"/>
  <c r="H8" i="1"/>
  <c r="F8" i="1" s="1"/>
  <c r="H7" i="1"/>
  <c r="F7" i="1" s="1"/>
  <c r="H6" i="1"/>
  <c r="F6" i="1" s="1"/>
  <c r="H5" i="1"/>
  <c r="F5" i="1" s="1"/>
  <c r="D20" i="1" l="1"/>
  <c r="D84" i="1"/>
  <c r="C148" i="1"/>
  <c r="D17" i="1"/>
  <c r="D82" i="1"/>
  <c r="D51" i="1"/>
  <c r="F111" i="1"/>
  <c r="F144" i="1"/>
  <c r="D113" i="1"/>
  <c r="D71" i="1"/>
  <c r="D87" i="1"/>
  <c r="D54" i="1"/>
  <c r="D127" i="1"/>
  <c r="E148" i="1"/>
  <c r="D102" i="1"/>
  <c r="D98" i="1"/>
  <c r="D19" i="1"/>
  <c r="D83" i="1"/>
  <c r="D115" i="1"/>
  <c r="D116" i="1"/>
  <c r="H148" i="1"/>
  <c r="D68" i="1"/>
  <c r="D101" i="1"/>
  <c r="F33" i="1"/>
  <c r="F81" i="1"/>
  <c r="D67" i="1"/>
  <c r="D147" i="1"/>
  <c r="L148" i="1"/>
  <c r="D36" i="1"/>
  <c r="D100" i="1"/>
  <c r="F4" i="1"/>
  <c r="D5" i="1"/>
  <c r="D37" i="1"/>
  <c r="D69" i="1"/>
  <c r="D133" i="1"/>
  <c r="D22" i="1"/>
  <c r="D70" i="1"/>
  <c r="D118" i="1"/>
  <c r="D7" i="1"/>
  <c r="D55" i="1"/>
  <c r="D119" i="1"/>
  <c r="D24" i="1"/>
  <c r="D56" i="1"/>
  <c r="D88" i="1"/>
  <c r="D136" i="1"/>
  <c r="F145" i="1"/>
  <c r="D35" i="1"/>
  <c r="D99" i="1"/>
  <c r="D131" i="1"/>
  <c r="J148" i="1"/>
  <c r="D4" i="1"/>
  <c r="N148" i="1"/>
  <c r="D52" i="1"/>
  <c r="D132" i="1"/>
  <c r="D21" i="1"/>
  <c r="D53" i="1"/>
  <c r="D85" i="1"/>
  <c r="D117" i="1"/>
  <c r="F102" i="1"/>
  <c r="D6" i="1"/>
  <c r="D38" i="1"/>
  <c r="D86" i="1"/>
  <c r="D134" i="1"/>
  <c r="F71" i="1"/>
  <c r="D23" i="1"/>
  <c r="D39" i="1"/>
  <c r="D103" i="1"/>
  <c r="D135" i="1"/>
  <c r="D8" i="1"/>
  <c r="D40" i="1"/>
  <c r="D72" i="1"/>
  <c r="D104" i="1"/>
  <c r="D120" i="1"/>
  <c r="D41" i="1"/>
  <c r="D121" i="1"/>
  <c r="D42" i="1"/>
  <c r="D122" i="1"/>
  <c r="D75" i="1"/>
  <c r="D25" i="1"/>
  <c r="D89" i="1"/>
  <c r="D26" i="1"/>
  <c r="D106" i="1"/>
  <c r="D107" i="1"/>
  <c r="D9" i="1"/>
  <c r="D57" i="1"/>
  <c r="D73" i="1"/>
  <c r="D105" i="1"/>
  <c r="D137" i="1"/>
  <c r="D10" i="1"/>
  <c r="D58" i="1"/>
  <c r="D74" i="1"/>
  <c r="D90" i="1"/>
  <c r="D138" i="1"/>
  <c r="D11" i="1"/>
  <c r="D27" i="1"/>
  <c r="D43" i="1"/>
  <c r="D59" i="1"/>
  <c r="D91" i="1"/>
  <c r="D123" i="1"/>
  <c r="D139" i="1"/>
  <c r="F148" i="1" l="1"/>
  <c r="D148" i="1"/>
</calcChain>
</file>

<file path=xl/sharedStrings.xml><?xml version="1.0" encoding="utf-8"?>
<sst xmlns="http://schemas.openxmlformats.org/spreadsheetml/2006/main" count="239" uniqueCount="106">
  <si>
    <t>Global BOLD Brain</t>
  </si>
  <si>
    <t>CONFEMALE</t>
  </si>
  <si>
    <t>CONMALE</t>
  </si>
  <si>
    <t>OSAFEMALE</t>
  </si>
  <si>
    <t>OSAMALE</t>
  </si>
  <si>
    <t>X</t>
  </si>
  <si>
    <t>Y</t>
  </si>
  <si>
    <t>Series raw</t>
  </si>
  <si>
    <t>CON107</t>
  </si>
  <si>
    <t>CON109</t>
  </si>
  <si>
    <t>CON110</t>
  </si>
  <si>
    <t>CON112</t>
  </si>
  <si>
    <t>CON113</t>
  </si>
  <si>
    <t>CON123</t>
  </si>
  <si>
    <t>CON125</t>
  </si>
  <si>
    <t>CON128</t>
  </si>
  <si>
    <t>CON132</t>
  </si>
  <si>
    <t>CON133</t>
  </si>
  <si>
    <t>CON134</t>
  </si>
  <si>
    <t>CON135</t>
  </si>
  <si>
    <t>CON156</t>
  </si>
  <si>
    <t>CON173</t>
  </si>
  <si>
    <t>CON174</t>
  </si>
  <si>
    <t>CON232</t>
  </si>
  <si>
    <t>CON270</t>
  </si>
  <si>
    <t>CON279</t>
  </si>
  <si>
    <t>CON285</t>
  </si>
  <si>
    <t>CON307</t>
  </si>
  <si>
    <t>CON105</t>
  </si>
  <si>
    <t>CON106</t>
  </si>
  <si>
    <t>CON108</t>
  </si>
  <si>
    <t>CON111</t>
  </si>
  <si>
    <t>CON114</t>
  </si>
  <si>
    <t>CON115</t>
  </si>
  <si>
    <t>CON124</t>
  </si>
  <si>
    <t>CON126</t>
  </si>
  <si>
    <t>CON137</t>
  </si>
  <si>
    <t>CON139</t>
  </si>
  <si>
    <t>CON141</t>
  </si>
  <si>
    <t>CON145</t>
  </si>
  <si>
    <t>CON149</t>
  </si>
  <si>
    <t>CON151</t>
  </si>
  <si>
    <t>CON159</t>
  </si>
  <si>
    <t>CON160</t>
  </si>
  <si>
    <t>CON161</t>
  </si>
  <si>
    <t>CON162</t>
  </si>
  <si>
    <t>CON163</t>
  </si>
  <si>
    <t>CON178</t>
  </si>
  <si>
    <t>CON188</t>
  </si>
  <si>
    <t>CON198</t>
  </si>
  <si>
    <t>CON226</t>
  </si>
  <si>
    <t>CON271</t>
  </si>
  <si>
    <t>CON273</t>
  </si>
  <si>
    <t>CON274</t>
  </si>
  <si>
    <t>CON276</t>
  </si>
  <si>
    <t>CON284</t>
  </si>
  <si>
    <t>CON287</t>
  </si>
  <si>
    <t>CON292</t>
  </si>
  <si>
    <t>CON299</t>
  </si>
  <si>
    <t>CON302</t>
  </si>
  <si>
    <t>CON303</t>
  </si>
  <si>
    <t>CON305</t>
  </si>
  <si>
    <t>CON308</t>
  </si>
  <si>
    <t>CON309</t>
  </si>
  <si>
    <t>CON310</t>
  </si>
  <si>
    <t>OSA120</t>
  </si>
  <si>
    <t>OSA127</t>
  </si>
  <si>
    <t>OSA152</t>
  </si>
  <si>
    <t>OSA154</t>
  </si>
  <si>
    <t>OSA205</t>
  </si>
  <si>
    <t>OSA269</t>
  </si>
  <si>
    <t>OSA119</t>
  </si>
  <si>
    <t>OSA122</t>
  </si>
  <si>
    <t>OSA129</t>
  </si>
  <si>
    <t>OSA140</t>
  </si>
  <si>
    <t>OSA144</t>
  </si>
  <si>
    <t>OSA146</t>
  </si>
  <si>
    <t>OSA147</t>
  </si>
  <si>
    <t>OSA148</t>
  </si>
  <si>
    <t>OSA153</t>
  </si>
  <si>
    <t>OSA167</t>
  </si>
  <si>
    <t>OSA172</t>
  </si>
  <si>
    <t>OSA204</t>
  </si>
  <si>
    <t>OSA206</t>
  </si>
  <si>
    <t>OSA213</t>
  </si>
  <si>
    <t>OSA214</t>
  </si>
  <si>
    <t>OSA221</t>
  </si>
  <si>
    <t>OSA224</t>
  </si>
  <si>
    <t>OSA225</t>
  </si>
  <si>
    <t>OSA238</t>
  </si>
  <si>
    <t>OSA243</t>
  </si>
  <si>
    <t>OSA250</t>
  </si>
  <si>
    <t>OSA264</t>
  </si>
  <si>
    <t>OSA265</t>
  </si>
  <si>
    <t>OSA267</t>
  </si>
  <si>
    <t>OSA278</t>
  </si>
  <si>
    <t>OSA280</t>
  </si>
  <si>
    <t>OSA283</t>
  </si>
  <si>
    <t>OSA289</t>
  </si>
  <si>
    <t>OSA291</t>
  </si>
  <si>
    <t>OSA294</t>
  </si>
  <si>
    <t>OSA296</t>
  </si>
  <si>
    <t>STDEV(Y)</t>
  </si>
  <si>
    <t>OSA</t>
  </si>
  <si>
    <t>CONTROL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7"/>
  <sheetViews>
    <sheetView topLeftCell="K1" workbookViewId="0">
      <selection activeCell="AG1" sqref="AG1:AG1048576"/>
    </sheetView>
  </sheetViews>
  <sheetFormatPr defaultRowHeight="14.4" x14ac:dyDescent="0.3"/>
  <sheetData>
    <row r="1" spans="1:32" x14ac:dyDescent="0.3">
      <c r="A1" t="s">
        <v>0</v>
      </c>
      <c r="B1" t="s">
        <v>7</v>
      </c>
    </row>
    <row r="2" spans="1:32" x14ac:dyDescent="0.3"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R2" t="s">
        <v>87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93</v>
      </c>
      <c r="Y2" t="s">
        <v>94</v>
      </c>
      <c r="Z2" t="s">
        <v>95</v>
      </c>
      <c r="AA2" t="s">
        <v>96</v>
      </c>
      <c r="AB2" t="s">
        <v>97</v>
      </c>
      <c r="AC2" t="s">
        <v>98</v>
      </c>
      <c r="AD2" t="s">
        <v>99</v>
      </c>
      <c r="AE2" t="s">
        <v>100</v>
      </c>
      <c r="AF2" t="s">
        <v>101</v>
      </c>
    </row>
    <row r="3" spans="1:32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</row>
    <row r="4" spans="1:32" x14ac:dyDescent="0.3">
      <c r="A4">
        <v>0</v>
      </c>
      <c r="B4">
        <v>0.78366976312896197</v>
      </c>
      <c r="C4">
        <v>1.5872327875731458E-2</v>
      </c>
      <c r="D4">
        <v>-0.11934709231526955</v>
      </c>
      <c r="E4">
        <v>0.2164779051173677</v>
      </c>
      <c r="F4">
        <v>-0.61333892586565886</v>
      </c>
      <c r="G4">
        <v>-1.7258848223368048E-3</v>
      </c>
      <c r="H4">
        <v>0.14930626762073701</v>
      </c>
      <c r="I4">
        <v>0.50536443252065821</v>
      </c>
      <c r="J4">
        <v>0.15474460495778175</v>
      </c>
      <c r="K4">
        <v>0.25443124478603096</v>
      </c>
      <c r="L4">
        <v>-0.12641228150074207</v>
      </c>
      <c r="M4">
        <v>0.3498225663046669</v>
      </c>
      <c r="N4">
        <v>0.27375835240949176</v>
      </c>
      <c r="O4">
        <v>2.8623612991714627E-3</v>
      </c>
      <c r="P4">
        <v>-0.11036938566772804</v>
      </c>
      <c r="Q4">
        <v>2.7705611006496673E-2</v>
      </c>
      <c r="R4">
        <v>-0.27403520994791247</v>
      </c>
      <c r="S4">
        <v>0.12922019624806902</v>
      </c>
      <c r="T4">
        <v>0.39481843301048036</v>
      </c>
      <c r="U4">
        <v>0.54460777499681157</v>
      </c>
      <c r="V4">
        <v>0.1347344948658358</v>
      </c>
      <c r="W4">
        <v>0.40285565663858974</v>
      </c>
      <c r="X4">
        <v>6.8500541410871909E-3</v>
      </c>
      <c r="Y4">
        <v>-5.130038131977873E-2</v>
      </c>
      <c r="Z4">
        <v>0.41120836309093306</v>
      </c>
      <c r="AA4">
        <v>0.10059828735670513</v>
      </c>
      <c r="AB4">
        <v>0.12598490351024139</v>
      </c>
      <c r="AC4">
        <v>0.77562238322178345</v>
      </c>
      <c r="AD4">
        <v>0.15982624548076649</v>
      </c>
      <c r="AE4">
        <v>-0.49532635510963191</v>
      </c>
      <c r="AF4">
        <v>-1.2293957981134651</v>
      </c>
    </row>
    <row r="5" spans="1:32" x14ac:dyDescent="0.3">
      <c r="A5">
        <v>2</v>
      </c>
      <c r="B5">
        <v>0.29303957518644003</v>
      </c>
      <c r="C5">
        <v>0.47021730751867374</v>
      </c>
      <c r="D5">
        <v>0.18475827596791025</v>
      </c>
      <c r="E5">
        <v>0.42841629485298577</v>
      </c>
      <c r="F5">
        <v>-0.70524939323216129</v>
      </c>
      <c r="G5">
        <v>-7.6882700422080646E-2</v>
      </c>
      <c r="H5">
        <v>0.26896091470049066</v>
      </c>
      <c r="I5">
        <v>4.1190809133511211E-2</v>
      </c>
      <c r="J5">
        <v>0.39107486971184657</v>
      </c>
      <c r="K5">
        <v>-0.31629944846935659</v>
      </c>
      <c r="L5">
        <v>-3.6955456090924647E-2</v>
      </c>
      <c r="M5">
        <v>-6.2856291254721433E-2</v>
      </c>
      <c r="N5">
        <v>8.6968853196685833E-2</v>
      </c>
      <c r="O5">
        <v>2.3680484378822791E-2</v>
      </c>
      <c r="P5">
        <v>-3.6737245410161525E-2</v>
      </c>
      <c r="Q5">
        <v>-0.11444116683438722</v>
      </c>
      <c r="R5">
        <v>-0.29636223709064319</v>
      </c>
      <c r="S5">
        <v>-0.12909117035867029</v>
      </c>
      <c r="T5">
        <v>0.18353694171908572</v>
      </c>
      <c r="U5">
        <v>0.53936263298977183</v>
      </c>
      <c r="V5">
        <v>0.40520070112239398</v>
      </c>
      <c r="W5">
        <v>0.29592481493084982</v>
      </c>
      <c r="X5">
        <v>-0.3007213852113127</v>
      </c>
      <c r="Y5">
        <v>-0.17969268688044962</v>
      </c>
      <c r="Z5">
        <v>0.25795742065070065</v>
      </c>
      <c r="AA5">
        <v>0.19704927402658412</v>
      </c>
      <c r="AB5">
        <v>0.95613697375277051</v>
      </c>
      <c r="AC5">
        <v>0.73224127603385059</v>
      </c>
      <c r="AD5">
        <v>0.26251505763565347</v>
      </c>
      <c r="AE5">
        <v>1.0241571975846343E-2</v>
      </c>
      <c r="AF5">
        <v>-0.53952175717378981</v>
      </c>
    </row>
    <row r="6" spans="1:32" x14ac:dyDescent="0.3">
      <c r="A6">
        <v>4</v>
      </c>
      <c r="B6">
        <v>0.11116915356325414</v>
      </c>
      <c r="C6">
        <v>0.47254726951834963</v>
      </c>
      <c r="D6">
        <v>-0.13744068454102595</v>
      </c>
      <c r="E6">
        <v>0.202708812755024</v>
      </c>
      <c r="F6">
        <v>-0.64616616279121741</v>
      </c>
      <c r="G6">
        <v>-0.43256018386505718</v>
      </c>
      <c r="H6">
        <v>0.27292999852666411</v>
      </c>
      <c r="I6">
        <v>0.32248032257598336</v>
      </c>
      <c r="J6">
        <v>-6.9067835992135049E-2</v>
      </c>
      <c r="K6">
        <v>-0.50244748347748336</v>
      </c>
      <c r="L6">
        <v>3.3268251097894906E-2</v>
      </c>
      <c r="M6">
        <v>-4.38037990817529E-2</v>
      </c>
      <c r="N6">
        <v>-8.2698682843106858E-2</v>
      </c>
      <c r="O6">
        <v>0.26477215961607842</v>
      </c>
      <c r="P6">
        <v>-0.32528846739491157</v>
      </c>
      <c r="Q6">
        <v>-8.107122221903032E-2</v>
      </c>
      <c r="R6">
        <v>-0.21986215586250502</v>
      </c>
      <c r="S6">
        <v>0.26637902936170665</v>
      </c>
      <c r="T6">
        <v>0.28638084093615279</v>
      </c>
      <c r="U6">
        <v>0.45746911585662475</v>
      </c>
      <c r="V6">
        <v>0.38521984646010166</v>
      </c>
      <c r="W6">
        <v>0.54935023583144837</v>
      </c>
      <c r="X6">
        <v>0.11001299533573357</v>
      </c>
      <c r="Y6">
        <v>1.614498663889042E-2</v>
      </c>
      <c r="Z6">
        <v>0.17753997212154793</v>
      </c>
      <c r="AA6">
        <v>9.1314634066185368E-2</v>
      </c>
      <c r="AB6">
        <v>0.6579927284817263</v>
      </c>
      <c r="AC6">
        <v>0.29112423941938043</v>
      </c>
      <c r="AD6">
        <v>0.2081819707519893</v>
      </c>
      <c r="AE6">
        <v>9.2391163996966369E-2</v>
      </c>
      <c r="AF6">
        <v>0.51823880356354635</v>
      </c>
    </row>
    <row r="7" spans="1:32" x14ac:dyDescent="0.3">
      <c r="A7">
        <v>6</v>
      </c>
      <c r="B7">
        <v>-0.16970293529648106</v>
      </c>
      <c r="C7">
        <v>0.60845216068143493</v>
      </c>
      <c r="D7">
        <v>-0.56628451712287808</v>
      </c>
      <c r="E7">
        <v>0.58750642696308819</v>
      </c>
      <c r="F7">
        <v>-0.60092818720896812</v>
      </c>
      <c r="G7">
        <v>-0.58026730945480365</v>
      </c>
      <c r="H7">
        <v>0.23235393429641402</v>
      </c>
      <c r="I7">
        <v>0.28805905562066692</v>
      </c>
      <c r="J7">
        <v>0.17155966860303987</v>
      </c>
      <c r="K7">
        <v>-0.61097130780345155</v>
      </c>
      <c r="L7">
        <v>-0.23583094566568191</v>
      </c>
      <c r="M7">
        <v>0.12589186502519814</v>
      </c>
      <c r="N7">
        <v>0.1509764969000606</v>
      </c>
      <c r="O7">
        <v>0.278042762852028</v>
      </c>
      <c r="P7">
        <v>-0.2517527358316532</v>
      </c>
      <c r="Q7">
        <v>-7.2010527673559838E-2</v>
      </c>
      <c r="R7">
        <v>-0.16834589724362761</v>
      </c>
      <c r="S7">
        <v>-0.18082044970737229</v>
      </c>
      <c r="T7">
        <v>0.14223342604871195</v>
      </c>
      <c r="U7">
        <v>7.6228050922650309E-2</v>
      </c>
      <c r="V7">
        <v>0.57330042769842571</v>
      </c>
      <c r="W7">
        <v>0.51980379773280783</v>
      </c>
      <c r="X7">
        <v>0.1418799212642031</v>
      </c>
      <c r="Y7">
        <v>-8.0141615265922353E-2</v>
      </c>
      <c r="Z7">
        <v>0.24176381263424718</v>
      </c>
      <c r="AA7">
        <v>-2.2635598269272278E-2</v>
      </c>
      <c r="AB7">
        <v>0.12965808439998389</v>
      </c>
      <c r="AC7">
        <v>-0.23987847388135491</v>
      </c>
      <c r="AD7">
        <v>5.2949512952475263E-2</v>
      </c>
      <c r="AE7">
        <v>5.7175311715693899E-2</v>
      </c>
      <c r="AF7">
        <v>0.54769321290786255</v>
      </c>
    </row>
    <row r="8" spans="1:32" x14ac:dyDescent="0.3">
      <c r="A8">
        <v>8</v>
      </c>
      <c r="B8">
        <v>-0.14702890957050879</v>
      </c>
      <c r="C8">
        <v>0.23227919840635397</v>
      </c>
      <c r="D8">
        <v>-0.20054000900824043</v>
      </c>
      <c r="E8">
        <v>0.39690337481300458</v>
      </c>
      <c r="F8">
        <v>-0.61243088193981343</v>
      </c>
      <c r="G8">
        <v>-0.70751053843773115</v>
      </c>
      <c r="H8">
        <v>0.10194186729504408</v>
      </c>
      <c r="I8">
        <v>0.35566413339639497</v>
      </c>
      <c r="J8">
        <v>3.8747299473189258E-2</v>
      </c>
      <c r="K8">
        <v>-0.30445382606775145</v>
      </c>
      <c r="L8">
        <v>-4.1290061948871378E-3</v>
      </c>
      <c r="M8">
        <v>0.44142145979399294</v>
      </c>
      <c r="N8">
        <v>0.21480154111043834</v>
      </c>
      <c r="O8">
        <v>9.2680562374313893E-2</v>
      </c>
      <c r="P8">
        <v>-0.66751924694986497</v>
      </c>
      <c r="Q8">
        <v>2.6635787185791595E-2</v>
      </c>
      <c r="R8">
        <v>-0.15093820395274946</v>
      </c>
      <c r="S8">
        <v>0.18413382745790891</v>
      </c>
      <c r="T8">
        <v>-8.5448421264009422E-2</v>
      </c>
      <c r="U8">
        <v>0.122299791077341</v>
      </c>
      <c r="V8">
        <v>0.98232654771863248</v>
      </c>
      <c r="W8">
        <v>0.29509769846775397</v>
      </c>
      <c r="X8">
        <v>0.62503773900558346</v>
      </c>
      <c r="Y8">
        <v>7.3532533591665589E-2</v>
      </c>
      <c r="Z8">
        <v>0.20668580239846285</v>
      </c>
      <c r="AA8">
        <v>-0.13532111085405715</v>
      </c>
      <c r="AB8">
        <v>-0.17595122508505565</v>
      </c>
      <c r="AC8">
        <v>-0.60113823766505825</v>
      </c>
      <c r="AD8">
        <v>-0.31602699179186183</v>
      </c>
      <c r="AE8">
        <v>-5.2154542164681232E-2</v>
      </c>
      <c r="AF8">
        <v>0.54617787352037661</v>
      </c>
    </row>
    <row r="9" spans="1:32" x14ac:dyDescent="0.3">
      <c r="A9">
        <v>10</v>
      </c>
      <c r="B9">
        <v>-3.1028593956361143E-2</v>
      </c>
      <c r="C9">
        <v>0.36326368776702855</v>
      </c>
      <c r="D9">
        <v>-0.11144456097387419</v>
      </c>
      <c r="E9">
        <v>0.38293038688134634</v>
      </c>
      <c r="F9">
        <v>-0.63963597455853693</v>
      </c>
      <c r="G9">
        <v>-0.47360107988618394</v>
      </c>
      <c r="H9">
        <v>-1.1388479287347852E-3</v>
      </c>
      <c r="I9">
        <v>0.16810235421323513</v>
      </c>
      <c r="J9">
        <v>6.3900749842315946E-2</v>
      </c>
      <c r="K9">
        <v>-0.27374624593029229</v>
      </c>
      <c r="L9">
        <v>0.14928226141970988</v>
      </c>
      <c r="M9">
        <v>0.48730667026254165</v>
      </c>
      <c r="N9">
        <v>0.19346022536725893</v>
      </c>
      <c r="O9">
        <v>7.5402714789684799E-2</v>
      </c>
      <c r="P9">
        <v>-0.66521748937387915</v>
      </c>
      <c r="Q9">
        <v>-2.126379134646391E-2</v>
      </c>
      <c r="R9">
        <v>-0.27890481768139602</v>
      </c>
      <c r="S9">
        <v>-7.7938017600369849E-2</v>
      </c>
      <c r="T9">
        <v>-7.7687538503912953E-2</v>
      </c>
      <c r="U9">
        <v>-4.1948323866148989E-2</v>
      </c>
      <c r="V9">
        <v>0.6816974804886371</v>
      </c>
      <c r="W9">
        <v>0.36110771901201838</v>
      </c>
      <c r="X9">
        <v>0.63593231620928969</v>
      </c>
      <c r="Y9">
        <v>7.4959679747209781E-2</v>
      </c>
      <c r="Z9">
        <v>0.1472174744126572</v>
      </c>
      <c r="AA9">
        <v>-0.2319585843504392</v>
      </c>
      <c r="AB9">
        <v>-6.5768987551994229E-2</v>
      </c>
      <c r="AC9">
        <v>-0.73611643036394747</v>
      </c>
      <c r="AD9">
        <v>-0.28649807197746963</v>
      </c>
      <c r="AE9">
        <v>-0.22385105180928075</v>
      </c>
      <c r="AF9">
        <v>0.13977963458109505</v>
      </c>
    </row>
    <row r="10" spans="1:32" x14ac:dyDescent="0.3">
      <c r="A10">
        <v>12</v>
      </c>
      <c r="B10">
        <v>-3.2270855729463303E-2</v>
      </c>
      <c r="C10">
        <v>0.22576008421647165</v>
      </c>
      <c r="D10">
        <v>-6.514491770944833E-2</v>
      </c>
      <c r="E10">
        <v>0.47024682201548174</v>
      </c>
      <c r="F10">
        <v>-0.6176231543881211</v>
      </c>
      <c r="G10">
        <v>-0.35548576157411432</v>
      </c>
      <c r="H10">
        <v>-9.6952304558345897E-3</v>
      </c>
      <c r="I10">
        <v>0.18312617732191236</v>
      </c>
      <c r="J10">
        <v>0.4560123611606352</v>
      </c>
      <c r="K10">
        <v>-2.2161015541820869E-2</v>
      </c>
      <c r="L10">
        <v>-0.17683860826509767</v>
      </c>
      <c r="M10">
        <v>0.40665964249657321</v>
      </c>
      <c r="N10">
        <v>1.4988785201178439E-2</v>
      </c>
      <c r="O10">
        <v>-1.4043540163653218E-2</v>
      </c>
      <c r="P10">
        <v>-0.72244408348785294</v>
      </c>
      <c r="Q10">
        <v>-5.4157307753675568E-2</v>
      </c>
      <c r="R10">
        <v>-0.21158275715590022</v>
      </c>
      <c r="S10">
        <v>0.30221472950975675</v>
      </c>
      <c r="T10">
        <v>-0.26594670462648895</v>
      </c>
      <c r="U10">
        <v>-0.11854360485361543</v>
      </c>
      <c r="V10">
        <v>-4.7983069354011927E-3</v>
      </c>
      <c r="W10">
        <v>0.21710980618001566</v>
      </c>
      <c r="X10">
        <v>0.56152630371952894</v>
      </c>
      <c r="Y10">
        <v>0.1155367331481543</v>
      </c>
      <c r="Z10">
        <v>9.3707967912477041E-2</v>
      </c>
      <c r="AA10">
        <v>-9.7877946760848225E-2</v>
      </c>
      <c r="AB10">
        <v>4.7849026001827707E-2</v>
      </c>
      <c r="AC10">
        <v>-0.6086221211393148</v>
      </c>
      <c r="AD10">
        <v>-0.24796543729728684</v>
      </c>
      <c r="AE10">
        <v>-0.23406656207694981</v>
      </c>
      <c r="AF10">
        <v>7.2255480083177406E-2</v>
      </c>
    </row>
    <row r="11" spans="1:32" x14ac:dyDescent="0.3">
      <c r="A11">
        <v>14</v>
      </c>
      <c r="B11">
        <v>3.8419885567257575E-2</v>
      </c>
      <c r="C11">
        <v>0.40831917857937661</v>
      </c>
      <c r="D11">
        <v>0.29680250572087108</v>
      </c>
      <c r="E11">
        <v>5.6923480686731191E-2</v>
      </c>
      <c r="F11">
        <v>-3.755696652505109E-2</v>
      </c>
      <c r="G11">
        <v>-0.22388036294644623</v>
      </c>
      <c r="H11">
        <v>8.1244899270555421E-2</v>
      </c>
      <c r="I11">
        <v>6.1923514926415228E-2</v>
      </c>
      <c r="J11">
        <v>0.36115809031740165</v>
      </c>
      <c r="K11">
        <v>-0.62037028108697534</v>
      </c>
      <c r="L11">
        <v>-0.31093736398180516</v>
      </c>
      <c r="M11">
        <v>-0.18638518096937987</v>
      </c>
      <c r="N11">
        <v>-0.14067402186734779</v>
      </c>
      <c r="O11">
        <v>-0.10127169306219759</v>
      </c>
      <c r="P11">
        <v>-0.69226414514879875</v>
      </c>
      <c r="Q11">
        <v>3.830685185377395E-2</v>
      </c>
      <c r="R11">
        <v>-0.15244774683146672</v>
      </c>
      <c r="S11">
        <v>0.40428306969553562</v>
      </c>
      <c r="T11">
        <v>-0.28474528731204712</v>
      </c>
      <c r="U11">
        <v>-4.3119189343483529E-2</v>
      </c>
      <c r="V11">
        <v>0.23868025170326662</v>
      </c>
      <c r="W11">
        <v>0.36715179598129466</v>
      </c>
      <c r="X11">
        <v>0.44115675643088398</v>
      </c>
      <c r="Y11">
        <v>1.7480989368134543E-3</v>
      </c>
      <c r="Z11">
        <v>0.19283664873702278</v>
      </c>
      <c r="AA11">
        <v>-4.3074554454535473E-2</v>
      </c>
      <c r="AB11">
        <v>3.9572828485422526E-2</v>
      </c>
      <c r="AC11">
        <v>-0.5569211948135766</v>
      </c>
      <c r="AD11">
        <v>-0.15113783004283088</v>
      </c>
      <c r="AE11">
        <v>-9.1517479197354257E-2</v>
      </c>
      <c r="AF11">
        <v>9.4843507827937754E-2</v>
      </c>
    </row>
    <row r="12" spans="1:32" x14ac:dyDescent="0.3">
      <c r="A12">
        <v>16</v>
      </c>
      <c r="B12">
        <v>-0.20220237217039935</v>
      </c>
      <c r="C12">
        <v>5.4463667704333786E-2</v>
      </c>
      <c r="D12">
        <v>0.28950460569865666</v>
      </c>
      <c r="E12">
        <v>0.38031413650384049</v>
      </c>
      <c r="F12">
        <v>0.3483930970947321</v>
      </c>
      <c r="G12">
        <v>-0.44369052833276373</v>
      </c>
      <c r="H12">
        <v>0.2356951812264528</v>
      </c>
      <c r="I12">
        <v>-0.14021133014788834</v>
      </c>
      <c r="J12">
        <v>0.16422260534631225</v>
      </c>
      <c r="K12">
        <v>0.46072501708178576</v>
      </c>
      <c r="L12">
        <v>-0.21996355224613062</v>
      </c>
      <c r="M12">
        <v>-0.37871599545134516</v>
      </c>
      <c r="N12">
        <v>-2.4840729207209224E-2</v>
      </c>
      <c r="O12">
        <v>-9.1687971821821743E-2</v>
      </c>
      <c r="P12">
        <v>-0.36681249542777511</v>
      </c>
      <c r="Q12">
        <v>-1.2265859798483367E-2</v>
      </c>
      <c r="R12">
        <v>-9.1952371983395106E-2</v>
      </c>
      <c r="S12">
        <v>0.34786023730865356</v>
      </c>
      <c r="T12">
        <v>-0.46383131779491493</v>
      </c>
      <c r="U12">
        <v>-5.0826222724126041E-2</v>
      </c>
      <c r="V12">
        <v>0.17558246521095638</v>
      </c>
      <c r="W12">
        <v>0.28788646826721193</v>
      </c>
      <c r="X12">
        <v>0.33847316129412613</v>
      </c>
      <c r="Y12">
        <v>0.10615350141767664</v>
      </c>
      <c r="Z12">
        <v>0.40172397956389022</v>
      </c>
      <c r="AA12">
        <v>-0.13797939579918211</v>
      </c>
      <c r="AB12">
        <v>-0.32198489512641193</v>
      </c>
      <c r="AC12">
        <v>-0.3303939264222519</v>
      </c>
      <c r="AD12">
        <v>-0.15903020771807913</v>
      </c>
      <c r="AE12">
        <v>-0.21658137917086803</v>
      </c>
      <c r="AF12">
        <v>1.5824872684495804E-2</v>
      </c>
    </row>
    <row r="13" spans="1:32" x14ac:dyDescent="0.3">
      <c r="A13">
        <v>18</v>
      </c>
      <c r="B13">
        <v>-0.210774528078192</v>
      </c>
      <c r="C13">
        <v>9.099508215476268E-2</v>
      </c>
      <c r="D13">
        <v>-0.28041785258207641</v>
      </c>
      <c r="E13">
        <v>0.17416343304933876</v>
      </c>
      <c r="F13">
        <v>0.43028851616208769</v>
      </c>
      <c r="G13">
        <v>-0.26119914839268016</v>
      </c>
      <c r="H13">
        <v>0.2058308323161685</v>
      </c>
      <c r="I13">
        <v>-0.23212327825737025</v>
      </c>
      <c r="J13">
        <v>0.57351293231075351</v>
      </c>
      <c r="K13">
        <v>0.93869641441298401</v>
      </c>
      <c r="L13">
        <v>-0.33817223063563184</v>
      </c>
      <c r="M13">
        <v>-0.19082871277734378</v>
      </c>
      <c r="N13">
        <v>-6.241666564120462E-3</v>
      </c>
      <c r="O13">
        <v>2.4880485735279408E-2</v>
      </c>
      <c r="P13">
        <v>-0.23732758494976366</v>
      </c>
      <c r="Q13">
        <v>3.460383500238292E-2</v>
      </c>
      <c r="R13">
        <v>-0.15262534011131418</v>
      </c>
      <c r="S13">
        <v>0.54565952518569727</v>
      </c>
      <c r="T13">
        <v>-0.40029295436784545</v>
      </c>
      <c r="U13">
        <v>6.8979303790882185E-2</v>
      </c>
      <c r="V13">
        <v>-9.0315831800655874E-2</v>
      </c>
      <c r="W13">
        <v>0.49196979705221544</v>
      </c>
      <c r="X13">
        <v>0.30922538222596885</v>
      </c>
      <c r="Y13">
        <v>-0.28532862155717786</v>
      </c>
      <c r="Z13">
        <v>0.50100806929454422</v>
      </c>
      <c r="AA13">
        <v>-2.9895021824788259E-2</v>
      </c>
      <c r="AB13">
        <v>-0.2176520497822298</v>
      </c>
      <c r="AC13">
        <v>-0.29979190327997629</v>
      </c>
      <c r="AD13">
        <v>4.7788387694676665E-2</v>
      </c>
      <c r="AE13">
        <v>-0.51519766649541177</v>
      </c>
      <c r="AF13">
        <v>-5.2081273617362422E-2</v>
      </c>
    </row>
    <row r="14" spans="1:32" x14ac:dyDescent="0.3">
      <c r="A14">
        <v>20</v>
      </c>
      <c r="B14">
        <v>-4.4957316669011274E-2</v>
      </c>
      <c r="C14">
        <v>-0.11520774966955934</v>
      </c>
      <c r="D14">
        <v>-0.24542783814246411</v>
      </c>
      <c r="E14">
        <v>0.26796030808568772</v>
      </c>
      <c r="F14">
        <v>0.25987330438750861</v>
      </c>
      <c r="G14">
        <v>-0.5694711323729571</v>
      </c>
      <c r="H14">
        <v>0.12112817796024025</v>
      </c>
      <c r="I14">
        <v>0.15795393817903078</v>
      </c>
      <c r="J14">
        <v>0.37675415148091906</v>
      </c>
      <c r="K14">
        <v>1.2406939963971269</v>
      </c>
      <c r="L14">
        <v>-0.42494384847429145</v>
      </c>
      <c r="M14">
        <v>9.9910311234706478E-2</v>
      </c>
      <c r="N14">
        <v>-2.5346138518172856E-2</v>
      </c>
      <c r="O14">
        <v>0.12781996861059661</v>
      </c>
      <c r="P14">
        <v>8.9353275623350048E-2</v>
      </c>
      <c r="Q14">
        <v>-2.2849983464630082E-2</v>
      </c>
      <c r="R14">
        <v>-0.21000572883083196</v>
      </c>
      <c r="S14">
        <v>0.43537824996380547</v>
      </c>
      <c r="T14">
        <v>-0.35783425489041776</v>
      </c>
      <c r="U14">
        <v>0.17040587506858493</v>
      </c>
      <c r="V14">
        <v>-0.28131507715171966</v>
      </c>
      <c r="W14">
        <v>0.24065199143538027</v>
      </c>
      <c r="X14">
        <v>0.25948076572246576</v>
      </c>
      <c r="Y14">
        <v>-0.25772130970276613</v>
      </c>
      <c r="Z14">
        <v>0.31090745508888645</v>
      </c>
      <c r="AA14">
        <v>-4.0128062595711722E-2</v>
      </c>
      <c r="AB14">
        <v>-5.2540260685137695E-2</v>
      </c>
      <c r="AC14">
        <v>-0.1583578020444289</v>
      </c>
      <c r="AD14">
        <v>0.38422531622423295</v>
      </c>
      <c r="AE14">
        <v>-0.83533166112520385</v>
      </c>
      <c r="AF14">
        <v>-0.13000444466193006</v>
      </c>
    </row>
    <row r="15" spans="1:32" x14ac:dyDescent="0.3">
      <c r="A15">
        <v>22</v>
      </c>
      <c r="B15">
        <v>-0.13132749030109775</v>
      </c>
      <c r="C15">
        <v>-6.1392413335876047E-3</v>
      </c>
      <c r="D15">
        <v>0.36996591849546495</v>
      </c>
      <c r="E15">
        <v>-3.0493673945507303E-2</v>
      </c>
      <c r="F15">
        <v>-0.22463333533260477</v>
      </c>
      <c r="G15">
        <v>-0.18364146865140005</v>
      </c>
      <c r="H15">
        <v>3.4573284485444389E-2</v>
      </c>
      <c r="I15">
        <v>-7.4236937613648306E-4</v>
      </c>
      <c r="J15">
        <v>7.1957434312010293E-2</v>
      </c>
      <c r="K15">
        <v>1.1387953280405883</v>
      </c>
      <c r="L15">
        <v>-3.3513173101046019E-2</v>
      </c>
      <c r="M15">
        <v>0.50689963571441643</v>
      </c>
      <c r="N15">
        <v>0.12210621277628345</v>
      </c>
      <c r="O15">
        <v>5.7630748999458387E-2</v>
      </c>
      <c r="P15">
        <v>0.31079601233025989</v>
      </c>
      <c r="Q15">
        <v>-9.7306868522020265E-2</v>
      </c>
      <c r="R15">
        <v>-0.49486890157569619</v>
      </c>
      <c r="S15">
        <v>9.3359447117826483E-2</v>
      </c>
      <c r="T15">
        <v>-0.460570770823999</v>
      </c>
      <c r="U15">
        <v>0.47533669070645929</v>
      </c>
      <c r="V15">
        <v>-2.5188974024479283E-2</v>
      </c>
      <c r="W15">
        <v>0.12280933920329934</v>
      </c>
      <c r="X15">
        <v>-4.4742920761641491E-2</v>
      </c>
      <c r="Y15">
        <v>-0.17556040383150648</v>
      </c>
      <c r="Z15">
        <v>0.19418204583847315</v>
      </c>
      <c r="AA15">
        <v>-5.9227704299690168E-2</v>
      </c>
      <c r="AB15">
        <v>-5.0073887879454541E-2</v>
      </c>
      <c r="AC15">
        <v>-0.22911580221328956</v>
      </c>
      <c r="AD15">
        <v>0.40181834903730967</v>
      </c>
      <c r="AE15">
        <v>-0.79783442125772064</v>
      </c>
      <c r="AF15">
        <v>-3.9784925879298098E-2</v>
      </c>
    </row>
    <row r="16" spans="1:32" x14ac:dyDescent="0.3">
      <c r="A16">
        <v>24</v>
      </c>
      <c r="B16">
        <v>8.6348653401862402E-2</v>
      </c>
      <c r="C16">
        <v>0.3264024940797306</v>
      </c>
      <c r="D16">
        <v>0.17788966418227833</v>
      </c>
      <c r="E16">
        <v>-5.5066774909023612E-2</v>
      </c>
      <c r="F16">
        <v>-0.32515331492154104</v>
      </c>
      <c r="G16">
        <v>-1.5560414597206354E-2</v>
      </c>
      <c r="H16">
        <v>0.15600800552359462</v>
      </c>
      <c r="I16">
        <v>0.18599443905041518</v>
      </c>
      <c r="J16">
        <v>-0.24052207160741057</v>
      </c>
      <c r="K16">
        <v>1.0300759140322104</v>
      </c>
      <c r="L16">
        <v>-0.36240998598771951</v>
      </c>
      <c r="M16">
        <v>0.57731003485067778</v>
      </c>
      <c r="N16">
        <v>9.4214140222093817E-2</v>
      </c>
      <c r="O16">
        <v>3.4513075809172407E-2</v>
      </c>
      <c r="P16">
        <v>-1.2213283802294032E-2</v>
      </c>
      <c r="Q16">
        <v>1.8085755210738678E-2</v>
      </c>
      <c r="R16">
        <v>-0.61166844986738655</v>
      </c>
      <c r="S16">
        <v>4.7738988301122096E-2</v>
      </c>
      <c r="T16">
        <v>-0.47422146398063825</v>
      </c>
      <c r="U16">
        <v>0.51752417545903706</v>
      </c>
      <c r="V16">
        <v>-6.379130554311517E-2</v>
      </c>
      <c r="W16">
        <v>0.11958664839150403</v>
      </c>
      <c r="X16">
        <v>-0.20780494535010377</v>
      </c>
      <c r="Y16">
        <v>-0.26931136363574443</v>
      </c>
      <c r="Z16">
        <v>-7.6398180458775916E-2</v>
      </c>
      <c r="AA16">
        <v>6.289404170638116E-2</v>
      </c>
      <c r="AB16">
        <v>-0.25521147843134956</v>
      </c>
      <c r="AC16">
        <v>3.5661170998915082E-2</v>
      </c>
      <c r="AD16">
        <v>0.33723835653232953</v>
      </c>
      <c r="AE16">
        <v>-0.66775277785571441</v>
      </c>
      <c r="AF16">
        <v>-4.2082833221427951E-4</v>
      </c>
    </row>
    <row r="17" spans="1:32" x14ac:dyDescent="0.3">
      <c r="A17">
        <v>26</v>
      </c>
      <c r="B17">
        <v>-7.7346818872721337E-2</v>
      </c>
      <c r="C17">
        <v>0.12998789235870034</v>
      </c>
      <c r="D17">
        <v>-0.24490785520799302</v>
      </c>
      <c r="E17">
        <v>-9.0158551187635647E-3</v>
      </c>
      <c r="F17">
        <v>-0.12361103357193022</v>
      </c>
      <c r="G17">
        <v>0.10474755586981693</v>
      </c>
      <c r="H17">
        <v>0.13453165376597215</v>
      </c>
      <c r="I17">
        <v>0.1942016223506503</v>
      </c>
      <c r="J17">
        <v>-0.48058361076462613</v>
      </c>
      <c r="K17">
        <v>0.88796756314942271</v>
      </c>
      <c r="L17">
        <v>-0.75660809809747409</v>
      </c>
      <c r="M17">
        <v>6.0168335852645643E-3</v>
      </c>
      <c r="N17">
        <v>0.15718487966170297</v>
      </c>
      <c r="O17">
        <v>3.7418056468429654E-2</v>
      </c>
      <c r="P17">
        <v>-0.15960610924310892</v>
      </c>
      <c r="Q17">
        <v>0.12642610031741389</v>
      </c>
      <c r="R17">
        <v>-0.6380836743122692</v>
      </c>
      <c r="S17">
        <v>-0.10981597856212573</v>
      </c>
      <c r="T17">
        <v>-0.51991467811783221</v>
      </c>
      <c r="U17">
        <v>0.1216375115591337</v>
      </c>
      <c r="V17">
        <v>0.13025321263792958</v>
      </c>
      <c r="W17">
        <v>6.4715129550348832E-2</v>
      </c>
      <c r="X17">
        <v>-3.5259538352363687E-2</v>
      </c>
      <c r="Y17">
        <v>-2.4757113002422549E-3</v>
      </c>
      <c r="Z17">
        <v>-0.11769698719334161</v>
      </c>
      <c r="AA17">
        <v>-2.9766176381022254E-2</v>
      </c>
      <c r="AB17">
        <v>-0.44841287973647831</v>
      </c>
      <c r="AC17">
        <v>0.18399456556563221</v>
      </c>
      <c r="AD17">
        <v>0.39972124948000692</v>
      </c>
      <c r="AE17">
        <v>-0.53317709549262693</v>
      </c>
      <c r="AF17">
        <v>-5.3804972170624167E-2</v>
      </c>
    </row>
    <row r="18" spans="1:32" x14ac:dyDescent="0.3">
      <c r="A18">
        <v>28</v>
      </c>
      <c r="B18">
        <v>0.10231666424646284</v>
      </c>
      <c r="C18">
        <v>0.12355241783033449</v>
      </c>
      <c r="D18">
        <v>-0.32798722161673444</v>
      </c>
      <c r="E18">
        <v>-6.7998175835919369E-2</v>
      </c>
      <c r="F18">
        <v>0.1130913847893137</v>
      </c>
      <c r="G18">
        <v>0.2382834137804562</v>
      </c>
      <c r="H18">
        <v>0.12602578685120538</v>
      </c>
      <c r="I18">
        <v>0.39742934105611633</v>
      </c>
      <c r="J18">
        <v>-0.49489152434764233</v>
      </c>
      <c r="K18">
        <v>0.72119001905140401</v>
      </c>
      <c r="L18">
        <v>-0.58110270440618017</v>
      </c>
      <c r="M18">
        <v>-0.34277614058794276</v>
      </c>
      <c r="N18">
        <v>0.1368152540776483</v>
      </c>
      <c r="O18">
        <v>-3.288519042091527E-2</v>
      </c>
      <c r="P18">
        <v>0.10038403706072416</v>
      </c>
      <c r="Q18">
        <v>9.7951669505588798E-2</v>
      </c>
      <c r="R18">
        <v>-0.42914518056884138</v>
      </c>
      <c r="S18">
        <v>0.44898610953946211</v>
      </c>
      <c r="T18">
        <v>-0.46833165358409545</v>
      </c>
      <c r="U18">
        <v>-1.8622492304172483E-3</v>
      </c>
      <c r="V18">
        <v>7.7820544667201882E-2</v>
      </c>
      <c r="W18">
        <v>0.26028834894832176</v>
      </c>
      <c r="X18">
        <v>-0.18796385332195376</v>
      </c>
      <c r="Y18">
        <v>-5.7076763859066612E-2</v>
      </c>
      <c r="Z18">
        <v>-4.5769305192143638E-2</v>
      </c>
      <c r="AA18">
        <v>-0.1557329416827366</v>
      </c>
      <c r="AB18">
        <v>-0.36725998201791621</v>
      </c>
      <c r="AC18">
        <v>0.3344432162539473</v>
      </c>
      <c r="AD18">
        <v>0.53270184850380953</v>
      </c>
      <c r="AE18">
        <v>-0.65844065779434335</v>
      </c>
      <c r="AF18">
        <v>-0.10471406167614321</v>
      </c>
    </row>
    <row r="19" spans="1:32" x14ac:dyDescent="0.3">
      <c r="A19">
        <v>30</v>
      </c>
      <c r="B19">
        <v>1.2329639965240101E-2</v>
      </c>
      <c r="C19">
        <v>-1.4907067566252605E-2</v>
      </c>
      <c r="D19">
        <v>-1.0833909466160809E-2</v>
      </c>
      <c r="E19">
        <v>9.0023346965063575E-2</v>
      </c>
      <c r="F19">
        <v>0.31494761749627131</v>
      </c>
      <c r="G19">
        <v>0.18299670504800025</v>
      </c>
      <c r="H19">
        <v>-8.6592019953601773E-2</v>
      </c>
      <c r="I19">
        <v>0.32845498192149641</v>
      </c>
      <c r="J19">
        <v>-0.3758723219545117</v>
      </c>
      <c r="K19">
        <v>0.27863457893954086</v>
      </c>
      <c r="L19">
        <v>-1.5392511162325624</v>
      </c>
      <c r="M19">
        <v>-0.40934497216699584</v>
      </c>
      <c r="N19">
        <v>9.1087123904646405E-2</v>
      </c>
      <c r="O19">
        <v>-0.12981109183806314</v>
      </c>
      <c r="P19">
        <v>1.6633000932545796E-2</v>
      </c>
      <c r="Q19">
        <v>1.0313370769698099E-3</v>
      </c>
      <c r="R19">
        <v>-0.27223086222464177</v>
      </c>
      <c r="S19">
        <v>0.22585916954379409</v>
      </c>
      <c r="T19">
        <v>-0.37746912557149798</v>
      </c>
      <c r="U19">
        <v>-5.2239465316844778E-3</v>
      </c>
      <c r="V19">
        <v>0.28188714235868717</v>
      </c>
      <c r="W19">
        <v>0.15478198559370568</v>
      </c>
      <c r="X19">
        <v>2.4367276480579163E-2</v>
      </c>
      <c r="Y19">
        <v>-0.12074578783373514</v>
      </c>
      <c r="Z19">
        <v>-0.16300978395994226</v>
      </c>
      <c r="AA19">
        <v>-0.24510760095403308</v>
      </c>
      <c r="AB19">
        <v>-6.3764235324906479E-2</v>
      </c>
      <c r="AC19">
        <v>0.21623174664436537</v>
      </c>
      <c r="AD19">
        <v>0.55196502647330636</v>
      </c>
      <c r="AE19">
        <v>-0.20841486263198836</v>
      </c>
      <c r="AF19">
        <v>9.7445733921922607E-3</v>
      </c>
    </row>
    <row r="20" spans="1:32" x14ac:dyDescent="0.3">
      <c r="A20">
        <v>32</v>
      </c>
      <c r="B20">
        <v>-0.14629509564700094</v>
      </c>
      <c r="C20">
        <v>0.20743104981894747</v>
      </c>
      <c r="D20">
        <v>0.42901723628092481</v>
      </c>
      <c r="E20">
        <v>2.1679026070768624E-2</v>
      </c>
      <c r="F20">
        <v>0.30737414475304864</v>
      </c>
      <c r="G20">
        <v>0.35221649873247901</v>
      </c>
      <c r="H20">
        <v>-0.15593552265490648</v>
      </c>
      <c r="I20">
        <v>0.21965664786112432</v>
      </c>
      <c r="J20">
        <v>-0.2103671257617114</v>
      </c>
      <c r="K20">
        <v>6.971634872352292E-2</v>
      </c>
      <c r="L20">
        <v>0.14508290301113252</v>
      </c>
      <c r="M20">
        <v>-8.4947731983907246E-2</v>
      </c>
      <c r="N20">
        <v>0.12848741291522223</v>
      </c>
      <c r="O20">
        <v>-2.1032551735184336E-3</v>
      </c>
      <c r="P20">
        <v>0.13687071081737751</v>
      </c>
      <c r="Q20">
        <v>-0.13555806262330017</v>
      </c>
      <c r="R20">
        <v>-0.27072487121151528</v>
      </c>
      <c r="S20">
        <v>0.59417314144554811</v>
      </c>
      <c r="T20">
        <v>-0.46862451708447767</v>
      </c>
      <c r="U20">
        <v>-0.16238539118753964</v>
      </c>
      <c r="V20">
        <v>0.15220982965051161</v>
      </c>
      <c r="W20">
        <v>0.1485969924862727</v>
      </c>
      <c r="X20">
        <v>-0.1713669754136036</v>
      </c>
      <c r="Y20">
        <v>-4.0869671769687629E-2</v>
      </c>
      <c r="Z20">
        <v>-1.6960934254189597E-2</v>
      </c>
      <c r="AA20">
        <v>-7.2573379738509372E-2</v>
      </c>
      <c r="AB20">
        <v>6.5159797699470612E-2</v>
      </c>
      <c r="AC20">
        <v>1.6640810546421528E-2</v>
      </c>
      <c r="AD20">
        <v>0.50042284004840032</v>
      </c>
      <c r="AE20">
        <v>0.34413262833424363</v>
      </c>
      <c r="AF20">
        <v>3.3513303076373235E-2</v>
      </c>
    </row>
    <row r="21" spans="1:32" x14ac:dyDescent="0.3">
      <c r="A21">
        <v>34</v>
      </c>
      <c r="B21">
        <v>-0.3451614172810461</v>
      </c>
      <c r="C21">
        <v>4.5079297681000628E-2</v>
      </c>
      <c r="D21">
        <v>0.37441600500445621</v>
      </c>
      <c r="E21">
        <v>0.29975819060808762</v>
      </c>
      <c r="F21">
        <v>0.10564349258902975</v>
      </c>
      <c r="G21">
        <v>-4.3632366523278275E-3</v>
      </c>
      <c r="H21">
        <v>1.8379422474654791E-2</v>
      </c>
      <c r="I21">
        <v>0.19860926250126881</v>
      </c>
      <c r="J21">
        <v>-9.5304559575092387E-2</v>
      </c>
      <c r="K21">
        <v>0.28564380192169869</v>
      </c>
      <c r="L21">
        <v>-5.5244356654910384E-2</v>
      </c>
      <c r="M21">
        <v>0.28532177319997831</v>
      </c>
      <c r="N21">
        <v>7.909751076673309E-2</v>
      </c>
      <c r="O21">
        <v>-6.5877082917519564E-2</v>
      </c>
      <c r="P21">
        <v>0.22212411576478219</v>
      </c>
      <c r="Q21">
        <v>-0.12958987213554152</v>
      </c>
      <c r="R21">
        <v>-0.22747025197127471</v>
      </c>
      <c r="S21">
        <v>0.45198259403415081</v>
      </c>
      <c r="T21">
        <v>-0.40005866356753711</v>
      </c>
      <c r="U21">
        <v>-0.21078768458352468</v>
      </c>
      <c r="V21">
        <v>0.22626593379903759</v>
      </c>
      <c r="W21">
        <v>0.26100211982203936</v>
      </c>
      <c r="X21">
        <v>-0.24295443308299347</v>
      </c>
      <c r="Y21">
        <v>-0.19126240143829323</v>
      </c>
      <c r="Z21">
        <v>-0.10676064045780073</v>
      </c>
      <c r="AA21">
        <v>-0.21576474647040891</v>
      </c>
      <c r="AB21">
        <v>4.3549360041118659E-2</v>
      </c>
      <c r="AC21">
        <v>-0.21374136386089393</v>
      </c>
      <c r="AD21">
        <v>0.45953567742213774</v>
      </c>
      <c r="AE21">
        <v>0.23441654240913801</v>
      </c>
      <c r="AF21">
        <v>7.5620796306226715E-2</v>
      </c>
    </row>
    <row r="22" spans="1:32" x14ac:dyDescent="0.3">
      <c r="A22">
        <v>36</v>
      </c>
      <c r="B22">
        <v>-0.12607810979969042</v>
      </c>
      <c r="C22">
        <v>0.26792642214920248</v>
      </c>
      <c r="D22">
        <v>-2.2385390818663385E-2</v>
      </c>
      <c r="E22">
        <v>0.16312359342822833</v>
      </c>
      <c r="F22">
        <v>0.13949710895204134</v>
      </c>
      <c r="G22">
        <v>0.1202657751657918</v>
      </c>
      <c r="H22">
        <v>-4.4757876425724478E-2</v>
      </c>
      <c r="I22">
        <v>-0.15807577421228955</v>
      </c>
      <c r="J22">
        <v>-0.14130909861306756</v>
      </c>
      <c r="K22">
        <v>0.56916704935874718</v>
      </c>
      <c r="L22">
        <v>-0.4942261734945364</v>
      </c>
      <c r="M22">
        <v>0.2339897571722018</v>
      </c>
      <c r="N22">
        <v>0.11734884384285252</v>
      </c>
      <c r="O22">
        <v>4.4047928216010147E-2</v>
      </c>
      <c r="P22">
        <v>0.12866793774558113</v>
      </c>
      <c r="Q22">
        <v>5.3133183576958086E-2</v>
      </c>
      <c r="R22">
        <v>-5.6934529062585879E-2</v>
      </c>
      <c r="S22">
        <v>0.10513246874793945</v>
      </c>
      <c r="T22">
        <v>-0.37824684086695898</v>
      </c>
      <c r="U22">
        <v>-0.38490013159143238</v>
      </c>
      <c r="V22">
        <v>1.6328689798571657E-2</v>
      </c>
      <c r="W22">
        <v>7.2830061071687754E-2</v>
      </c>
      <c r="X22">
        <v>-9.0188761817987004E-2</v>
      </c>
      <c r="Y22">
        <v>-8.0229752558194589E-2</v>
      </c>
      <c r="Z22">
        <v>-0.29478765583053912</v>
      </c>
      <c r="AA22">
        <v>-0.15719771093821774</v>
      </c>
      <c r="AB22">
        <v>-3.5717487884878843E-2</v>
      </c>
      <c r="AC22">
        <v>-0.18503431649643168</v>
      </c>
      <c r="AD22">
        <v>0.25963625480024799</v>
      </c>
      <c r="AE22">
        <v>0.14089274398617008</v>
      </c>
      <c r="AF22">
        <v>6.203009617468002E-2</v>
      </c>
    </row>
    <row r="23" spans="1:32" x14ac:dyDescent="0.3">
      <c r="A23">
        <v>38</v>
      </c>
      <c r="B23">
        <v>-0.24229279802070042</v>
      </c>
      <c r="C23">
        <v>0.18903271398761334</v>
      </c>
      <c r="D23">
        <v>-0.26011433288478153</v>
      </c>
      <c r="E23">
        <v>-0.10046670282129268</v>
      </c>
      <c r="F23">
        <v>9.4998126564762295E-2</v>
      </c>
      <c r="G23">
        <v>-0.17642859415338025</v>
      </c>
      <c r="H23">
        <v>-2.6711548361652631E-3</v>
      </c>
      <c r="I23">
        <v>-0.28241034878427829</v>
      </c>
      <c r="J23">
        <v>-0.10233943314095545</v>
      </c>
      <c r="K23">
        <v>0.58041167800896876</v>
      </c>
      <c r="L23">
        <v>-0.49311466201838411</v>
      </c>
      <c r="M23">
        <v>-5.3053335794908126E-2</v>
      </c>
      <c r="N23">
        <v>-5.1076363503564128E-2</v>
      </c>
      <c r="O23">
        <v>-9.4875305741435267E-2</v>
      </c>
      <c r="P23">
        <v>0.10402748229878718</v>
      </c>
      <c r="Q23">
        <v>0.20143073517100452</v>
      </c>
      <c r="R23">
        <v>-8.2103048682917637E-2</v>
      </c>
      <c r="S23">
        <v>8.8174307804139748E-2</v>
      </c>
      <c r="T23">
        <v>-0.28342740156033358</v>
      </c>
      <c r="U23">
        <v>-0.33977011378961686</v>
      </c>
      <c r="V23">
        <v>-0.11837632170657483</v>
      </c>
      <c r="W23">
        <v>0.24267689507283172</v>
      </c>
      <c r="X23">
        <v>-7.4891870418630407E-2</v>
      </c>
      <c r="Y23">
        <v>-8.3650157477292431E-2</v>
      </c>
      <c r="Z23">
        <v>-0.39915583691814449</v>
      </c>
      <c r="AA23">
        <v>0.21744415150740209</v>
      </c>
      <c r="AB23">
        <v>-0.1747839844791535</v>
      </c>
      <c r="AC23">
        <v>-0.23544745004320464</v>
      </c>
      <c r="AD23">
        <v>-0.10939989798538549</v>
      </c>
      <c r="AE23">
        <v>-0.10606991708586723</v>
      </c>
      <c r="AF23">
        <v>-0.4300637420841591</v>
      </c>
    </row>
    <row r="24" spans="1:32" x14ac:dyDescent="0.3">
      <c r="A24">
        <v>40</v>
      </c>
      <c r="B24">
        <v>-0.11696727400798387</v>
      </c>
      <c r="C24">
        <v>0.18277646730538022</v>
      </c>
      <c r="D24">
        <v>0.19857107845405353</v>
      </c>
      <c r="E24">
        <v>0.1145424033198328</v>
      </c>
      <c r="F24">
        <v>0.14304958931086445</v>
      </c>
      <c r="G24">
        <v>-0.26829377904645602</v>
      </c>
      <c r="H24">
        <v>-0.14961626010255866</v>
      </c>
      <c r="I24">
        <v>-0.28633959094459921</v>
      </c>
      <c r="J24">
        <v>-0.26267923436383966</v>
      </c>
      <c r="K24">
        <v>0.50273768086219972</v>
      </c>
      <c r="L24">
        <v>-0.41063597370746957</v>
      </c>
      <c r="M24">
        <v>6.7216532411638649E-2</v>
      </c>
      <c r="N24">
        <v>0.20806818480644393</v>
      </c>
      <c r="O24">
        <v>-0.20289443236767002</v>
      </c>
      <c r="P24">
        <v>3.1206781884766686E-2</v>
      </c>
      <c r="Q24">
        <v>0.3728621570639159</v>
      </c>
      <c r="R24">
        <v>-0.26810359440093512</v>
      </c>
      <c r="S24">
        <v>1.6321302387147473E-2</v>
      </c>
      <c r="T24">
        <v>-0.2810486991294644</v>
      </c>
      <c r="U24">
        <v>-0.25008573042543913</v>
      </c>
      <c r="V24">
        <v>-0.14379801940096124</v>
      </c>
      <c r="W24">
        <v>7.5188874688686513E-2</v>
      </c>
      <c r="X24">
        <v>0.1052272042937604</v>
      </c>
      <c r="Y24">
        <v>-0.11375921247371686</v>
      </c>
      <c r="Z24">
        <v>-0.22092402288467711</v>
      </c>
      <c r="AA24">
        <v>0.2105000602221552</v>
      </c>
      <c r="AB24">
        <v>-0.45881253191445581</v>
      </c>
      <c r="AC24">
        <v>-1.0789740466956174E-2</v>
      </c>
      <c r="AD24">
        <v>-4.9403386548770981E-2</v>
      </c>
      <c r="AE24">
        <v>0.21797549528498847</v>
      </c>
      <c r="AF24">
        <v>-1.2164708585245409E-2</v>
      </c>
    </row>
    <row r="25" spans="1:32" x14ac:dyDescent="0.3">
      <c r="A25">
        <v>42</v>
      </c>
      <c r="B25">
        <v>-0.24982881966199805</v>
      </c>
      <c r="C25">
        <v>1.2115712220846979E-2</v>
      </c>
      <c r="D25">
        <v>0.36861456749713306</v>
      </c>
      <c r="E25">
        <v>0.30694366699700626</v>
      </c>
      <c r="F25">
        <v>0.35246480469838259</v>
      </c>
      <c r="G25">
        <v>-0.41576184642938663</v>
      </c>
      <c r="H25">
        <v>-0.11105841486028956</v>
      </c>
      <c r="I25">
        <v>-0.3021990158763278</v>
      </c>
      <c r="J25">
        <v>-0.29563327624430913</v>
      </c>
      <c r="K25">
        <v>0.70379320584556504</v>
      </c>
      <c r="L25">
        <v>-0.56612848985137876</v>
      </c>
      <c r="M25">
        <v>0.18499439807476928</v>
      </c>
      <c r="N25">
        <v>0.15269814926252337</v>
      </c>
      <c r="O25">
        <v>-4.6028191702688105E-2</v>
      </c>
      <c r="P25">
        <v>3.4099042713216537E-2</v>
      </c>
      <c r="Q25">
        <v>0.29072536340565469</v>
      </c>
      <c r="R25">
        <v>-0.31354616284892362</v>
      </c>
      <c r="S25">
        <v>0.47554429290825151</v>
      </c>
      <c r="T25">
        <v>-0.39258413623004823</v>
      </c>
      <c r="U25">
        <v>-0.36259779895512484</v>
      </c>
      <c r="V25">
        <v>-0.15567924796953886</v>
      </c>
      <c r="W25">
        <v>0.11162794997985499</v>
      </c>
      <c r="X25">
        <v>3.6803430606458666E-2</v>
      </c>
      <c r="Y25">
        <v>-0.11422362820603978</v>
      </c>
      <c r="Z25">
        <v>-0.14171876382315937</v>
      </c>
      <c r="AA25">
        <v>-8.5936008525190052E-2</v>
      </c>
      <c r="AB25">
        <v>-0.46304625207823186</v>
      </c>
      <c r="AC25">
        <v>1.3336605389864425E-2</v>
      </c>
      <c r="AD25">
        <v>-0.13134095907222471</v>
      </c>
      <c r="AE25">
        <v>-0.45563610278482208</v>
      </c>
      <c r="AF25">
        <v>-0.10497608911190209</v>
      </c>
    </row>
    <row r="26" spans="1:32" x14ac:dyDescent="0.3">
      <c r="A26">
        <v>44</v>
      </c>
      <c r="B26">
        <v>-0.10371739788373749</v>
      </c>
      <c r="C26">
        <v>0.23746963683026723</v>
      </c>
      <c r="D26">
        <v>1.5664058095884326E-2</v>
      </c>
      <c r="E26">
        <v>8.57169742779786E-2</v>
      </c>
      <c r="F26">
        <v>0.16861005981923266</v>
      </c>
      <c r="G26">
        <v>-0.29195797100251425</v>
      </c>
      <c r="H26">
        <v>6.200085647698575E-2</v>
      </c>
      <c r="I26">
        <v>-0.14124254359364485</v>
      </c>
      <c r="J26">
        <v>-4.5970812078546433E-2</v>
      </c>
      <c r="K26">
        <v>0.27495038055825038</v>
      </c>
      <c r="L26">
        <v>-0.7037290738156281</v>
      </c>
      <c r="M26">
        <v>2.8923838783205678E-2</v>
      </c>
      <c r="N26">
        <v>3.967232380710347E-2</v>
      </c>
      <c r="O26">
        <v>-0.11686356589037988</v>
      </c>
      <c r="P26">
        <v>0.11852493970138056</v>
      </c>
      <c r="Q26">
        <v>0.34491835886717198</v>
      </c>
      <c r="R26">
        <v>-0.28084058443176391</v>
      </c>
      <c r="S26">
        <v>0.4071480470337171</v>
      </c>
      <c r="T26">
        <v>-0.29729936936170637</v>
      </c>
      <c r="U26">
        <v>-9.4128684387098149E-2</v>
      </c>
      <c r="V26">
        <v>-0.52587980531179113</v>
      </c>
      <c r="W26">
        <v>-2.7897407162774699E-2</v>
      </c>
      <c r="X26">
        <v>-8.517671943668817E-2</v>
      </c>
      <c r="Y26">
        <v>0.17698537533688147</v>
      </c>
      <c r="Z26">
        <v>-2.8678765774734938E-2</v>
      </c>
      <c r="AA26">
        <v>-0.17595150434576035</v>
      </c>
      <c r="AB26">
        <v>-0.19312021331927715</v>
      </c>
      <c r="AC26">
        <v>0.13967303075621532</v>
      </c>
      <c r="AD26">
        <v>-2.1563448114354036E-2</v>
      </c>
      <c r="AE26">
        <v>-0.45710902159945022</v>
      </c>
      <c r="AF26">
        <v>0.38593704720752853</v>
      </c>
    </row>
    <row r="27" spans="1:32" x14ac:dyDescent="0.3">
      <c r="A27">
        <v>46</v>
      </c>
      <c r="B27">
        <v>-3.0804524281780377E-3</v>
      </c>
      <c r="C27">
        <v>9.0703538191717017E-2</v>
      </c>
      <c r="D27">
        <v>-0.39193000677418793</v>
      </c>
      <c r="E27">
        <v>0.11516145974718402</v>
      </c>
      <c r="F27">
        <v>2.0941831389152281E-2</v>
      </c>
      <c r="G27">
        <v>-0.28351381821350963</v>
      </c>
      <c r="H27">
        <v>4.4010308904625572E-3</v>
      </c>
      <c r="I27">
        <v>-0.18331179975387454</v>
      </c>
      <c r="J27">
        <v>2.9686730606760938E-2</v>
      </c>
      <c r="K27">
        <v>0.14610301014247248</v>
      </c>
      <c r="L27">
        <v>-0.65085004953378212</v>
      </c>
      <c r="M27">
        <v>-8.9070863464859262E-2</v>
      </c>
      <c r="N27">
        <v>0.12192687398852424</v>
      </c>
      <c r="O27">
        <v>5.7609029517902186E-2</v>
      </c>
      <c r="P27">
        <v>0.15478665983802828</v>
      </c>
      <c r="Q27">
        <v>0.1971828213869348</v>
      </c>
      <c r="R27">
        <v>-0.39072109854050169</v>
      </c>
      <c r="S27">
        <v>0.31780145867856657</v>
      </c>
      <c r="T27">
        <v>-0.35681248667797377</v>
      </c>
      <c r="U27">
        <v>-4.6114816531306696E-2</v>
      </c>
      <c r="V27">
        <v>-0.16985276068145203</v>
      </c>
      <c r="W27">
        <v>0.22662777229432263</v>
      </c>
      <c r="X27">
        <v>0.18078364732247448</v>
      </c>
      <c r="Y27">
        <v>4.6294720385597399E-2</v>
      </c>
      <c r="Z27">
        <v>-6.1838586083696488E-2</v>
      </c>
      <c r="AA27">
        <v>-0.25953489998659157</v>
      </c>
      <c r="AB27">
        <v>8.6325101228460419E-2</v>
      </c>
      <c r="AC27">
        <v>4.0255993041413154E-2</v>
      </c>
      <c r="AD27">
        <v>-0.14925420768596945</v>
      </c>
      <c r="AE27">
        <v>0.21728158686565244</v>
      </c>
      <c r="AF27">
        <v>0.38245808053041747</v>
      </c>
    </row>
    <row r="28" spans="1:32" x14ac:dyDescent="0.3">
      <c r="A28">
        <v>48</v>
      </c>
      <c r="B28">
        <v>-8.4039091920340897E-2</v>
      </c>
      <c r="C28">
        <v>0.48124340461254833</v>
      </c>
      <c r="D28">
        <v>1.4082947196283221E-2</v>
      </c>
      <c r="E28">
        <v>0.22215750218100633</v>
      </c>
      <c r="F28">
        <v>-5.0339616789670583E-2</v>
      </c>
      <c r="G28">
        <v>-0.25053663826517764</v>
      </c>
      <c r="H28">
        <v>-3.5205614684061096E-2</v>
      </c>
      <c r="I28">
        <v>-0.46194142037028973</v>
      </c>
      <c r="J28">
        <v>-5.9844575617890401E-3</v>
      </c>
      <c r="K28">
        <v>-6.1019351171471906E-2</v>
      </c>
      <c r="L28">
        <v>-0.51725317527440684</v>
      </c>
      <c r="M28">
        <v>-0.20524349112597026</v>
      </c>
      <c r="N28">
        <v>-0.15055395872019087</v>
      </c>
      <c r="O28">
        <v>0.18107613740694917</v>
      </c>
      <c r="P28">
        <v>0.10094642111070701</v>
      </c>
      <c r="Q28">
        <v>3.0558474528369402E-2</v>
      </c>
      <c r="R28">
        <v>-0.35382431871888914</v>
      </c>
      <c r="S28">
        <v>-2.3337209777544512</v>
      </c>
      <c r="T28">
        <v>-0.29023810496363472</v>
      </c>
      <c r="U28">
        <v>0.11556242433306595</v>
      </c>
      <c r="V28">
        <v>0.23685442072861812</v>
      </c>
      <c r="W28">
        <v>0.25023122543584331</v>
      </c>
      <c r="X28">
        <v>-0.14858078120579385</v>
      </c>
      <c r="Y28">
        <v>0.14883568014544851</v>
      </c>
      <c r="Z28">
        <v>-1.2747132771437377E-2</v>
      </c>
      <c r="AA28">
        <v>-0.29646946364387572</v>
      </c>
      <c r="AB28">
        <v>0.28216103712148238</v>
      </c>
      <c r="AC28">
        <v>6.5709669174792457E-2</v>
      </c>
      <c r="AD28">
        <v>-0.13732773879644974</v>
      </c>
      <c r="AE28">
        <v>0.22696357320712562</v>
      </c>
      <c r="AF28">
        <v>8.9669255211068222E-2</v>
      </c>
    </row>
    <row r="29" spans="1:32" x14ac:dyDescent="0.3">
      <c r="A29">
        <v>50</v>
      </c>
      <c r="B29">
        <v>0.11615743922296919</v>
      </c>
      <c r="C29">
        <v>0.29040398375845339</v>
      </c>
      <c r="D29">
        <v>8.2203734769103851E-2</v>
      </c>
      <c r="E29">
        <v>-5.426801784008021E-3</v>
      </c>
      <c r="F29">
        <v>-0.11643120753061288</v>
      </c>
      <c r="G29">
        <v>-0.92922545792350864</v>
      </c>
      <c r="H29">
        <v>-0.28615755473368382</v>
      </c>
      <c r="I29">
        <v>-0.14529297991150961</v>
      </c>
      <c r="J29">
        <v>-7.1705593463136805E-2</v>
      </c>
      <c r="K29">
        <v>-9.7068307726573044E-2</v>
      </c>
      <c r="L29">
        <v>-0.46293088736665416</v>
      </c>
      <c r="M29">
        <v>0.1783339549132256</v>
      </c>
      <c r="N29">
        <v>-0.45887972404383981</v>
      </c>
      <c r="O29">
        <v>-0.16900932619174491</v>
      </c>
      <c r="P29">
        <v>-8.8148773288705216E-3</v>
      </c>
      <c r="Q29">
        <v>-8.2420626664879149E-2</v>
      </c>
      <c r="R29">
        <v>-0.56677642058692235</v>
      </c>
      <c r="S29">
        <v>-0.77583710381266913</v>
      </c>
      <c r="T29">
        <v>4.8624489210327068E-2</v>
      </c>
      <c r="U29">
        <v>0.14757260104636744</v>
      </c>
      <c r="V29">
        <v>0.24811926475282925</v>
      </c>
      <c r="W29">
        <v>0.13407344007304386</v>
      </c>
      <c r="X29">
        <v>-3.8599621683729303E-2</v>
      </c>
      <c r="Y29">
        <v>-0.10338952104902971</v>
      </c>
      <c r="Z29">
        <v>7.4135326251799652E-2</v>
      </c>
      <c r="AA29">
        <v>-6.1201073991096103E-2</v>
      </c>
      <c r="AB29">
        <v>0.28894685962695965</v>
      </c>
      <c r="AC29">
        <v>3.6220344179253627E-2</v>
      </c>
      <c r="AD29">
        <v>-6.8264725082141597E-2</v>
      </c>
      <c r="AE29">
        <v>7.6009033625397918E-2</v>
      </c>
      <c r="AF29">
        <v>0.20475928169086324</v>
      </c>
    </row>
    <row r="30" spans="1:32" x14ac:dyDescent="0.3">
      <c r="A30">
        <v>52</v>
      </c>
      <c r="B30">
        <v>-0.11202021384958268</v>
      </c>
      <c r="C30">
        <v>0.50076251190837195</v>
      </c>
      <c r="D30">
        <v>-0.31752407663872845</v>
      </c>
      <c r="E30">
        <v>0.38749469974650941</v>
      </c>
      <c r="F30">
        <v>-2.7863114614565549E-2</v>
      </c>
      <c r="G30">
        <v>-0.63827362660452269</v>
      </c>
      <c r="H30">
        <v>-0.23042680680348368</v>
      </c>
      <c r="I30">
        <v>1.5231871073258237E-2</v>
      </c>
      <c r="J30">
        <v>0.1008344762955445</v>
      </c>
      <c r="K30">
        <v>-0.18750897687026633</v>
      </c>
      <c r="L30">
        <v>-0.56886473621483202</v>
      </c>
      <c r="M30">
        <v>0.5323698435284655</v>
      </c>
      <c r="N30">
        <v>-0.75208885991211516</v>
      </c>
      <c r="O30">
        <v>9.5286900162063412E-2</v>
      </c>
      <c r="P30">
        <v>-2.2368332933281183E-2</v>
      </c>
      <c r="Q30">
        <v>-0.12210681111766071</v>
      </c>
      <c r="R30">
        <v>-0.3249476514152918</v>
      </c>
      <c r="S30">
        <v>6.2668181687407981E-2</v>
      </c>
      <c r="T30">
        <v>-7.3193710792519823E-2</v>
      </c>
      <c r="U30">
        <v>-4.8969984150963571E-3</v>
      </c>
      <c r="V30">
        <v>0.26087009530020494</v>
      </c>
      <c r="W30">
        <v>-4.9160427053141144E-2</v>
      </c>
      <c r="X30">
        <v>-0.12967153791418368</v>
      </c>
      <c r="Y30">
        <v>-0.12179665554921541</v>
      </c>
      <c r="Z30">
        <v>-0.16160666355051648</v>
      </c>
      <c r="AA30">
        <v>-4.132157828536899E-2</v>
      </c>
      <c r="AB30">
        <v>0.16049763634057226</v>
      </c>
      <c r="AC30">
        <v>-1.3054674258034344E-2</v>
      </c>
      <c r="AD30">
        <v>-2.4096920184335138E-2</v>
      </c>
      <c r="AE30">
        <v>-4.6187584388971865E-2</v>
      </c>
      <c r="AF30">
        <v>6.0383058069577045E-3</v>
      </c>
    </row>
    <row r="31" spans="1:32" x14ac:dyDescent="0.3">
      <c r="A31">
        <v>54</v>
      </c>
      <c r="B31">
        <v>5.3590870053009873E-2</v>
      </c>
      <c r="C31">
        <v>0.53369981061773586</v>
      </c>
      <c r="D31">
        <v>-0.38972310245925956</v>
      </c>
      <c r="E31">
        <v>1.412752028632713E-2</v>
      </c>
      <c r="F31">
        <v>0.11863141874114649</v>
      </c>
      <c r="G31">
        <v>-0.23836266334623021</v>
      </c>
      <c r="H31">
        <v>-0.23020309480601348</v>
      </c>
      <c r="I31">
        <v>0.15706943345029944</v>
      </c>
      <c r="J31">
        <v>3.8089140570221884E-2</v>
      </c>
      <c r="K31">
        <v>-2.2316309723805112</v>
      </c>
      <c r="L31">
        <v>-0.40770974961724338</v>
      </c>
      <c r="M31">
        <v>0.37410179108496877</v>
      </c>
      <c r="N31">
        <v>-0.76877714928928131</v>
      </c>
      <c r="O31">
        <v>9.980183739228933E-2</v>
      </c>
      <c r="P31">
        <v>3.7142358988062492E-3</v>
      </c>
      <c r="Q31">
        <v>2.0961441640785495E-2</v>
      </c>
      <c r="R31">
        <v>-0.20948005272247122</v>
      </c>
      <c r="S31">
        <v>-0.22772779998417167</v>
      </c>
      <c r="T31">
        <v>-8.4517766140576323E-2</v>
      </c>
      <c r="U31">
        <v>-0.14267069920042266</v>
      </c>
      <c r="V31">
        <v>0.27953155385672457</v>
      </c>
      <c r="W31">
        <v>1.9502492961669057E-2</v>
      </c>
      <c r="X31">
        <v>-0.13008185813974366</v>
      </c>
      <c r="Y31">
        <v>-0.54145559288235789</v>
      </c>
      <c r="Z31">
        <v>-0.3023005663772354</v>
      </c>
      <c r="AA31">
        <v>-0.26347824869984726</v>
      </c>
      <c r="AB31">
        <v>-7.0810543728315439E-2</v>
      </c>
      <c r="AC31">
        <v>-2.6308954265340592E-3</v>
      </c>
      <c r="AD31">
        <v>-9.8204902444443659E-2</v>
      </c>
      <c r="AE31">
        <v>-9.3491190408946878E-2</v>
      </c>
      <c r="AF31">
        <v>-0.23786819643763629</v>
      </c>
    </row>
    <row r="32" spans="1:32" x14ac:dyDescent="0.3">
      <c r="A32">
        <v>56</v>
      </c>
      <c r="B32">
        <v>-0.11868775159639873</v>
      </c>
      <c r="C32">
        <v>0.3505504592149194</v>
      </c>
      <c r="D32">
        <v>-0.23773692776278105</v>
      </c>
      <c r="E32">
        <v>0.12889616008577956</v>
      </c>
      <c r="F32">
        <v>-8.0606942647680743E-2</v>
      </c>
      <c r="G32">
        <v>-0.24224928709568366</v>
      </c>
      <c r="H32">
        <v>-0.12412511991712886</v>
      </c>
      <c r="I32">
        <v>0.22295015224766454</v>
      </c>
      <c r="J32">
        <v>-0.17678821706285833</v>
      </c>
      <c r="K32">
        <v>-2.2977011670966356</v>
      </c>
      <c r="L32">
        <v>-0.50056916117850458</v>
      </c>
      <c r="M32">
        <v>-0.1191690760024207</v>
      </c>
      <c r="N32">
        <v>-0.78360031527377738</v>
      </c>
      <c r="O32">
        <v>0.33733151765294561</v>
      </c>
      <c r="P32">
        <v>0.33342795331285385</v>
      </c>
      <c r="Q32">
        <v>0.18250198570337164</v>
      </c>
      <c r="R32">
        <v>-0.21341196793834846</v>
      </c>
      <c r="S32">
        <v>1.1461090908421484E-4</v>
      </c>
      <c r="T32">
        <v>0.13420571209938292</v>
      </c>
      <c r="U32">
        <v>-4.188964087086508E-2</v>
      </c>
      <c r="V32">
        <v>0.3530545686695864</v>
      </c>
      <c r="W32">
        <v>-1.4004913976939794E-2</v>
      </c>
      <c r="X32">
        <v>-3.7713790168751773E-2</v>
      </c>
      <c r="Y32">
        <v>-0.2257613715687439</v>
      </c>
      <c r="Z32">
        <v>-0.29451680030845678</v>
      </c>
      <c r="AA32">
        <v>-0.33718123320533011</v>
      </c>
      <c r="AB32">
        <v>-7.5685244595741505E-3</v>
      </c>
      <c r="AC32">
        <v>-0.2438745852459098</v>
      </c>
      <c r="AD32">
        <v>-0.13453997770829823</v>
      </c>
      <c r="AE32">
        <v>0.11729658457585443</v>
      </c>
      <c r="AF32">
        <v>-7.8063030198675359E-2</v>
      </c>
    </row>
    <row r="33" spans="1:32" x14ac:dyDescent="0.3">
      <c r="A33">
        <v>58</v>
      </c>
      <c r="B33">
        <v>-0.19785995269802939</v>
      </c>
      <c r="C33">
        <v>9.9237173372096199E-2</v>
      </c>
      <c r="D33">
        <v>-6.7022297955430007E-2</v>
      </c>
      <c r="E33">
        <v>0.20078777257174027</v>
      </c>
      <c r="F33">
        <v>-0.1656781004450433</v>
      </c>
      <c r="G33">
        <v>-0.16305675768200917</v>
      </c>
      <c r="H33">
        <v>-0.1395828972910606</v>
      </c>
      <c r="I33">
        <v>0.10705451822454067</v>
      </c>
      <c r="J33">
        <v>-0.16537159297962037</v>
      </c>
      <c r="K33">
        <v>-0.83885106868453041</v>
      </c>
      <c r="L33">
        <v>-0.48833686396406462</v>
      </c>
      <c r="M33">
        <v>-0.35186385895413091</v>
      </c>
      <c r="N33">
        <v>-0.82825567342546191</v>
      </c>
      <c r="O33">
        <v>0.57254807312695533</v>
      </c>
      <c r="P33">
        <v>-1.110806423256534</v>
      </c>
      <c r="Q33">
        <v>0.58587977051519113</v>
      </c>
      <c r="R33">
        <v>-9.4481300288460759E-2</v>
      </c>
      <c r="S33">
        <v>1.6105254915733277E-2</v>
      </c>
      <c r="T33">
        <v>-2.5257481506301524E-3</v>
      </c>
      <c r="U33">
        <v>-2.5804911306319536E-2</v>
      </c>
      <c r="V33">
        <v>0.38418032225556159</v>
      </c>
      <c r="W33">
        <v>-0.32934459723228865</v>
      </c>
      <c r="X33">
        <v>-0.26773470689162787</v>
      </c>
      <c r="Y33">
        <v>4.9084604675401773E-2</v>
      </c>
      <c r="Z33">
        <v>-0.25190811850813494</v>
      </c>
      <c r="AA33">
        <v>-0.25959254136932863</v>
      </c>
      <c r="AB33">
        <v>0.11949583709100127</v>
      </c>
      <c r="AC33">
        <v>-0.26166081095189919</v>
      </c>
      <c r="AD33">
        <v>-0.25484379827042375</v>
      </c>
      <c r="AE33">
        <v>0.41654459041422492</v>
      </c>
      <c r="AF33">
        <v>-4.2528321562067761E-2</v>
      </c>
    </row>
    <row r="34" spans="1:32" x14ac:dyDescent="0.3">
      <c r="A34">
        <v>60</v>
      </c>
      <c r="B34">
        <v>-8.2840804015310632E-2</v>
      </c>
      <c r="C34">
        <v>4.58679002039648E-2</v>
      </c>
      <c r="D34">
        <v>-0.201462071769969</v>
      </c>
      <c r="E34">
        <v>2.9210879270227665E-2</v>
      </c>
      <c r="F34">
        <v>-0.31243828494927828</v>
      </c>
      <c r="G34">
        <v>-0.18878507587538257</v>
      </c>
      <c r="H34">
        <v>-5.146923634998047E-2</v>
      </c>
      <c r="I34">
        <v>0.32463205042568116</v>
      </c>
      <c r="J34">
        <v>-0.30578736204288642</v>
      </c>
      <c r="K34">
        <v>-0.1177545837728514</v>
      </c>
      <c r="L34">
        <v>-0.41597803396523308</v>
      </c>
      <c r="M34">
        <v>-0.30025998810342758</v>
      </c>
      <c r="N34">
        <v>-0.66254011212680897</v>
      </c>
      <c r="O34">
        <v>0.38885555779451564</v>
      </c>
      <c r="P34">
        <v>-0.34049292188891106</v>
      </c>
      <c r="Q34">
        <v>0.212089033288717</v>
      </c>
      <c r="R34">
        <v>0.14781986700757072</v>
      </c>
      <c r="S34">
        <v>-2.8541424718263288E-2</v>
      </c>
      <c r="T34">
        <v>0.26318605170598702</v>
      </c>
      <c r="U34">
        <v>9.488365456629104E-2</v>
      </c>
      <c r="V34">
        <v>4.7494425084722944E-2</v>
      </c>
      <c r="W34">
        <v>-0.44039264088969854</v>
      </c>
      <c r="X34">
        <v>-8.146082879594177E-2</v>
      </c>
      <c r="Y34">
        <v>0.14060162311028404</v>
      </c>
      <c r="Z34">
        <v>-9.4794154687500881E-2</v>
      </c>
      <c r="AA34">
        <v>-0.15204728385702634</v>
      </c>
      <c r="AB34">
        <v>6.695682066617821E-2</v>
      </c>
      <c r="AC34">
        <v>-0.3407922882910151</v>
      </c>
      <c r="AD34">
        <v>-0.32862214661808065</v>
      </c>
      <c r="AE34">
        <v>0.4720474445022857</v>
      </c>
      <c r="AF34">
        <v>-0.19591855106064771</v>
      </c>
    </row>
    <row r="35" spans="1:32" x14ac:dyDescent="0.3">
      <c r="A35">
        <v>62</v>
      </c>
      <c r="B35">
        <v>-0.20556912144485656</v>
      </c>
      <c r="C35">
        <v>0.17431213355882758</v>
      </c>
      <c r="D35">
        <v>-9.9527277673290324E-2</v>
      </c>
      <c r="E35">
        <v>0.250592336096089</v>
      </c>
      <c r="F35">
        <v>-0.24084288541310861</v>
      </c>
      <c r="G35">
        <v>-4.5198491205233032E-2</v>
      </c>
      <c r="H35">
        <v>-2.017120625157387E-2</v>
      </c>
      <c r="I35">
        <v>2.2288772983490513E-2</v>
      </c>
      <c r="J35">
        <v>-0.33253883247212207</v>
      </c>
      <c r="K35">
        <v>0.74266221000333899</v>
      </c>
      <c r="L35">
        <v>-0.48290973905253431</v>
      </c>
      <c r="M35">
        <v>-5.4451446312785173E-2</v>
      </c>
      <c r="N35">
        <v>-0.39947293542276302</v>
      </c>
      <c r="O35">
        <v>0.17405802992641281</v>
      </c>
      <c r="P35">
        <v>0.10193059319815753</v>
      </c>
      <c r="Q35">
        <v>7.9051448673184754E-2</v>
      </c>
      <c r="R35">
        <v>0.28694644244200579</v>
      </c>
      <c r="S35">
        <v>-0.38391446619520214</v>
      </c>
      <c r="T35">
        <v>0.14815903087307905</v>
      </c>
      <c r="U35">
        <v>1.720134095188933E-2</v>
      </c>
      <c r="V35">
        <v>-0.36914820881876081</v>
      </c>
      <c r="W35">
        <v>-0.84959778913007178</v>
      </c>
      <c r="X35">
        <v>-0.21345355929627333</v>
      </c>
      <c r="Y35">
        <v>0.21703360498424551</v>
      </c>
      <c r="Z35">
        <v>-9.6032985681903604E-2</v>
      </c>
      <c r="AA35">
        <v>-0.18268537411747662</v>
      </c>
      <c r="AB35">
        <v>8.4826825164578349E-3</v>
      </c>
      <c r="AC35">
        <v>-0.29281071084663268</v>
      </c>
      <c r="AD35">
        <v>-2.6976006155422012</v>
      </c>
      <c r="AE35">
        <v>0.12053045966218502</v>
      </c>
      <c r="AF35">
        <v>-0.38255785228637251</v>
      </c>
    </row>
    <row r="36" spans="1:32" x14ac:dyDescent="0.3">
      <c r="A36">
        <v>64</v>
      </c>
      <c r="B36">
        <v>-8.4014356619537392E-2</v>
      </c>
      <c r="C36">
        <v>-0.37170908423165605</v>
      </c>
      <c r="D36">
        <v>0.5453936494356425</v>
      </c>
      <c r="E36">
        <v>7.2682397279838412E-2</v>
      </c>
      <c r="F36">
        <v>-0.16040130263128977</v>
      </c>
      <c r="G36">
        <v>-0.21315101934177169</v>
      </c>
      <c r="H36">
        <v>0.15097087732238659</v>
      </c>
      <c r="I36">
        <v>-0.20731674780041762</v>
      </c>
      <c r="J36">
        <v>-0.29774348222112129</v>
      </c>
      <c r="K36">
        <v>0.18017828899331831</v>
      </c>
      <c r="L36">
        <v>-0.38748137494691587</v>
      </c>
      <c r="M36">
        <v>0.19127294993743893</v>
      </c>
      <c r="N36">
        <v>9.1615358152223408E-2</v>
      </c>
      <c r="O36">
        <v>0.10619279484266783</v>
      </c>
      <c r="P36">
        <v>-5.8481422999597563E-2</v>
      </c>
      <c r="Q36">
        <v>0.2385065495012742</v>
      </c>
      <c r="R36">
        <v>0.45385571057614327</v>
      </c>
      <c r="S36">
        <v>-0.3409116260175396</v>
      </c>
      <c r="T36">
        <v>0.45954777467242808</v>
      </c>
      <c r="U36">
        <v>1.4655616727887334E-2</v>
      </c>
      <c r="V36">
        <v>-0.484628686156585</v>
      </c>
      <c r="W36">
        <v>-0.73653403201813272</v>
      </c>
      <c r="X36">
        <v>0.10043757848334606</v>
      </c>
      <c r="Y36">
        <v>0.39134204991966764</v>
      </c>
      <c r="Z36">
        <v>-0.14612793650216563</v>
      </c>
      <c r="AA36">
        <v>-0.14396392759530308</v>
      </c>
      <c r="AB36">
        <v>-5.5458362199886597E-2</v>
      </c>
      <c r="AC36">
        <v>-0.26674702760741831</v>
      </c>
      <c r="AD36">
        <v>0.29435455420778972</v>
      </c>
      <c r="AE36">
        <v>-4.0894896115079939E-2</v>
      </c>
      <c r="AF36">
        <v>-0.37618711294480683</v>
      </c>
    </row>
    <row r="37" spans="1:32" x14ac:dyDescent="0.3">
      <c r="A37">
        <v>66</v>
      </c>
      <c r="B37">
        <v>-6.9376555284201905E-2</v>
      </c>
      <c r="C37">
        <v>-0.10347191030499056</v>
      </c>
      <c r="D37">
        <v>0.49438695135156879</v>
      </c>
      <c r="E37">
        <v>0.26580835002869946</v>
      </c>
      <c r="F37">
        <v>-1.6469095353569784E-2</v>
      </c>
      <c r="G37">
        <v>-0.11355114472505566</v>
      </c>
      <c r="H37">
        <v>6.5421485083536013E-2</v>
      </c>
      <c r="I37">
        <v>-0.26599598218380799</v>
      </c>
      <c r="J37">
        <v>0.27767946868407906</v>
      </c>
      <c r="K37">
        <v>4.7646720196249978E-2</v>
      </c>
      <c r="L37">
        <v>-1.0228718064015108</v>
      </c>
      <c r="M37">
        <v>0.29018279634313687</v>
      </c>
      <c r="N37">
        <v>0.17989243089707738</v>
      </c>
      <c r="O37">
        <v>-0.16192334533129568</v>
      </c>
      <c r="P37">
        <v>-6.697903083606978E-3</v>
      </c>
      <c r="Q37">
        <v>1.8900489970646007E-3</v>
      </c>
      <c r="R37">
        <v>0.51519642943630661</v>
      </c>
      <c r="S37">
        <v>-0.34514803513072306</v>
      </c>
      <c r="T37">
        <v>0.54794699524293289</v>
      </c>
      <c r="U37">
        <v>-1.3299844454114737E-2</v>
      </c>
      <c r="V37">
        <v>-0.42542578362295297</v>
      </c>
      <c r="W37">
        <v>-0.38606027944672655</v>
      </c>
      <c r="X37">
        <v>-0.12853261168064326</v>
      </c>
      <c r="Y37">
        <v>-0.11890846427956485</v>
      </c>
      <c r="Z37">
        <v>-0.15640268532312773</v>
      </c>
      <c r="AA37">
        <v>-4.2057353582672451E-2</v>
      </c>
      <c r="AB37">
        <v>-9.9401343993130484E-2</v>
      </c>
      <c r="AC37">
        <v>8.2377548520093616E-2</v>
      </c>
      <c r="AD37">
        <v>-9.6409182464241683E-2</v>
      </c>
      <c r="AE37">
        <v>-5.4409744527517047E-2</v>
      </c>
      <c r="AF37">
        <v>-0.52174493198430605</v>
      </c>
    </row>
    <row r="38" spans="1:32" x14ac:dyDescent="0.3">
      <c r="A38">
        <v>68</v>
      </c>
      <c r="B38">
        <v>-0.21698034021022469</v>
      </c>
      <c r="C38">
        <v>-5.5078002145406535E-2</v>
      </c>
      <c r="D38">
        <v>-3.9989231675925434E-2</v>
      </c>
      <c r="E38">
        <v>0.29967221054873372</v>
      </c>
      <c r="F38">
        <v>1.7449726291354873E-2</v>
      </c>
      <c r="G38">
        <v>-3.9360844025969649E-2</v>
      </c>
      <c r="H38">
        <v>0.10268035743725985</v>
      </c>
      <c r="I38">
        <v>-0.46209663394047534</v>
      </c>
      <c r="J38">
        <v>0.11836660022417633</v>
      </c>
      <c r="K38">
        <v>1.8087784920915898E-2</v>
      </c>
      <c r="L38">
        <v>-0.63139859870138182</v>
      </c>
      <c r="M38">
        <v>-0.17799328149519542</v>
      </c>
      <c r="N38">
        <v>-1.4647764652113029E-2</v>
      </c>
      <c r="O38">
        <v>-0.20430619866936767</v>
      </c>
      <c r="P38">
        <v>2.410869176828655E-2</v>
      </c>
      <c r="Q38">
        <v>-0.22063615857261995</v>
      </c>
      <c r="R38">
        <v>0.47811850446924187</v>
      </c>
      <c r="S38">
        <v>-8.9219452954964043E-2</v>
      </c>
      <c r="T38">
        <v>0.12390993304155784</v>
      </c>
      <c r="U38">
        <v>1.4460006743607628E-2</v>
      </c>
      <c r="V38">
        <v>-0.27495798682395117</v>
      </c>
      <c r="W38">
        <v>0.50217702688578458</v>
      </c>
      <c r="X38">
        <v>0.13536464964536618</v>
      </c>
      <c r="Y38">
        <v>-4.417143033380462E-2</v>
      </c>
      <c r="Z38">
        <v>-0.18694719575502855</v>
      </c>
      <c r="AA38">
        <v>7.5958291570654243E-2</v>
      </c>
      <c r="AB38">
        <v>-8.4075540783477412E-2</v>
      </c>
      <c r="AC38">
        <v>7.8940610335888464E-2</v>
      </c>
      <c r="AD38">
        <v>-2.2508694913579865E-6</v>
      </c>
      <c r="AE38">
        <v>-3.4711910246577486E-2</v>
      </c>
      <c r="AF38">
        <v>5.3468428635365689E-2</v>
      </c>
    </row>
    <row r="39" spans="1:32" x14ac:dyDescent="0.3">
      <c r="A39">
        <v>70</v>
      </c>
      <c r="B39">
        <v>2.2751446698924201E-2</v>
      </c>
      <c r="C39">
        <v>0.15077354310048674</v>
      </c>
      <c r="D39">
        <v>9.6324899228005897E-2</v>
      </c>
      <c r="E39">
        <v>2.0775007160982233E-2</v>
      </c>
      <c r="F39">
        <v>-7.8488978490861561E-2</v>
      </c>
      <c r="G39">
        <v>-0.37405775667322883</v>
      </c>
      <c r="H39">
        <v>1.9817914673476249E-2</v>
      </c>
      <c r="I39">
        <v>-0.71032990935995743</v>
      </c>
      <c r="J39">
        <v>-0.30138000222968891</v>
      </c>
      <c r="K39">
        <v>-0.10169844893548778</v>
      </c>
      <c r="L39">
        <v>0.79148920713100879</v>
      </c>
      <c r="M39">
        <v>-0.36492259955509582</v>
      </c>
      <c r="N39">
        <v>-6.8032030709756636E-2</v>
      </c>
      <c r="O39">
        <v>-0.20399941099227373</v>
      </c>
      <c r="P39">
        <v>7.1730569714453893E-2</v>
      </c>
      <c r="Q39">
        <v>-0.28671133060274107</v>
      </c>
      <c r="R39">
        <v>0.32103369657639036</v>
      </c>
      <c r="S39">
        <v>-0.25612395242128938</v>
      </c>
      <c r="T39">
        <v>1.1974249157118753E-2</v>
      </c>
      <c r="U39">
        <v>2.8985445290602912E-2</v>
      </c>
      <c r="V39">
        <v>-0.21352610450557233</v>
      </c>
      <c r="W39">
        <v>0.37836075575349398</v>
      </c>
      <c r="X39">
        <v>-8.0118659833841949E-2</v>
      </c>
      <c r="Y39">
        <v>-0.47429836607146725</v>
      </c>
      <c r="Z39">
        <v>-0.12106714032865074</v>
      </c>
      <c r="AA39">
        <v>1.9276468320978606E-2</v>
      </c>
      <c r="AB39">
        <v>-0.12278902087911785</v>
      </c>
      <c r="AC39">
        <v>5.5726451030839085E-2</v>
      </c>
      <c r="AD39">
        <v>0.29347239107066148</v>
      </c>
      <c r="AE39">
        <v>7.3874937920652459E-2</v>
      </c>
      <c r="AF39">
        <v>0.27527938843612954</v>
      </c>
    </row>
    <row r="40" spans="1:32" x14ac:dyDescent="0.3">
      <c r="A40">
        <v>72</v>
      </c>
      <c r="B40">
        <v>-5.9573131070320327E-2</v>
      </c>
      <c r="C40">
        <v>0.11631161284670778</v>
      </c>
      <c r="D40">
        <v>0.1847492064981214</v>
      </c>
      <c r="E40">
        <v>0.11548327082649221</v>
      </c>
      <c r="F40">
        <v>-0.20203608263544839</v>
      </c>
      <c r="G40">
        <v>-1.4199219883666974</v>
      </c>
      <c r="H40">
        <v>-0.13449525347751951</v>
      </c>
      <c r="I40">
        <v>-4.105112093206395E-2</v>
      </c>
      <c r="J40">
        <v>0.33201727258677266</v>
      </c>
      <c r="K40">
        <v>-0.30356833823286039</v>
      </c>
      <c r="L40">
        <v>1.0009353976829301</v>
      </c>
      <c r="M40">
        <v>-0.37937297794006819</v>
      </c>
      <c r="N40">
        <v>8.5172204613881572E-2</v>
      </c>
      <c r="O40">
        <v>-0.27832619184147056</v>
      </c>
      <c r="P40">
        <v>0.14598133242698128</v>
      </c>
      <c r="Q40">
        <v>-0.40229794905497973</v>
      </c>
      <c r="R40">
        <v>0.10959468945267915</v>
      </c>
      <c r="S40">
        <v>-0.35378367174132253</v>
      </c>
      <c r="T40">
        <v>-8.7436639027710872E-2</v>
      </c>
      <c r="U40">
        <v>-3.2022514378092601E-2</v>
      </c>
      <c r="V40">
        <v>-0.30448780421128396</v>
      </c>
      <c r="W40">
        <v>0.4475015652803313</v>
      </c>
      <c r="X40">
        <v>-7.7798624913669803E-2</v>
      </c>
      <c r="Y40">
        <v>-8.1345028294945623E-2</v>
      </c>
      <c r="Z40">
        <v>-0.10576602345871264</v>
      </c>
      <c r="AA40">
        <v>0.25810506102525865</v>
      </c>
      <c r="AB40">
        <v>0.13720887815001015</v>
      </c>
      <c r="AC40">
        <v>-0.16843703982541258</v>
      </c>
      <c r="AD40">
        <v>0.35723614722101094</v>
      </c>
      <c r="AE40">
        <v>0.28977537776866163</v>
      </c>
      <c r="AF40">
        <v>0.28181428954468007</v>
      </c>
    </row>
    <row r="41" spans="1:32" x14ac:dyDescent="0.3">
      <c r="A41">
        <v>74</v>
      </c>
      <c r="B41">
        <v>0.13703678145815412</v>
      </c>
      <c r="C41">
        <v>0.34125928767156272</v>
      </c>
      <c r="D41">
        <v>-0.15454570455998398</v>
      </c>
      <c r="E41">
        <v>-0.29508625202979288</v>
      </c>
      <c r="F41">
        <v>-0.11216629909166692</v>
      </c>
      <c r="G41">
        <v>-3.8929174453989179</v>
      </c>
      <c r="H41">
        <v>-0.22060753396805749</v>
      </c>
      <c r="I41">
        <v>9.8294519468846597E-2</v>
      </c>
      <c r="J41">
        <v>0.28073721860677603</v>
      </c>
      <c r="K41">
        <v>-0.20216042217036193</v>
      </c>
      <c r="L41">
        <v>1.0636507314308961</v>
      </c>
      <c r="M41">
        <v>-8.6310242465451048E-2</v>
      </c>
      <c r="N41">
        <v>0.12642338650340448</v>
      </c>
      <c r="O41">
        <v>-0.29955155520045251</v>
      </c>
      <c r="P41">
        <v>5.2677801507066406E-2</v>
      </c>
      <c r="Q41">
        <v>-0.54601950755994277</v>
      </c>
      <c r="R41">
        <v>3.3477338496744062E-3</v>
      </c>
      <c r="S41">
        <v>-9.9611649441769506E-2</v>
      </c>
      <c r="T41">
        <v>-0.13046804935032813</v>
      </c>
      <c r="U41">
        <v>-0.12836322606447872</v>
      </c>
      <c r="V41">
        <v>-0.20460352174993596</v>
      </c>
      <c r="W41">
        <v>0.39085940452928314</v>
      </c>
      <c r="X41">
        <v>-0.19658441282703518</v>
      </c>
      <c r="Y41">
        <v>0.16546311932102753</v>
      </c>
      <c r="Z41">
        <v>-9.6157312806780873E-2</v>
      </c>
      <c r="AA41">
        <v>0.2678091573428128</v>
      </c>
      <c r="AB41">
        <v>0.26106827396912918</v>
      </c>
      <c r="AC41">
        <v>-0.2045884331665267</v>
      </c>
      <c r="AD41">
        <v>0.28946969356233548</v>
      </c>
      <c r="AE41">
        <v>1.0790405611629841</v>
      </c>
      <c r="AF41">
        <v>1.4334788953465341E-2</v>
      </c>
    </row>
    <row r="42" spans="1:32" x14ac:dyDescent="0.3">
      <c r="A42">
        <v>76</v>
      </c>
      <c r="B42">
        <v>9.4137524784578167E-2</v>
      </c>
      <c r="C42">
        <v>-0.65898264512190008</v>
      </c>
      <c r="D42">
        <v>-3.3087365167748232E-2</v>
      </c>
      <c r="E42">
        <v>9.5093713893866949E-2</v>
      </c>
      <c r="F42">
        <v>-0.1081211566028637</v>
      </c>
      <c r="G42">
        <v>0.11874145778255818</v>
      </c>
      <c r="H42">
        <v>-0.15673415043083699</v>
      </c>
      <c r="I42">
        <v>0.1478182794245671</v>
      </c>
      <c r="J42">
        <v>0.13161684988920241</v>
      </c>
      <c r="K42">
        <v>-0.14610441919332712</v>
      </c>
      <c r="L42">
        <v>1.2051756314231277</v>
      </c>
      <c r="M42">
        <v>-1.4152205181837154E-2</v>
      </c>
      <c r="N42">
        <v>0.12173449237983941</v>
      </c>
      <c r="O42">
        <v>-0.36554077006404495</v>
      </c>
      <c r="P42">
        <v>0.14246241508570764</v>
      </c>
      <c r="Q42">
        <v>-0.46148060281624698</v>
      </c>
      <c r="R42">
        <v>-0.14226810003047188</v>
      </c>
      <c r="S42">
        <v>3.6000409021519172E-2</v>
      </c>
      <c r="T42">
        <v>-5.6672955332145225E-2</v>
      </c>
      <c r="U42">
        <v>0.12570340480383002</v>
      </c>
      <c r="V42">
        <v>-0.20526321980281592</v>
      </c>
      <c r="W42">
        <v>8.0730554991480269E-2</v>
      </c>
      <c r="X42">
        <v>-0.27700334226696316</v>
      </c>
      <c r="Y42">
        <v>0.66414052906654963</v>
      </c>
      <c r="Z42">
        <v>-3.8975715867989882E-2</v>
      </c>
      <c r="AA42">
        <v>0.28357916152623908</v>
      </c>
      <c r="AB42">
        <v>0.36966451508571496</v>
      </c>
      <c r="AC42">
        <v>-0.12807772709688622</v>
      </c>
      <c r="AD42">
        <v>5.3006021623177101E-2</v>
      </c>
      <c r="AE42">
        <v>1.0318678812598587</v>
      </c>
      <c r="AF42">
        <v>-2.2509699466619223E-4</v>
      </c>
    </row>
    <row r="43" spans="1:32" x14ac:dyDescent="0.3">
      <c r="A43">
        <v>78</v>
      </c>
      <c r="B43">
        <v>-4.73181637112551E-2</v>
      </c>
      <c r="C43">
        <v>9.4182948111245807E-2</v>
      </c>
      <c r="D43">
        <v>0.25682125974162934</v>
      </c>
      <c r="E43">
        <v>0.42780952129124239</v>
      </c>
      <c r="F43">
        <v>0.21671706780547309</v>
      </c>
      <c r="G43">
        <v>-0.47252403269634874</v>
      </c>
      <c r="H43">
        <v>0.22695116928211831</v>
      </c>
      <c r="I43">
        <v>0.26279538930631785</v>
      </c>
      <c r="J43">
        <v>0.5160175022316118</v>
      </c>
      <c r="K43">
        <v>-0.2038993922557478</v>
      </c>
      <c r="L43">
        <v>0.88119272003681393</v>
      </c>
      <c r="M43">
        <v>-9.8608436835627936E-2</v>
      </c>
      <c r="N43">
        <v>0.15922608113690734</v>
      </c>
      <c r="O43">
        <v>-0.12235044992062806</v>
      </c>
      <c r="P43">
        <v>-9.2487164531403366E-3</v>
      </c>
      <c r="Q43">
        <v>7.506029260607347E-2</v>
      </c>
      <c r="R43">
        <v>2.3976969237040024E-2</v>
      </c>
      <c r="S43">
        <v>-0.15899965509560274</v>
      </c>
      <c r="T43">
        <v>0.36884144052670281</v>
      </c>
      <c r="U43">
        <v>0.15416465751661562</v>
      </c>
      <c r="V43">
        <v>-4.5619622813733461E-2</v>
      </c>
      <c r="W43">
        <v>-0.29695839261033441</v>
      </c>
      <c r="X43">
        <v>-0.20446486201873815</v>
      </c>
      <c r="Y43">
        <v>0.32961882616656307</v>
      </c>
      <c r="Z43">
        <v>-6.1311536257080525E-3</v>
      </c>
      <c r="AA43">
        <v>0.36347689934136007</v>
      </c>
      <c r="AB43">
        <v>1.8536119260472682E-2</v>
      </c>
      <c r="AC43">
        <v>0.1207176247640635</v>
      </c>
      <c r="AD43">
        <v>-3.1125970946022433E-2</v>
      </c>
      <c r="AE43">
        <v>0.39655217237035467</v>
      </c>
      <c r="AF43">
        <v>-0.2989995128945806</v>
      </c>
    </row>
    <row r="44" spans="1:32" x14ac:dyDescent="0.3">
      <c r="A44">
        <v>80</v>
      </c>
      <c r="B44">
        <v>2.9298056308537806E-2</v>
      </c>
      <c r="C44">
        <v>-0.49130663110158385</v>
      </c>
      <c r="D44">
        <v>9.1061583594752304E-2</v>
      </c>
      <c r="E44">
        <v>0.85399302292630053</v>
      </c>
      <c r="F44">
        <v>0.31836485727038094</v>
      </c>
      <c r="G44">
        <v>0.89051645855155526</v>
      </c>
      <c r="H44">
        <v>0.26352687811665859</v>
      </c>
      <c r="I44">
        <v>0.36941860717080827</v>
      </c>
      <c r="J44">
        <v>0.12975249315240564</v>
      </c>
      <c r="K44">
        <v>-0.22407002277568094</v>
      </c>
      <c r="L44">
        <v>0.47892764325970322</v>
      </c>
      <c r="M44">
        <v>-3.9188129190647477E-3</v>
      </c>
      <c r="N44">
        <v>0.13740544172464123</v>
      </c>
      <c r="O44">
        <v>-0.11950519783567655</v>
      </c>
      <c r="P44">
        <v>-0.24768750255610694</v>
      </c>
      <c r="Q44">
        <v>3.9800137511652968E-4</v>
      </c>
      <c r="R44">
        <v>0.1298012528339989</v>
      </c>
      <c r="S44">
        <v>5.802472661361277E-2</v>
      </c>
      <c r="T44">
        <v>9.4503183564430174E-2</v>
      </c>
      <c r="U44">
        <v>0.17989854816286013</v>
      </c>
      <c r="V44">
        <v>5.7809703729783876E-2</v>
      </c>
      <c r="W44">
        <v>-0.75946966520055881</v>
      </c>
      <c r="X44">
        <v>-0.34559584576665997</v>
      </c>
      <c r="Y44">
        <v>0.2688007046071294</v>
      </c>
      <c r="Z44">
        <v>-6.9703617186879065E-3</v>
      </c>
      <c r="AA44">
        <v>0.21864444853619858</v>
      </c>
      <c r="AB44">
        <v>0.26147054333049519</v>
      </c>
      <c r="AC44">
        <v>0.12845002965179511</v>
      </c>
      <c r="AD44">
        <v>0.28320350985517151</v>
      </c>
      <c r="AE44">
        <v>0.10155599217687204</v>
      </c>
      <c r="AF44">
        <v>0.29915861161731228</v>
      </c>
    </row>
    <row r="45" spans="1:32" x14ac:dyDescent="0.3">
      <c r="A45">
        <v>82</v>
      </c>
      <c r="B45">
        <v>5.2635890389809755E-3</v>
      </c>
      <c r="C45">
        <v>0.19580274716207818</v>
      </c>
      <c r="D45">
        <v>-0.32802652265247922</v>
      </c>
      <c r="E45">
        <v>-4.4960433075181487E-2</v>
      </c>
      <c r="F45">
        <v>0.38110199850868298</v>
      </c>
      <c r="G45">
        <v>1.3440021653193261</v>
      </c>
      <c r="H45">
        <v>0.13393508843937382</v>
      </c>
      <c r="I45">
        <v>0.44285801421488707</v>
      </c>
      <c r="J45">
        <v>0.11059673986784223</v>
      </c>
      <c r="K45">
        <v>-0.28001222811931276</v>
      </c>
      <c r="L45">
        <v>0.75297760287363691</v>
      </c>
      <c r="M45">
        <v>-0.1159877273008704</v>
      </c>
      <c r="N45">
        <v>-3.9330872598897669E-3</v>
      </c>
      <c r="O45">
        <v>-7.2010121524321305E-2</v>
      </c>
      <c r="P45">
        <v>-0.13807081715795269</v>
      </c>
      <c r="Q45">
        <v>-5.0494230991589187E-2</v>
      </c>
      <c r="R45">
        <v>-0.102298956467451</v>
      </c>
      <c r="S45">
        <v>0.13921160901980778</v>
      </c>
      <c r="T45">
        <v>0.21371815245277426</v>
      </c>
      <c r="U45">
        <v>0.28745888966191452</v>
      </c>
      <c r="V45">
        <v>-0.25117220702837051</v>
      </c>
      <c r="W45">
        <v>-0.95659602551257872</v>
      </c>
      <c r="X45">
        <v>-0.35608010274480617</v>
      </c>
      <c r="Y45">
        <v>-3.2327134211583591E-2</v>
      </c>
      <c r="Z45">
        <v>-3.815870904731454E-2</v>
      </c>
      <c r="AA45">
        <v>0.26547637667667917</v>
      </c>
      <c r="AB45">
        <v>0.12257550580825663</v>
      </c>
      <c r="AC45">
        <v>0.21032653896712958</v>
      </c>
      <c r="AD45">
        <v>6.7582119294688284E-2</v>
      </c>
      <c r="AE45">
        <v>0.21890179756173331</v>
      </c>
      <c r="AF45">
        <v>0.47908306518223837</v>
      </c>
    </row>
    <row r="46" spans="1:32" x14ac:dyDescent="0.3">
      <c r="A46">
        <v>84</v>
      </c>
      <c r="B46">
        <v>-0.1315171276071756</v>
      </c>
      <c r="C46">
        <v>9.3200779514458945E-2</v>
      </c>
      <c r="D46">
        <v>0.28662051430627811</v>
      </c>
      <c r="E46">
        <v>-2.9353275226627935</v>
      </c>
      <c r="F46">
        <v>0.19072189541772336</v>
      </c>
      <c r="G46">
        <v>1.2424589788278835</v>
      </c>
      <c r="H46">
        <v>-6.1531465225673591E-2</v>
      </c>
      <c r="I46">
        <v>0.11608241985480373</v>
      </c>
      <c r="J46">
        <v>-0.10539974399324541</v>
      </c>
      <c r="K46">
        <v>-0.12919124592943701</v>
      </c>
      <c r="L46">
        <v>0.87162578197435847</v>
      </c>
      <c r="M46">
        <v>-0.35185414985330127</v>
      </c>
      <c r="N46">
        <v>0.22234355231196171</v>
      </c>
      <c r="O46">
        <v>-0.12373506687036474</v>
      </c>
      <c r="P46">
        <v>0.28062812507797669</v>
      </c>
      <c r="Q46">
        <v>0.10347766614746334</v>
      </c>
      <c r="R46">
        <v>-0.31119482782371938</v>
      </c>
      <c r="S46">
        <v>-0.21898257407648486</v>
      </c>
      <c r="T46">
        <v>0.21211716531736605</v>
      </c>
      <c r="U46">
        <v>0.18199157499465296</v>
      </c>
      <c r="V46">
        <v>-0.20715568694441608</v>
      </c>
      <c r="W46">
        <v>-0.8656775458516589</v>
      </c>
      <c r="X46">
        <v>-0.12170288904784199</v>
      </c>
      <c r="Y46">
        <v>1.9358607910748418E-2</v>
      </c>
      <c r="Z46">
        <v>-4.0756257906545683E-2</v>
      </c>
      <c r="AA46">
        <v>0.30615763021198023</v>
      </c>
      <c r="AB46">
        <v>-0.10422857632939368</v>
      </c>
      <c r="AC46">
        <v>7.2744519640597166E-2</v>
      </c>
      <c r="AD46">
        <v>-7.0281622605841048E-3</v>
      </c>
      <c r="AE46">
        <v>2.9031631260805807E-3</v>
      </c>
      <c r="AF46">
        <v>-0.11132472975406013</v>
      </c>
    </row>
    <row r="47" spans="1:32" x14ac:dyDescent="0.3">
      <c r="A47">
        <v>86</v>
      </c>
      <c r="B47">
        <v>5.9785688718029348E-2</v>
      </c>
      <c r="C47">
        <v>0.43903644170135436</v>
      </c>
      <c r="D47">
        <v>0.31112924482830667</v>
      </c>
      <c r="E47">
        <v>-2.1876817751132842</v>
      </c>
      <c r="F47">
        <v>0.10473303365274066</v>
      </c>
      <c r="G47">
        <v>1.2379837063756209</v>
      </c>
      <c r="H47">
        <v>-0.25368563802487731</v>
      </c>
      <c r="I47">
        <v>-0.25030027567542551</v>
      </c>
      <c r="J47">
        <v>7.8664508891186175E-2</v>
      </c>
      <c r="K47">
        <v>-0.34914073423303887</v>
      </c>
      <c r="L47">
        <v>0.51187601915948266</v>
      </c>
      <c r="M47">
        <v>-0.61831718545198444</v>
      </c>
      <c r="N47">
        <v>0.37871067171058631</v>
      </c>
      <c r="O47">
        <v>-0.17399394721080957</v>
      </c>
      <c r="P47">
        <v>0.50050422050281929</v>
      </c>
      <c r="Q47">
        <v>-1.9355225650338787E-2</v>
      </c>
      <c r="R47">
        <v>-0.30901398234715305</v>
      </c>
      <c r="S47">
        <v>0.13195053530697071</v>
      </c>
      <c r="T47">
        <v>0.51767141738134603</v>
      </c>
      <c r="U47">
        <v>-9.6978263150023346E-3</v>
      </c>
      <c r="V47">
        <v>-0.11820639948083284</v>
      </c>
      <c r="W47">
        <v>-0.5725597249050185</v>
      </c>
      <c r="X47">
        <v>-0.17607223631785018</v>
      </c>
      <c r="Y47">
        <v>3.5911469377482734E-2</v>
      </c>
      <c r="Z47">
        <v>3.5007803948286155E-2</v>
      </c>
      <c r="AA47">
        <v>0.23044397864978547</v>
      </c>
      <c r="AB47">
        <v>-0.18445493560091317</v>
      </c>
      <c r="AC47">
        <v>0.21295295845054532</v>
      </c>
      <c r="AD47">
        <v>-0.153219232747173</v>
      </c>
      <c r="AE47">
        <v>0.20203524055780342</v>
      </c>
      <c r="AF47">
        <v>-0.29649288899111437</v>
      </c>
    </row>
    <row r="48" spans="1:32" x14ac:dyDescent="0.3">
      <c r="A48">
        <v>88</v>
      </c>
      <c r="B48">
        <v>-0.18087504615420236</v>
      </c>
      <c r="C48">
        <v>0.14537281067045413</v>
      </c>
      <c r="D48">
        <v>-0.21147778957179397</v>
      </c>
      <c r="E48">
        <v>-1.610618008749898</v>
      </c>
      <c r="F48">
        <v>0.10677854749633235</v>
      </c>
      <c r="G48">
        <v>0.85893507006880188</v>
      </c>
      <c r="H48">
        <v>-0.20673979562994638</v>
      </c>
      <c r="I48">
        <v>-0.2738821072772139</v>
      </c>
      <c r="J48">
        <v>-0.13935510934085579</v>
      </c>
      <c r="K48">
        <v>-0.31723827894490358</v>
      </c>
      <c r="L48">
        <v>0.48739441179986698</v>
      </c>
      <c r="M48">
        <v>-0.41758476239501768</v>
      </c>
      <c r="N48">
        <v>0.32882840307207201</v>
      </c>
      <c r="O48">
        <v>-1.4931323972611155E-2</v>
      </c>
      <c r="P48">
        <v>0.88135471617539973</v>
      </c>
      <c r="Q48">
        <v>1.0885127681523384E-2</v>
      </c>
      <c r="R48">
        <v>0.37528844357053998</v>
      </c>
      <c r="S48">
        <v>4.2727419529178332E-3</v>
      </c>
      <c r="T48">
        <v>0.79075686936976652</v>
      </c>
      <c r="U48">
        <v>-0.13118280426647233</v>
      </c>
      <c r="V48">
        <v>-0.15551265755213425</v>
      </c>
      <c r="W48">
        <v>-0.31124300026756141</v>
      </c>
      <c r="X48">
        <v>0.13888113232603908</v>
      </c>
      <c r="Y48">
        <v>0.22830500870672349</v>
      </c>
      <c r="Z48">
        <v>9.8213401957699753E-4</v>
      </c>
      <c r="AA48">
        <v>0.18599569121902296</v>
      </c>
      <c r="AB48">
        <v>-0.11552509134579907</v>
      </c>
      <c r="AC48">
        <v>0.28034179900250716</v>
      </c>
      <c r="AD48">
        <v>-9.7374390838719516E-3</v>
      </c>
      <c r="AE48">
        <v>-9.1589488561622828E-2</v>
      </c>
      <c r="AF48">
        <v>-5.8644587339416236E-2</v>
      </c>
    </row>
    <row r="49" spans="1:32" x14ac:dyDescent="0.3">
      <c r="A49">
        <v>90</v>
      </c>
      <c r="B49">
        <v>3.4429257039500741E-2</v>
      </c>
      <c r="C49">
        <v>7.7113288045880732E-2</v>
      </c>
      <c r="D49">
        <v>-0.25116578936126527</v>
      </c>
      <c r="E49">
        <v>-0.78760214117025862</v>
      </c>
      <c r="F49">
        <v>0.33220769711863185</v>
      </c>
      <c r="G49">
        <v>0.95462775678922562</v>
      </c>
      <c r="H49">
        <v>-0.13482721321569627</v>
      </c>
      <c r="I49">
        <v>-0.60025159489886348</v>
      </c>
      <c r="J49">
        <v>-8.9460518265536498E-2</v>
      </c>
      <c r="K49">
        <v>0.13537758319462792</v>
      </c>
      <c r="L49">
        <v>1.0845936491930057</v>
      </c>
      <c r="M49">
        <v>0.32342352117898054</v>
      </c>
      <c r="N49">
        <v>0.40014002649502001</v>
      </c>
      <c r="O49">
        <v>-7.128600220535004E-3</v>
      </c>
      <c r="P49">
        <v>0.56359165982333581</v>
      </c>
      <c r="Q49">
        <v>-3.0652565196959292E-2</v>
      </c>
      <c r="R49">
        <v>0.69992185540500484</v>
      </c>
      <c r="S49">
        <v>8.8327732820066826E-2</v>
      </c>
      <c r="T49">
        <v>0.64798591293412588</v>
      </c>
      <c r="U49">
        <v>-0.14291940332329889</v>
      </c>
      <c r="V49">
        <v>-0.10065110129580485</v>
      </c>
      <c r="W49">
        <v>-3.5618027816801739E-3</v>
      </c>
      <c r="X49">
        <v>-4.7480945444300662E-2</v>
      </c>
      <c r="Y49">
        <v>-1.8391272345975981E-2</v>
      </c>
      <c r="Z49">
        <v>0.27696170974046885</v>
      </c>
      <c r="AA49">
        <v>0.21127313288477809</v>
      </c>
      <c r="AB49">
        <v>-5.3766852508282108E-2</v>
      </c>
      <c r="AC49">
        <v>0.42750601328306187</v>
      </c>
      <c r="AD49">
        <v>0.10423113161802176</v>
      </c>
      <c r="AE49">
        <v>-0.25067454000009592</v>
      </c>
      <c r="AF49">
        <v>0.2261950201097184</v>
      </c>
    </row>
    <row r="50" spans="1:32" x14ac:dyDescent="0.3">
      <c r="A50">
        <v>92</v>
      </c>
      <c r="B50">
        <v>-5.4832198418507297E-2</v>
      </c>
      <c r="C50">
        <v>-0.25146631711568018</v>
      </c>
      <c r="D50">
        <v>0.33517543239116593</v>
      </c>
      <c r="E50">
        <v>-0.32937264312723846</v>
      </c>
      <c r="F50">
        <v>0.41673306255631964</v>
      </c>
      <c r="G50">
        <v>0.81912545233869305</v>
      </c>
      <c r="H50">
        <v>-0.17290155188278944</v>
      </c>
      <c r="I50">
        <v>-0.422125950297698</v>
      </c>
      <c r="J50">
        <v>-0.35428112463602407</v>
      </c>
      <c r="K50">
        <v>0.4118133717765714</v>
      </c>
      <c r="L50">
        <v>0.86972884019493324</v>
      </c>
      <c r="M50">
        <v>0.48598623255121332</v>
      </c>
      <c r="N50">
        <v>0.27651690903573301</v>
      </c>
      <c r="O50">
        <v>6.2650664176091136E-2</v>
      </c>
      <c r="P50">
        <v>0.28433182574997257</v>
      </c>
      <c r="Q50">
        <v>-0.24661718666632534</v>
      </c>
      <c r="R50">
        <v>0.55417815436336615</v>
      </c>
      <c r="S50">
        <v>0.27002991851614666</v>
      </c>
      <c r="T50">
        <v>0.63260081704745574</v>
      </c>
      <c r="U50">
        <v>-0.16333549682545698</v>
      </c>
      <c r="V50">
        <v>9.5742341770489417E-2</v>
      </c>
      <c r="W50">
        <v>0.10729324703433908</v>
      </c>
      <c r="X50">
        <v>0.24790359973232656</v>
      </c>
      <c r="Y50">
        <v>0.15865959833726087</v>
      </c>
      <c r="Z50">
        <v>0.10509278034850138</v>
      </c>
      <c r="AA50">
        <v>0.16949330240786281</v>
      </c>
      <c r="AB50">
        <v>4.2357731933003384E-3</v>
      </c>
      <c r="AC50">
        <v>0.40075607204980129</v>
      </c>
      <c r="AD50">
        <v>-1.1282009416498076E-2</v>
      </c>
      <c r="AE50">
        <v>-0.30084215482628673</v>
      </c>
      <c r="AF50">
        <v>-3.5235750759768182E-2</v>
      </c>
    </row>
    <row r="51" spans="1:32" x14ac:dyDescent="0.3">
      <c r="A51">
        <v>94</v>
      </c>
      <c r="B51">
        <v>0.15753135234768625</v>
      </c>
      <c r="C51">
        <v>-1.1832981758938002</v>
      </c>
      <c r="D51">
        <v>0.11757769009637516</v>
      </c>
      <c r="E51">
        <v>-0.64401789862143499</v>
      </c>
      <c r="F51">
        <v>0.43259485113331497</v>
      </c>
      <c r="G51">
        <v>1.1918711776443891</v>
      </c>
      <c r="H51">
        <v>-0.25501588248297558</v>
      </c>
      <c r="I51">
        <v>-0.26005108982435654</v>
      </c>
      <c r="J51">
        <v>-7.3234468424485277E-2</v>
      </c>
      <c r="K51">
        <v>0.42706936700409615</v>
      </c>
      <c r="L51">
        <v>0.32481317450714042</v>
      </c>
      <c r="M51">
        <v>7.8877162494751768E-2</v>
      </c>
      <c r="N51">
        <v>0.13274915465340303</v>
      </c>
      <c r="O51">
        <v>6.4963788962716734E-2</v>
      </c>
      <c r="P51">
        <v>6.8810189683507231E-2</v>
      </c>
      <c r="Q51">
        <v>-0.36994647671693626</v>
      </c>
      <c r="R51">
        <v>0.50771620048902932</v>
      </c>
      <c r="S51">
        <v>2.7690409179421206E-2</v>
      </c>
      <c r="T51">
        <v>0.46801478387232404</v>
      </c>
      <c r="U51">
        <v>-0.17386210840809307</v>
      </c>
      <c r="V51">
        <v>-8.9286303021153479E-2</v>
      </c>
      <c r="W51">
        <v>0.3932856128210489</v>
      </c>
      <c r="X51">
        <v>-2.9752810839322224E-2</v>
      </c>
      <c r="Y51">
        <v>3.0680860071082883E-2</v>
      </c>
      <c r="Z51">
        <v>-6.1017139008557916E-2</v>
      </c>
      <c r="AA51">
        <v>0.12622835865803531</v>
      </c>
      <c r="AB51">
        <v>0.18809595236139884</v>
      </c>
      <c r="AC51">
        <v>0.2105044577063338</v>
      </c>
      <c r="AD51">
        <v>-5.4696365371552674E-2</v>
      </c>
      <c r="AE51">
        <v>6.0572844448105526E-2</v>
      </c>
      <c r="AF51">
        <v>-9.6537542897817269E-2</v>
      </c>
    </row>
    <row r="52" spans="1:32" x14ac:dyDescent="0.3">
      <c r="A52">
        <v>96</v>
      </c>
      <c r="B52">
        <v>0.69461168681078411</v>
      </c>
      <c r="C52">
        <v>-1.3254139093514254</v>
      </c>
      <c r="D52">
        <v>-0.35600281378987947</v>
      </c>
      <c r="E52">
        <v>-0.6507857575791921</v>
      </c>
      <c r="F52">
        <v>0.28200687507997585</v>
      </c>
      <c r="G52">
        <v>1.1931770009676126</v>
      </c>
      <c r="H52">
        <v>-8.7773123080058774E-2</v>
      </c>
      <c r="I52">
        <v>-0.36351900716617147</v>
      </c>
      <c r="J52">
        <v>7.90409655399614E-2</v>
      </c>
      <c r="K52">
        <v>0.15110654983597868</v>
      </c>
      <c r="L52">
        <v>0.36779350857675436</v>
      </c>
      <c r="M52">
        <v>-0.30549642981157799</v>
      </c>
      <c r="N52">
        <v>0.1131131877465358</v>
      </c>
      <c r="O52">
        <v>-0.13742919999683825</v>
      </c>
      <c r="P52">
        <v>5.9959083301425447E-3</v>
      </c>
      <c r="Q52">
        <v>-0.35992436716458759</v>
      </c>
      <c r="R52">
        <v>0.72982501186613213</v>
      </c>
      <c r="S52">
        <v>9.564829786559427E-2</v>
      </c>
      <c r="T52">
        <v>0.20562535772558393</v>
      </c>
      <c r="U52">
        <v>-0.27607391405124726</v>
      </c>
      <c r="V52">
        <v>-0.13803732276745845</v>
      </c>
      <c r="W52">
        <v>6.7545705890752039E-2</v>
      </c>
      <c r="X52">
        <v>2.4302085416706681E-2</v>
      </c>
      <c r="Y52">
        <v>5.1308376357196712E-2</v>
      </c>
      <c r="Z52">
        <v>-0.11747497447033151</v>
      </c>
      <c r="AA52">
        <v>0.147996457315861</v>
      </c>
      <c r="AB52">
        <v>0.10061225813625131</v>
      </c>
      <c r="AC52">
        <v>0.15845616622311443</v>
      </c>
      <c r="AD52">
        <v>-0.19382071264930759</v>
      </c>
      <c r="AE52">
        <v>0.31062536187793627</v>
      </c>
      <c r="AF52">
        <v>0.45259303851469534</v>
      </c>
    </row>
    <row r="53" spans="1:32" x14ac:dyDescent="0.3">
      <c r="A53">
        <v>98</v>
      </c>
      <c r="B53">
        <v>0.47897483123979323</v>
      </c>
      <c r="C53">
        <v>-0.92553268759033092</v>
      </c>
      <c r="D53">
        <v>-0.29319673551245623</v>
      </c>
      <c r="E53">
        <v>0.47160530695328617</v>
      </c>
      <c r="F53">
        <v>0.15701076467073963</v>
      </c>
      <c r="G53">
        <v>1.1253692973385769</v>
      </c>
      <c r="H53">
        <v>2.1961219939602577E-2</v>
      </c>
      <c r="I53">
        <v>-0.20455479673642049</v>
      </c>
      <c r="J53">
        <v>4.3369777371393511E-2</v>
      </c>
      <c r="K53">
        <v>-0.30989121923858237</v>
      </c>
      <c r="L53">
        <v>0.52237016194821451</v>
      </c>
      <c r="M53">
        <v>-0.47254798212893756</v>
      </c>
      <c r="N53">
        <v>0.10288761613911272</v>
      </c>
      <c r="O53">
        <v>0.22887257152501453</v>
      </c>
      <c r="P53">
        <v>0.25689953519792941</v>
      </c>
      <c r="Q53">
        <v>-0.13489619828622929</v>
      </c>
      <c r="R53">
        <v>1.0108521697662385</v>
      </c>
      <c r="S53">
        <v>-0.22564560333948838</v>
      </c>
      <c r="T53">
        <v>0.20069223476361109</v>
      </c>
      <c r="U53">
        <v>-0.24738910707071182</v>
      </c>
      <c r="V53">
        <v>-0.23903109740866105</v>
      </c>
      <c r="W53">
        <v>-0.27489889019992669</v>
      </c>
      <c r="X53">
        <v>-8.0682370797928046E-2</v>
      </c>
      <c r="Y53">
        <v>0.10377040463064481</v>
      </c>
      <c r="Z53">
        <v>0.46108574144264819</v>
      </c>
      <c r="AA53">
        <v>2.4647288924409448E-2</v>
      </c>
      <c r="AB53">
        <v>-3.6070297898519336E-2</v>
      </c>
      <c r="AC53">
        <v>5.5266121594495433E-2</v>
      </c>
      <c r="AD53">
        <v>-8.7411746339628074E-2</v>
      </c>
      <c r="AE53">
        <v>0.20449992470761386</v>
      </c>
      <c r="AF53">
        <v>0.37909592126441599</v>
      </c>
    </row>
    <row r="54" spans="1:32" x14ac:dyDescent="0.3">
      <c r="A54">
        <v>100</v>
      </c>
      <c r="B54">
        <v>0.35362732029303129</v>
      </c>
      <c r="C54">
        <v>-2.5937830896592642</v>
      </c>
      <c r="D54">
        <v>0.38644514509907496</v>
      </c>
      <c r="E54">
        <v>0.44700272711228795</v>
      </c>
      <c r="F54">
        <v>0.11044211833544865</v>
      </c>
      <c r="G54">
        <v>0.97469579356970171</v>
      </c>
      <c r="H54">
        <v>0.11490754112721728</v>
      </c>
      <c r="I54">
        <v>-7.0456650735760018E-2</v>
      </c>
      <c r="J54">
        <v>-7.4236999877225164E-3</v>
      </c>
      <c r="K54">
        <v>-0.31775748064728054</v>
      </c>
      <c r="L54">
        <v>0.88060293843723325</v>
      </c>
      <c r="M54">
        <v>-2.790676467481842E-2</v>
      </c>
      <c r="N54">
        <v>0.10030187689016792</v>
      </c>
      <c r="O54">
        <v>0.11838828374117699</v>
      </c>
      <c r="P54">
        <v>0.22589610592854265</v>
      </c>
      <c r="Q54">
        <v>0.1743970004377246</v>
      </c>
      <c r="R54">
        <v>1.0936106381762947</v>
      </c>
      <c r="S54">
        <v>-9.5340797978076014E-2</v>
      </c>
      <c r="T54">
        <v>0.16291284321448571</v>
      </c>
      <c r="U54">
        <v>-0.3861296800640508</v>
      </c>
      <c r="V54">
        <v>-0.21295969708643234</v>
      </c>
      <c r="W54">
        <v>-0.49180558755735621</v>
      </c>
      <c r="X54">
        <v>-5.3685600817614344E-2</v>
      </c>
      <c r="Y54">
        <v>9.1509151318090537E-2</v>
      </c>
      <c r="Z54">
        <v>0.36303160219748215</v>
      </c>
      <c r="AA54">
        <v>-5.4101011905512898E-2</v>
      </c>
      <c r="AB54">
        <v>-0.21566048671453636</v>
      </c>
      <c r="AC54">
        <v>0.34601640662281324</v>
      </c>
      <c r="AD54">
        <v>-4.4697470027205893E-2</v>
      </c>
      <c r="AE54">
        <v>0.26960293631411991</v>
      </c>
      <c r="AF54">
        <v>7.3982335593499121E-2</v>
      </c>
    </row>
    <row r="55" spans="1:32" x14ac:dyDescent="0.3">
      <c r="A55">
        <v>102</v>
      </c>
      <c r="B55">
        <v>5.5316844374940832E-2</v>
      </c>
      <c r="C55">
        <v>-0.18391175735253792</v>
      </c>
      <c r="D55">
        <v>0.34144848232742653</v>
      </c>
      <c r="E55">
        <v>0.42325257814545392</v>
      </c>
      <c r="F55">
        <v>0.41530337637520315</v>
      </c>
      <c r="G55">
        <v>0.93554679905624627</v>
      </c>
      <c r="H55">
        <v>1.5249860015346593E-2</v>
      </c>
      <c r="I55">
        <v>0.33114251552033225</v>
      </c>
      <c r="J55">
        <v>5.2804241957004054E-2</v>
      </c>
      <c r="K55">
        <v>-0.47474842827300162</v>
      </c>
      <c r="L55">
        <v>1.0474289019538912</v>
      </c>
      <c r="M55">
        <v>0.19932503088297746</v>
      </c>
      <c r="N55">
        <v>3.8981054297930674E-2</v>
      </c>
      <c r="O55">
        <v>0.10849777482370723</v>
      </c>
      <c r="P55">
        <v>0.28658939600772015</v>
      </c>
      <c r="Q55">
        <v>0.27795309341822788</v>
      </c>
      <c r="R55">
        <v>1.0040077247608183</v>
      </c>
      <c r="S55">
        <v>-0.12190837471518304</v>
      </c>
      <c r="T55">
        <v>0.1727140083605701</v>
      </c>
      <c r="U55">
        <v>-0.20510940618270371</v>
      </c>
      <c r="V55">
        <v>-0.32824026592338884</v>
      </c>
      <c r="W55">
        <v>-0.6085392910500278</v>
      </c>
      <c r="X55">
        <v>9.2718189567096265E-2</v>
      </c>
      <c r="Y55">
        <v>7.6413945069595771E-2</v>
      </c>
      <c r="Z55">
        <v>-0.14586596148900971</v>
      </c>
      <c r="AA55">
        <v>-0.12632566447722274</v>
      </c>
      <c r="AB55">
        <v>-0.10339765928789879</v>
      </c>
      <c r="AC55">
        <v>0.28082754540158789</v>
      </c>
      <c r="AD55">
        <v>-0.23885498383126955</v>
      </c>
      <c r="AE55">
        <v>0.11984309754869273</v>
      </c>
      <c r="AF55">
        <v>-0.12841649526211338</v>
      </c>
    </row>
    <row r="56" spans="1:32" x14ac:dyDescent="0.3">
      <c r="A56">
        <v>104</v>
      </c>
      <c r="B56">
        <v>0.30575901652702769</v>
      </c>
      <c r="C56">
        <v>-0.60357017450787542</v>
      </c>
      <c r="D56">
        <v>-0.28393076054637156</v>
      </c>
      <c r="E56">
        <v>0.26597539700115747</v>
      </c>
      <c r="F56">
        <v>0.41824002907155106</v>
      </c>
      <c r="G56">
        <v>1.1014069252535976</v>
      </c>
      <c r="H56">
        <v>4.2383960354287979E-2</v>
      </c>
      <c r="I56">
        <v>0.23997474206241942</v>
      </c>
      <c r="J56">
        <v>9.8076355134119095E-2</v>
      </c>
      <c r="K56">
        <v>-0.35621041220794381</v>
      </c>
      <c r="L56">
        <v>0.93709153952807589</v>
      </c>
      <c r="M56">
        <v>-0.14781415978413781</v>
      </c>
      <c r="N56">
        <v>-0.15804379863799897</v>
      </c>
      <c r="O56">
        <v>-0.3078022432598112</v>
      </c>
      <c r="P56">
        <v>0.41116549713523443</v>
      </c>
      <c r="Q56">
        <v>0.24946439828879399</v>
      </c>
      <c r="R56">
        <v>0.72610976045167108</v>
      </c>
      <c r="S56">
        <v>-0.26431183847520989</v>
      </c>
      <c r="T56">
        <v>0.38677119482780187</v>
      </c>
      <c r="U56">
        <v>-0.21944761803045035</v>
      </c>
      <c r="V56">
        <v>-0.47825493678707864</v>
      </c>
      <c r="W56">
        <v>-0.68690091744330206</v>
      </c>
      <c r="X56">
        <v>0.14755921335806593</v>
      </c>
      <c r="Y56">
        <v>8.3000512718561917E-2</v>
      </c>
      <c r="Z56">
        <v>-0.29761165766723197</v>
      </c>
      <c r="AA56">
        <v>0.12172554946525697</v>
      </c>
      <c r="AB56">
        <v>5.5070090767124581E-2</v>
      </c>
      <c r="AC56">
        <v>0.32495704093695532</v>
      </c>
      <c r="AD56">
        <v>-7.6748726031092389E-3</v>
      </c>
      <c r="AE56">
        <v>0.35571304337013798</v>
      </c>
      <c r="AF56">
        <v>-0.16191180963974161</v>
      </c>
    </row>
    <row r="57" spans="1:32" x14ac:dyDescent="0.3">
      <c r="A57">
        <v>106</v>
      </c>
      <c r="B57">
        <v>-1.3202049875670252</v>
      </c>
      <c r="C57">
        <v>-0.45461749614656538</v>
      </c>
      <c r="D57">
        <v>-9.0497108921695157E-2</v>
      </c>
      <c r="E57">
        <v>0.54054657511680859</v>
      </c>
      <c r="F57">
        <v>0.42161138364729711</v>
      </c>
      <c r="G57">
        <v>1.1448486854162605</v>
      </c>
      <c r="H57">
        <v>-6.1654145998477683E-2</v>
      </c>
      <c r="I57">
        <v>0.39297492421311531</v>
      </c>
      <c r="J57">
        <v>5.7625264377111794E-3</v>
      </c>
      <c r="K57">
        <v>-0.83848478255203007</v>
      </c>
      <c r="L57">
        <v>1.0509590850860184</v>
      </c>
      <c r="M57">
        <v>-0.41877574542876478</v>
      </c>
      <c r="N57">
        <v>-0.1035737177381123</v>
      </c>
      <c r="O57">
        <v>-0.21528268166508732</v>
      </c>
      <c r="P57">
        <v>0.32618123312602676</v>
      </c>
      <c r="Q57">
        <v>0.16869697912102266</v>
      </c>
      <c r="R57">
        <v>0.67626643052899515</v>
      </c>
      <c r="S57">
        <v>-0.18838211120650636</v>
      </c>
      <c r="T57">
        <v>0.42919084583851791</v>
      </c>
      <c r="U57">
        <v>-1.737939981715078</v>
      </c>
      <c r="V57">
        <v>-0.27156287411744856</v>
      </c>
      <c r="W57">
        <v>-0.12480788608972516</v>
      </c>
      <c r="X57">
        <v>0.30961269384073276</v>
      </c>
      <c r="Y57">
        <v>-9.3148645666884106E-2</v>
      </c>
      <c r="Z57">
        <v>-0.31817891632700912</v>
      </c>
      <c r="AA57">
        <v>-7.4841737682766737E-2</v>
      </c>
      <c r="AB57">
        <v>-6.3533425035602345E-2</v>
      </c>
      <c r="AC57">
        <v>0.21193345583386314</v>
      </c>
      <c r="AD57">
        <v>-5.1393747505846986E-2</v>
      </c>
      <c r="AE57">
        <v>-0.8156927435968454</v>
      </c>
      <c r="AF57">
        <v>0.11326435225709661</v>
      </c>
    </row>
    <row r="58" spans="1:32" x14ac:dyDescent="0.3">
      <c r="A58">
        <v>108</v>
      </c>
      <c r="B58">
        <v>0.12672216102790118</v>
      </c>
      <c r="C58">
        <v>-0.87477058215721459</v>
      </c>
      <c r="D58">
        <v>0.27743918772488246</v>
      </c>
      <c r="E58">
        <v>-2.4218668910635812</v>
      </c>
      <c r="F58">
        <v>-0.83850242433943545</v>
      </c>
      <c r="G58">
        <v>-2.6111901612057644</v>
      </c>
      <c r="H58">
        <v>-0.95879217699216812</v>
      </c>
      <c r="I58">
        <v>-0.74048174002850542</v>
      </c>
      <c r="J58">
        <v>-1.7122447674415071</v>
      </c>
      <c r="K58">
        <v>0.37141165574394419</v>
      </c>
      <c r="L58">
        <v>-1.2258247283810924</v>
      </c>
      <c r="M58">
        <v>-3.4967775415000535</v>
      </c>
      <c r="N58">
        <v>-0.18681626160480838</v>
      </c>
      <c r="O58">
        <v>-2.3244479617255571</v>
      </c>
      <c r="P58">
        <v>-1.8129308585645891</v>
      </c>
      <c r="Q58">
        <v>-1.4425946323062695</v>
      </c>
      <c r="R58">
        <v>-1.0464984918487155</v>
      </c>
      <c r="S58">
        <v>-3.0923982881322329</v>
      </c>
      <c r="T58">
        <v>-1.3110105815020563</v>
      </c>
      <c r="U58">
        <v>-2.1239902578340226</v>
      </c>
      <c r="V58">
        <v>-0.76282801958859836</v>
      </c>
      <c r="W58">
        <v>-1.120343641446913</v>
      </c>
      <c r="X58">
        <v>-0.81285087869152128</v>
      </c>
      <c r="Y58">
        <v>-0.97163337705786379</v>
      </c>
      <c r="Z58">
        <v>-1.6064787856714253</v>
      </c>
      <c r="AA58">
        <v>-0.24478209667502832</v>
      </c>
      <c r="AB58">
        <v>-1.087909056435902</v>
      </c>
      <c r="AC58">
        <v>-3.0329654543246076</v>
      </c>
      <c r="AD58">
        <v>-4.0882884197245524</v>
      </c>
      <c r="AE58">
        <v>-0.11627888104769253</v>
      </c>
      <c r="AF58">
        <v>-2.9565417484887986</v>
      </c>
    </row>
    <row r="59" spans="1:32" x14ac:dyDescent="0.3">
      <c r="A59">
        <v>110</v>
      </c>
      <c r="B59">
        <v>-1.2395926422859402</v>
      </c>
      <c r="C59">
        <v>-7.8193614886885351E-2</v>
      </c>
      <c r="D59">
        <v>-0.5474472283745393</v>
      </c>
      <c r="E59">
        <v>1.0879054592598032</v>
      </c>
      <c r="F59">
        <v>-1.8405933727311946E-2</v>
      </c>
      <c r="G59">
        <v>-3.7589754455885247</v>
      </c>
      <c r="H59">
        <v>-0.20249648419395302</v>
      </c>
      <c r="I59">
        <v>-2.6243301035064932</v>
      </c>
      <c r="J59">
        <v>-0.11944644275872399</v>
      </c>
      <c r="K59">
        <v>0.11978730741899915</v>
      </c>
      <c r="L59">
        <v>0.6670509605959245</v>
      </c>
      <c r="M59">
        <v>-0.85510597258218302</v>
      </c>
      <c r="N59">
        <v>-5.6662585865358235</v>
      </c>
      <c r="O59">
        <v>-2.5874898880189869</v>
      </c>
      <c r="P59">
        <v>-4.3110608937019199</v>
      </c>
      <c r="Q59">
        <v>0.46932603132904199</v>
      </c>
      <c r="R59">
        <v>4.2375633029484258E-2</v>
      </c>
      <c r="S59">
        <v>0.13381981560303655</v>
      </c>
      <c r="T59">
        <v>-0.82734325658425323</v>
      </c>
      <c r="U59">
        <v>0.3484277273337541</v>
      </c>
      <c r="V59">
        <v>-3.1868618604365775</v>
      </c>
      <c r="W59">
        <v>-1.7064475573849476</v>
      </c>
      <c r="X59">
        <v>-1.0405479257257544</v>
      </c>
      <c r="Y59">
        <v>-3.2824338551687782</v>
      </c>
      <c r="Z59">
        <v>-5.3150281536512258</v>
      </c>
      <c r="AA59">
        <v>0.36480265114435295</v>
      </c>
      <c r="AB59">
        <v>-1.2452293496241211</v>
      </c>
      <c r="AC59">
        <v>-1.9364805057090979</v>
      </c>
      <c r="AD59">
        <v>-7.325004558663345E-2</v>
      </c>
      <c r="AE59">
        <v>-0.54555943299426013</v>
      </c>
      <c r="AF59">
        <v>-0.39747763133902481</v>
      </c>
    </row>
    <row r="60" spans="1:32" x14ac:dyDescent="0.3">
      <c r="A60">
        <v>112</v>
      </c>
      <c r="B60">
        <v>0.22820835181065485</v>
      </c>
      <c r="C60">
        <v>0.28742641180808964</v>
      </c>
      <c r="D60">
        <v>-3.3450672726438389</v>
      </c>
      <c r="E60">
        <v>0.91812432091223894</v>
      </c>
      <c r="F60">
        <v>-2.2071830267047741</v>
      </c>
      <c r="G60">
        <v>-8.157646693433683E-2</v>
      </c>
      <c r="H60">
        <v>5.6485032711284307E-2</v>
      </c>
      <c r="I60">
        <v>-0.43050960930101989</v>
      </c>
      <c r="J60">
        <v>-0.20024633204771786</v>
      </c>
      <c r="K60">
        <v>0.55257037576274703</v>
      </c>
      <c r="L60">
        <v>1.0715702506983735</v>
      </c>
      <c r="M60">
        <v>-2.2085805176262125</v>
      </c>
      <c r="N60">
        <v>-0.81698341543858544</v>
      </c>
      <c r="O60">
        <v>-9.8716939043167612E-2</v>
      </c>
      <c r="P60">
        <v>0.71899042391843826</v>
      </c>
      <c r="Q60">
        <v>0.96145640030636592</v>
      </c>
      <c r="R60">
        <v>-0.12355687206549225</v>
      </c>
      <c r="S60">
        <v>-0.95507509588563433</v>
      </c>
      <c r="T60">
        <v>1.2292939288788904</v>
      </c>
      <c r="U60">
        <v>8.7864050558971188E-2</v>
      </c>
      <c r="V60">
        <v>-0.50200406669082065</v>
      </c>
      <c r="W60">
        <v>0.77855033454603106</v>
      </c>
      <c r="X60">
        <v>-0.16574137007823012</v>
      </c>
      <c r="Y60">
        <v>0.21988450739946711</v>
      </c>
      <c r="Z60">
        <v>-0.27224892419042707</v>
      </c>
      <c r="AA60">
        <v>0.22641925386679201</v>
      </c>
      <c r="AB60">
        <v>0.29472700872905411</v>
      </c>
      <c r="AC60">
        <v>0.17132844579882625</v>
      </c>
      <c r="AD60">
        <v>0.93658501489137325</v>
      </c>
      <c r="AE60">
        <v>-0.21715090777918553</v>
      </c>
      <c r="AF60">
        <v>9.1427680291965352E-2</v>
      </c>
    </row>
    <row r="61" spans="1:32" x14ac:dyDescent="0.3">
      <c r="A61">
        <v>114</v>
      </c>
      <c r="B61">
        <v>2.4881430933795346E-2</v>
      </c>
      <c r="C61">
        <v>0.13437300032733621</v>
      </c>
      <c r="D61">
        <v>-1.8031636909392197</v>
      </c>
      <c r="E61">
        <v>3.2301619064260328E-3</v>
      </c>
      <c r="F61">
        <v>1.3191862392300442</v>
      </c>
      <c r="G61">
        <v>-3.1735784485090979</v>
      </c>
      <c r="H61">
        <v>0.59962168000109284</v>
      </c>
      <c r="I61">
        <v>-0.46424198315029547</v>
      </c>
      <c r="J61">
        <v>0.56641915736444826</v>
      </c>
      <c r="K61">
        <v>0.7073707189455436</v>
      </c>
      <c r="L61">
        <v>1.3360476012729106</v>
      </c>
      <c r="M61">
        <v>-2.8278946872862816E-2</v>
      </c>
      <c r="N61">
        <v>2.3613237953095165</v>
      </c>
      <c r="O61">
        <v>0.83244610446392586</v>
      </c>
      <c r="P61">
        <v>4.070705530043324E-2</v>
      </c>
      <c r="Q61">
        <v>0.55126883026782358</v>
      </c>
      <c r="R61">
        <v>1.187635624260031</v>
      </c>
      <c r="S61">
        <v>5.7819431299721037E-3</v>
      </c>
      <c r="T61">
        <v>1.2539042250275552</v>
      </c>
      <c r="U61">
        <v>-0.31157992062647916</v>
      </c>
      <c r="V61">
        <v>-0.15707527566730081</v>
      </c>
      <c r="W61">
        <v>0.96832761191366346</v>
      </c>
      <c r="X61">
        <v>3.0836530877853759E-2</v>
      </c>
      <c r="Y61">
        <v>0.30497089339477984</v>
      </c>
      <c r="Z61">
        <v>-0.88454225323775237</v>
      </c>
      <c r="AA61">
        <v>0.74875868290664593</v>
      </c>
      <c r="AB61">
        <v>0.11327385114939646</v>
      </c>
      <c r="AC61">
        <v>-6.7867766466269006E-2</v>
      </c>
      <c r="AD61">
        <v>0.92945236490006589</v>
      </c>
      <c r="AE61">
        <v>-0.69593135135598283</v>
      </c>
      <c r="AF61">
        <v>0.35944702053998556</v>
      </c>
    </row>
    <row r="62" spans="1:32" x14ac:dyDescent="0.3">
      <c r="A62">
        <v>116</v>
      </c>
      <c r="B62">
        <v>-6.7131139645644419E-2</v>
      </c>
      <c r="C62">
        <v>0.16606765263687079</v>
      </c>
      <c r="D62">
        <v>-1.3439189956301687</v>
      </c>
      <c r="E62">
        <v>0.61878842912936483</v>
      </c>
      <c r="F62">
        <v>0.6365690479970918</v>
      </c>
      <c r="G62">
        <v>-0.79319105617392793</v>
      </c>
      <c r="H62">
        <v>2.99258481507866E-2</v>
      </c>
      <c r="I62">
        <v>-0.51176922882650377</v>
      </c>
      <c r="J62">
        <v>0.70855331017824696</v>
      </c>
      <c r="K62">
        <v>0.2485315487295108</v>
      </c>
      <c r="L62">
        <v>1.2543628497306698</v>
      </c>
      <c r="M62">
        <v>-0.11162834103333742</v>
      </c>
      <c r="N62">
        <v>0.59808765901160976</v>
      </c>
      <c r="O62">
        <v>-1.1564804330101368E-2</v>
      </c>
      <c r="P62">
        <v>4.4262125902066594E-2</v>
      </c>
      <c r="Q62">
        <v>0.36001856548844513</v>
      </c>
      <c r="R62">
        <v>0.50294959685786067</v>
      </c>
      <c r="S62">
        <v>-3.0362040277078433</v>
      </c>
      <c r="T62">
        <v>1.2533445303379405</v>
      </c>
      <c r="U62">
        <v>-0.60062720554080828</v>
      </c>
      <c r="V62">
        <v>-0.2312846429998309</v>
      </c>
      <c r="W62">
        <v>0.61547972875372547</v>
      </c>
      <c r="X62">
        <v>1.6025048811791143</v>
      </c>
      <c r="Y62">
        <v>0.61749217218680519</v>
      </c>
      <c r="Z62">
        <v>-0.84979726208647732</v>
      </c>
      <c r="AA62">
        <v>0.78597467213846273</v>
      </c>
      <c r="AB62">
        <v>6.4088178499141932E-2</v>
      </c>
      <c r="AC62">
        <v>-8.747271706184935E-2</v>
      </c>
      <c r="AD62">
        <v>0.72042365258859153</v>
      </c>
      <c r="AE62">
        <v>-0.56291696293640781</v>
      </c>
      <c r="AF62">
        <v>0.59837500150525813</v>
      </c>
    </row>
    <row r="63" spans="1:32" x14ac:dyDescent="0.3">
      <c r="A63">
        <v>118</v>
      </c>
      <c r="B63">
        <v>-2.1076757937715563E-2</v>
      </c>
      <c r="C63">
        <v>0.48946637819297839</v>
      </c>
      <c r="D63">
        <v>-1.3764602532271846</v>
      </c>
      <c r="E63">
        <v>1.6143269706634094</v>
      </c>
      <c r="F63">
        <v>0.36951960843327913</v>
      </c>
      <c r="G63">
        <v>-0.27366102136715431</v>
      </c>
      <c r="H63">
        <v>0.88094071957897258</v>
      </c>
      <c r="I63">
        <v>-0.77418222067843667</v>
      </c>
      <c r="J63">
        <v>0.64064001855343311</v>
      </c>
      <c r="K63">
        <v>-0.14100130657060023</v>
      </c>
      <c r="L63">
        <v>1.3793256616307634</v>
      </c>
      <c r="M63">
        <v>8.3666985565243851E-2</v>
      </c>
      <c r="N63">
        <v>0.54387843453027374</v>
      </c>
      <c r="O63">
        <v>9.369323320226712E-2</v>
      </c>
      <c r="P63">
        <v>0.21844451726637504</v>
      </c>
      <c r="Q63">
        <v>1.0266700075528705</v>
      </c>
      <c r="R63">
        <v>0.32661012556368685</v>
      </c>
      <c r="S63">
        <v>0.60232032290341342</v>
      </c>
      <c r="T63">
        <v>0.97516325344288757</v>
      </c>
      <c r="U63">
        <v>-0.71371213188160354</v>
      </c>
      <c r="V63">
        <v>0.2365079126604466</v>
      </c>
      <c r="W63">
        <v>0.27935185172570243</v>
      </c>
      <c r="X63">
        <v>-4.8488334778319793</v>
      </c>
      <c r="Y63">
        <v>0.66915079514229536</v>
      </c>
      <c r="Z63">
        <v>-1.0482855169675054</v>
      </c>
      <c r="AA63">
        <v>0.59014994162690859</v>
      </c>
      <c r="AB63">
        <v>-9.1461470041145423E-2</v>
      </c>
      <c r="AC63">
        <v>6.1606241745326619E-2</v>
      </c>
      <c r="AD63">
        <v>0.40200671127300674</v>
      </c>
      <c r="AE63">
        <v>-0.27974995740083131</v>
      </c>
      <c r="AF63">
        <v>0.48376483249816554</v>
      </c>
    </row>
    <row r="64" spans="1:32" x14ac:dyDescent="0.3">
      <c r="A64">
        <v>120</v>
      </c>
      <c r="B64">
        <v>-4.7331905545026372E-2</v>
      </c>
      <c r="C64">
        <v>0.66554698334446416</v>
      </c>
      <c r="D64">
        <v>-0.54755908516857421</v>
      </c>
      <c r="E64">
        <v>1.3088742118007526</v>
      </c>
      <c r="F64">
        <v>0.83044850121716318</v>
      </c>
      <c r="G64">
        <v>-0.79476164288749485</v>
      </c>
      <c r="H64">
        <v>-0.19241020026478067</v>
      </c>
      <c r="I64">
        <v>-0.60431691470976645</v>
      </c>
      <c r="J64">
        <v>0.42791640270006709</v>
      </c>
      <c r="K64">
        <v>-0.16379639501079649</v>
      </c>
      <c r="L64">
        <v>1.528636812932892</v>
      </c>
      <c r="M64">
        <v>-0.23425104800491478</v>
      </c>
      <c r="N64">
        <v>0.17197869929911</v>
      </c>
      <c r="O64">
        <v>-0.26027730266129262</v>
      </c>
      <c r="P64">
        <v>0.11461235352512048</v>
      </c>
      <c r="Q64">
        <v>0.90166038088788658</v>
      </c>
      <c r="R64">
        <v>-1.5050929942783804E-2</v>
      </c>
      <c r="S64">
        <v>-0.23921275831908992</v>
      </c>
      <c r="T64">
        <v>0.79308025313946195</v>
      </c>
      <c r="U64">
        <v>-0.79053096713683091</v>
      </c>
      <c r="V64">
        <v>0.48783621176673492</v>
      </c>
      <c r="W64">
        <v>-0.33072312467080128</v>
      </c>
      <c r="X64">
        <v>2.816201430217276</v>
      </c>
      <c r="Y64">
        <v>0.52683279740359079</v>
      </c>
      <c r="Z64">
        <v>-1.4381442988298017</v>
      </c>
      <c r="AA64">
        <v>0.38985630861829901</v>
      </c>
      <c r="AB64">
        <v>-0.17026340009868285</v>
      </c>
      <c r="AC64">
        <v>-0.20505158670983492</v>
      </c>
      <c r="AD64">
        <v>0.80109919813295261</v>
      </c>
      <c r="AE64">
        <v>0.20047394661429102</v>
      </c>
      <c r="AF64">
        <v>0.34071995127626464</v>
      </c>
    </row>
    <row r="65" spans="1:32" x14ac:dyDescent="0.3">
      <c r="A65">
        <v>122</v>
      </c>
      <c r="B65">
        <v>0.11152918960810344</v>
      </c>
      <c r="C65">
        <v>0.34151020665614523</v>
      </c>
      <c r="D65">
        <v>4.8837155421426796E-2</v>
      </c>
      <c r="E65">
        <v>1.5301795148597597</v>
      </c>
      <c r="F65">
        <v>0.62316332503866601</v>
      </c>
      <c r="G65">
        <v>-0.12304406900202328</v>
      </c>
      <c r="H65">
        <v>0.34103947698382081</v>
      </c>
      <c r="I65">
        <v>-0.75826538798788234</v>
      </c>
      <c r="J65">
        <v>0.3411034507490236</v>
      </c>
      <c r="K65">
        <v>-0.44488010568186875</v>
      </c>
      <c r="L65">
        <v>1.488562854534309</v>
      </c>
      <c r="M65">
        <v>-0.1606593001671032</v>
      </c>
      <c r="N65">
        <v>-0.24990112572753587</v>
      </c>
      <c r="O65">
        <v>-0.72934480120597112</v>
      </c>
      <c r="P65">
        <v>-2.6276902080617597E-2</v>
      </c>
      <c r="Q65">
        <v>0.73121319691001618</v>
      </c>
      <c r="R65">
        <v>0.15119413932472811</v>
      </c>
      <c r="S65">
        <v>8.0634564164425576E-2</v>
      </c>
      <c r="T65">
        <v>0.49444083372335595</v>
      </c>
      <c r="U65">
        <v>-0.71425983983758679</v>
      </c>
      <c r="V65">
        <v>0.69969257737557655</v>
      </c>
      <c r="W65">
        <v>-0.49012684747668561</v>
      </c>
      <c r="X65">
        <v>0.35533463822642231</v>
      </c>
      <c r="Y65">
        <v>0.13810665975997852</v>
      </c>
      <c r="Z65">
        <v>-1.9107427823039476</v>
      </c>
      <c r="AA65">
        <v>-0.15541082807331488</v>
      </c>
      <c r="AB65">
        <v>3.3677274238682449E-2</v>
      </c>
      <c r="AC65">
        <v>4.988619781394503E-2</v>
      </c>
      <c r="AD65">
        <v>0.52676529870910938</v>
      </c>
      <c r="AE65">
        <v>0.47785074463192667</v>
      </c>
      <c r="AF65">
        <v>-4.9539923186260784E-2</v>
      </c>
    </row>
    <row r="66" spans="1:32" x14ac:dyDescent="0.3">
      <c r="A66">
        <v>124</v>
      </c>
      <c r="B66">
        <v>-0.14098799944375043</v>
      </c>
      <c r="C66">
        <v>0.38968904140036337</v>
      </c>
      <c r="D66">
        <v>0.72967318288828986</v>
      </c>
      <c r="E66">
        <v>1.1366094780244091</v>
      </c>
      <c r="F66">
        <v>0.50137193348472775</v>
      </c>
      <c r="G66">
        <v>-0.12425478314620249</v>
      </c>
      <c r="H66">
        <v>0.51643449401517294</v>
      </c>
      <c r="I66">
        <v>-0.88575526308254648</v>
      </c>
      <c r="J66">
        <v>0.5668365888865684</v>
      </c>
      <c r="K66">
        <v>-0.53187484023920051</v>
      </c>
      <c r="L66">
        <v>1.5528121875388678</v>
      </c>
      <c r="M66">
        <v>0.11941913114615035</v>
      </c>
      <c r="N66">
        <v>-0.14044251179588615</v>
      </c>
      <c r="O66">
        <v>-0.81905711980847207</v>
      </c>
      <c r="P66">
        <v>-0.15272895571767955</v>
      </c>
      <c r="Q66">
        <v>0.89632837896550288</v>
      </c>
      <c r="R66">
        <v>0.14464094729825672</v>
      </c>
      <c r="S66">
        <v>-3.031990245387705E-2</v>
      </c>
      <c r="T66">
        <v>0.45692176528567574</v>
      </c>
      <c r="U66">
        <v>-0.51684186041685765</v>
      </c>
      <c r="V66">
        <v>0.46788867518791843</v>
      </c>
      <c r="W66">
        <v>-0.55550580879355616</v>
      </c>
      <c r="X66">
        <v>0.29852637821388012</v>
      </c>
      <c r="Y66">
        <v>0.34356146782389108</v>
      </c>
      <c r="Z66">
        <v>-1.8450048150203118</v>
      </c>
      <c r="AA66">
        <v>-0.21679211935098075</v>
      </c>
      <c r="AB66">
        <v>9.5138756989949391E-2</v>
      </c>
      <c r="AC66">
        <v>-0.15085979803531596</v>
      </c>
      <c r="AD66">
        <v>1.2743090853647907</v>
      </c>
      <c r="AE66">
        <v>0.46490542482780706</v>
      </c>
      <c r="AF66">
        <v>-0.2922152121785111</v>
      </c>
    </row>
    <row r="67" spans="1:32" x14ac:dyDescent="0.3">
      <c r="A67">
        <v>126</v>
      </c>
      <c r="B67">
        <v>-0.18632230906194269</v>
      </c>
      <c r="C67">
        <v>-3.1068639877903859E-2</v>
      </c>
      <c r="D67">
        <v>-1.5175162337706605E-2</v>
      </c>
      <c r="E67">
        <v>0.69263301724923254</v>
      </c>
      <c r="F67">
        <v>-2.1288980482468403</v>
      </c>
      <c r="G67">
        <v>3.3582755271998388E-2</v>
      </c>
      <c r="H67">
        <v>-6.0937305404416539E-2</v>
      </c>
      <c r="I67">
        <v>-0.81303451613057021</v>
      </c>
      <c r="J67">
        <v>0.70615884101766757</v>
      </c>
      <c r="K67">
        <v>-0.52625608209012842</v>
      </c>
      <c r="L67">
        <v>1.3186490440852039</v>
      </c>
      <c r="M67">
        <v>0.35210096863009616</v>
      </c>
      <c r="N67">
        <v>-0.1863956306298869</v>
      </c>
      <c r="O67">
        <v>-0.88748434647768537</v>
      </c>
      <c r="P67">
        <v>-0.2846923730445205</v>
      </c>
      <c r="Q67">
        <v>0.96410385765466067</v>
      </c>
      <c r="R67">
        <v>-2.1667711086043826</v>
      </c>
      <c r="S67">
        <v>7.1000099388925833E-2</v>
      </c>
      <c r="T67">
        <v>0.3669378277742249</v>
      </c>
      <c r="U67">
        <v>-0.43947252277729237</v>
      </c>
      <c r="V67">
        <v>0.44178062497386378</v>
      </c>
      <c r="W67">
        <v>-0.31038218646706445</v>
      </c>
      <c r="X67">
        <v>-0.14810526991637629</v>
      </c>
      <c r="Y67">
        <v>0.25212241699370708</v>
      </c>
      <c r="Z67">
        <v>-1.7587617526393373</v>
      </c>
      <c r="AA67">
        <v>-0.47725318393018124</v>
      </c>
      <c r="AB67">
        <v>-2.320427291485869E-2</v>
      </c>
      <c r="AC67">
        <v>-0.2476786573364152</v>
      </c>
      <c r="AD67">
        <v>0.99096519233395564</v>
      </c>
      <c r="AE67">
        <v>0.15770693054337526</v>
      </c>
      <c r="AF67">
        <v>-1.0883745263652558</v>
      </c>
    </row>
    <row r="68" spans="1:32" x14ac:dyDescent="0.3">
      <c r="A68">
        <v>128</v>
      </c>
      <c r="B68">
        <v>-0.3659115862787734</v>
      </c>
      <c r="C68">
        <v>9.8570445784504926E-2</v>
      </c>
      <c r="D68">
        <v>-0.48595622321627174</v>
      </c>
      <c r="E68">
        <v>0.28683170282742509</v>
      </c>
      <c r="F68">
        <v>0.98194452119634779</v>
      </c>
      <c r="G68">
        <v>-0.17188905874230678</v>
      </c>
      <c r="H68">
        <v>0.40795582478778092</v>
      </c>
      <c r="I68">
        <v>-0.95485506880129045</v>
      </c>
      <c r="J68">
        <v>0.73913337033480941</v>
      </c>
      <c r="K68">
        <v>-0.61628779098880215</v>
      </c>
      <c r="L68">
        <v>1.2510113023714993</v>
      </c>
      <c r="M68">
        <v>0.6612419750602615</v>
      </c>
      <c r="N68">
        <v>-0.22342093853879372</v>
      </c>
      <c r="O68">
        <v>-0.63403700116539907</v>
      </c>
      <c r="P68">
        <v>0.27735424650134255</v>
      </c>
      <c r="Q68">
        <v>0.72811783998878254</v>
      </c>
      <c r="R68">
        <v>-0.31518712475473804</v>
      </c>
      <c r="S68">
        <v>-0.1529910304923506</v>
      </c>
      <c r="T68">
        <v>0.13642496662449261</v>
      </c>
      <c r="U68">
        <v>-0.53758769646395865</v>
      </c>
      <c r="V68">
        <v>0.2370010202959347</v>
      </c>
      <c r="W68">
        <v>-3.3567750026491608E-2</v>
      </c>
      <c r="X68">
        <v>0.21004676546448586</v>
      </c>
      <c r="Y68">
        <v>0.42368165638959415</v>
      </c>
      <c r="Z68">
        <v>-1.7664611538733728</v>
      </c>
      <c r="AA68">
        <v>-0.63830659797195677</v>
      </c>
      <c r="AB68">
        <v>-5.0225563212431344E-2</v>
      </c>
      <c r="AC68">
        <v>-0.67451983321035891</v>
      </c>
      <c r="AD68">
        <v>0.81910976723514051</v>
      </c>
      <c r="AE68">
        <v>-5.2328019269508926E-2</v>
      </c>
      <c r="AF68">
        <v>-0.28276328274905044</v>
      </c>
    </row>
    <row r="69" spans="1:32" x14ac:dyDescent="0.3">
      <c r="A69">
        <v>130</v>
      </c>
      <c r="B69">
        <v>-0.47613208660785494</v>
      </c>
      <c r="C69">
        <v>9.4033974827557026E-3</v>
      </c>
      <c r="D69">
        <v>-0.17051099454232244</v>
      </c>
      <c r="E69">
        <v>0.5917906904920659</v>
      </c>
      <c r="F69">
        <v>-2.9191522548385769</v>
      </c>
      <c r="G69">
        <v>0.52139002308662452</v>
      </c>
      <c r="H69">
        <v>0.73436846764170727</v>
      </c>
      <c r="I69">
        <v>-0.5795103842527991</v>
      </c>
      <c r="J69">
        <v>1.0074726939530338</v>
      </c>
      <c r="K69">
        <v>-0.54952058576810503</v>
      </c>
      <c r="L69">
        <v>1.2019772004407772</v>
      </c>
      <c r="M69">
        <v>0.40826811686551495</v>
      </c>
      <c r="N69">
        <v>-0.13651010128613475</v>
      </c>
      <c r="O69">
        <v>-0.36458511287519507</v>
      </c>
      <c r="P69">
        <v>0.45265738893666191</v>
      </c>
      <c r="Q69">
        <v>0.56962700703108182</v>
      </c>
      <c r="R69">
        <v>0.45877504442799577</v>
      </c>
      <c r="S69">
        <v>-0.14154677675351171</v>
      </c>
      <c r="T69">
        <v>-9.7920169989603248E-3</v>
      </c>
      <c r="U69">
        <v>-0.4852648200973152</v>
      </c>
      <c r="V69">
        <v>0.21837621163122822</v>
      </c>
      <c r="W69">
        <v>-0.20677819097758757</v>
      </c>
      <c r="X69">
        <v>-8.4210357783984058E-2</v>
      </c>
      <c r="Y69">
        <v>8.3017462197843006E-2</v>
      </c>
      <c r="Z69">
        <v>-2.0669065316701025</v>
      </c>
      <c r="AA69">
        <v>-0.50716567090205034</v>
      </c>
      <c r="AB69">
        <v>-0.10393182024314367</v>
      </c>
      <c r="AC69">
        <v>-0.72352656148536387</v>
      </c>
      <c r="AD69">
        <v>0.5149141747138466</v>
      </c>
      <c r="AE69">
        <v>3.7369463388351482E-2</v>
      </c>
      <c r="AF69">
        <v>-0.30110836020884291</v>
      </c>
    </row>
    <row r="70" spans="1:32" x14ac:dyDescent="0.3">
      <c r="A70">
        <v>132</v>
      </c>
      <c r="B70">
        <v>-0.56942539609495268</v>
      </c>
      <c r="C70">
        <v>-2.880558960743124E-2</v>
      </c>
      <c r="D70">
        <v>0.3887397209552817</v>
      </c>
      <c r="E70">
        <v>1.1471530898743951</v>
      </c>
      <c r="F70">
        <v>-0.19981910305053779</v>
      </c>
      <c r="G70">
        <v>0.29213577327203377</v>
      </c>
      <c r="H70">
        <v>0.8502224162697255</v>
      </c>
      <c r="I70">
        <v>-0.67105662367636676</v>
      </c>
      <c r="J70">
        <v>1.0652037295538548</v>
      </c>
      <c r="K70">
        <v>-0.53785277216868177</v>
      </c>
      <c r="L70">
        <v>1.3246234182694425</v>
      </c>
      <c r="M70">
        <v>-0.18348863255850822</v>
      </c>
      <c r="N70">
        <v>6.2164668497166814E-2</v>
      </c>
      <c r="O70">
        <v>-0.20321479472075488</v>
      </c>
      <c r="P70">
        <v>0.56956899886878953</v>
      </c>
      <c r="Q70">
        <v>0.55199345760237317</v>
      </c>
      <c r="R70">
        <v>0.67947376516307756</v>
      </c>
      <c r="S70">
        <v>-0.33835036758843978</v>
      </c>
      <c r="T70">
        <v>-5.5882223881122225E-2</v>
      </c>
      <c r="U70">
        <v>-0.57830810633442753</v>
      </c>
      <c r="V70">
        <v>0.29970898521154721</v>
      </c>
      <c r="W70">
        <v>-0.12654789405655184</v>
      </c>
      <c r="X70">
        <v>0.31197491121401116</v>
      </c>
      <c r="Y70">
        <v>0.30815061570807567</v>
      </c>
      <c r="Z70">
        <v>-2.0066833604260603</v>
      </c>
      <c r="AA70">
        <v>-0.33085763445192595</v>
      </c>
      <c r="AB70">
        <v>-7.3543997011621037E-2</v>
      </c>
      <c r="AC70">
        <v>-0.94517094892311082</v>
      </c>
      <c r="AD70">
        <v>0.20934353787205645</v>
      </c>
      <c r="AE70">
        <v>0.20655873789516255</v>
      </c>
      <c r="AF70">
        <v>-5.8502524271839051E-2</v>
      </c>
    </row>
    <row r="71" spans="1:32" x14ac:dyDescent="0.3">
      <c r="A71">
        <v>134</v>
      </c>
      <c r="B71">
        <v>-0.60279606523009155</v>
      </c>
      <c r="C71">
        <v>1.68043126755952E-2</v>
      </c>
      <c r="D71">
        <v>-7.1212392997175369E-2</v>
      </c>
      <c r="E71">
        <v>0.6817651377468299</v>
      </c>
      <c r="F71">
        <v>-0.77292523082244979</v>
      </c>
      <c r="G71">
        <v>1.2730250125612681</v>
      </c>
      <c r="H71">
        <v>0.85402552022681888</v>
      </c>
      <c r="I71">
        <v>-0.38504266430302714</v>
      </c>
      <c r="J71">
        <v>1.1127627528490189</v>
      </c>
      <c r="K71">
        <v>-0.55243309394789353</v>
      </c>
      <c r="L71">
        <v>1.3165933149520395</v>
      </c>
      <c r="M71">
        <v>-0.35207422280519568</v>
      </c>
      <c r="N71">
        <v>0.30403073978301576</v>
      </c>
      <c r="O71">
        <v>-0.15775591980609466</v>
      </c>
      <c r="P71">
        <v>0.9951852649194316</v>
      </c>
      <c r="Q71">
        <v>0.96293703647421569</v>
      </c>
      <c r="R71">
        <v>0.95195868630241254</v>
      </c>
      <c r="S71">
        <v>-2.1379569196804784</v>
      </c>
      <c r="T71">
        <v>-4.2547172497114739E-2</v>
      </c>
      <c r="U71">
        <v>-8.857615526187608E-2</v>
      </c>
      <c r="V71">
        <v>0.20038777836097629</v>
      </c>
      <c r="W71">
        <v>8.8713760557584717E-2</v>
      </c>
      <c r="X71">
        <v>0.27188624170063708</v>
      </c>
      <c r="Y71">
        <v>6.9176517416214764E-2</v>
      </c>
      <c r="Z71">
        <v>-1.9855388686864592</v>
      </c>
      <c r="AA71">
        <v>-0.15606183663129755</v>
      </c>
      <c r="AB71">
        <v>-3.3472033498944426E-2</v>
      </c>
      <c r="AC71">
        <v>-1.0917590453814947</v>
      </c>
      <c r="AD71">
        <v>0.71979891784022831</v>
      </c>
      <c r="AE71">
        <v>0.36937191051111223</v>
      </c>
      <c r="AF71">
        <v>-0.29677070121214877</v>
      </c>
    </row>
    <row r="72" spans="1:32" x14ac:dyDescent="0.3">
      <c r="A72">
        <v>136</v>
      </c>
      <c r="B72">
        <v>-0.46529252812745941</v>
      </c>
      <c r="C72">
        <v>-0.15539541218102648</v>
      </c>
      <c r="D72">
        <v>-0.64574818824307834</v>
      </c>
      <c r="E72">
        <v>0.10343377965124255</v>
      </c>
      <c r="F72">
        <v>-0.45947136563333402</v>
      </c>
      <c r="G72">
        <v>1.1563594666001769</v>
      </c>
      <c r="H72">
        <v>0.79938687172514922</v>
      </c>
      <c r="I72">
        <v>-0.5020269195307332</v>
      </c>
      <c r="J72">
        <v>1.5047821707023303</v>
      </c>
      <c r="K72">
        <v>-0.6847619607104749</v>
      </c>
      <c r="L72">
        <v>1.271985410506665</v>
      </c>
      <c r="M72">
        <v>-0.33438424111375831</v>
      </c>
      <c r="N72">
        <v>0.4136328247448729</v>
      </c>
      <c r="O72">
        <v>-1.0155752963585153E-2</v>
      </c>
      <c r="P72">
        <v>1.161032321257307</v>
      </c>
      <c r="Q72">
        <v>1.2396277108701887</v>
      </c>
      <c r="R72">
        <v>0.48256544019667952</v>
      </c>
      <c r="S72">
        <v>-0.79742932646194653</v>
      </c>
      <c r="T72">
        <v>0.20323689317804003</v>
      </c>
      <c r="U72">
        <v>-0.15071026955434066</v>
      </c>
      <c r="V72">
        <v>0.58346910677618291</v>
      </c>
      <c r="W72">
        <v>-2.6132892041480883E-2</v>
      </c>
      <c r="X72">
        <v>0.43204151179405992</v>
      </c>
      <c r="Y72">
        <v>0.19708067797354803</v>
      </c>
      <c r="Z72">
        <v>-1.7123966155656616</v>
      </c>
      <c r="AA72">
        <v>-0.10394385462670694</v>
      </c>
      <c r="AB72">
        <v>0.1770335449241365</v>
      </c>
      <c r="AC72">
        <v>-1.3840682374580477</v>
      </c>
      <c r="AD72">
        <v>0.1674611947672498</v>
      </c>
      <c r="AE72">
        <v>0.47983754845520676</v>
      </c>
      <c r="AF72">
        <v>-0.14913244747191487</v>
      </c>
    </row>
    <row r="73" spans="1:32" x14ac:dyDescent="0.3">
      <c r="A73">
        <v>138</v>
      </c>
      <c r="B73">
        <v>-0.57865716002386169</v>
      </c>
      <c r="C73">
        <v>0.15016177871903205</v>
      </c>
      <c r="D73">
        <v>-0.22718308808690726</v>
      </c>
      <c r="E73">
        <v>0.29820563639346809</v>
      </c>
      <c r="F73">
        <v>-8.8950803721591684E-2</v>
      </c>
      <c r="G73">
        <v>1.2892449833675572</v>
      </c>
      <c r="H73">
        <v>0.84831485052782563</v>
      </c>
      <c r="I73">
        <v>-0.18833604175865537</v>
      </c>
      <c r="J73">
        <v>1.2267292411738961</v>
      </c>
      <c r="K73">
        <v>-0.56978723304121337</v>
      </c>
      <c r="L73">
        <v>1.2794682645513817</v>
      </c>
      <c r="M73">
        <v>0.35629530018371464</v>
      </c>
      <c r="N73">
        <v>0.33316840173580642</v>
      </c>
      <c r="O73">
        <v>7.2386421787402289E-2</v>
      </c>
      <c r="P73">
        <v>1.2069108086485478</v>
      </c>
      <c r="Q73">
        <v>1.0692090555275473</v>
      </c>
      <c r="R73">
        <v>-0.74980050293465084</v>
      </c>
      <c r="S73">
        <v>-0.63359645843688706</v>
      </c>
      <c r="T73">
        <v>0.17985011565317771</v>
      </c>
      <c r="U73">
        <v>-0.21316853753504969</v>
      </c>
      <c r="V73">
        <v>0.28387290013402727</v>
      </c>
      <c r="W73">
        <v>0.19049809982823432</v>
      </c>
      <c r="X73">
        <v>0.48221945713388925</v>
      </c>
      <c r="Y73">
        <v>8.3373401262759037E-2</v>
      </c>
      <c r="Z73">
        <v>-1.6898712046889275</v>
      </c>
      <c r="AA73">
        <v>-7.6760856661005211E-2</v>
      </c>
      <c r="AB73">
        <v>0.23952378210772313</v>
      </c>
      <c r="AC73">
        <v>-0.89367900651326537</v>
      </c>
      <c r="AD73">
        <v>0.26362639482619576</v>
      </c>
      <c r="AE73">
        <v>0.64944251338303893</v>
      </c>
      <c r="AF73">
        <v>-0.35987195887283813</v>
      </c>
    </row>
    <row r="74" spans="1:32" x14ac:dyDescent="0.3">
      <c r="A74">
        <v>140</v>
      </c>
      <c r="B74">
        <v>-0.29650708062322656</v>
      </c>
      <c r="C74">
        <v>-4.2054111993331818E-2</v>
      </c>
      <c r="D74">
        <v>0.10669432635155474</v>
      </c>
      <c r="E74">
        <v>0.88127818061915952</v>
      </c>
      <c r="F74">
        <v>6.0746033478974594E-2</v>
      </c>
      <c r="G74">
        <v>1.2748886383670508</v>
      </c>
      <c r="H74">
        <v>0.82409622267210392</v>
      </c>
      <c r="I74">
        <v>-0.22654622079713052</v>
      </c>
      <c r="J74">
        <v>-9.7770734763989439E-2</v>
      </c>
      <c r="K74">
        <v>-0.57569759762587025</v>
      </c>
      <c r="L74">
        <v>1.2972978159849298</v>
      </c>
      <c r="M74">
        <v>0.64737414272441085</v>
      </c>
      <c r="N74">
        <v>0.33961155527416109</v>
      </c>
      <c r="O74">
        <v>0.12401634440161378</v>
      </c>
      <c r="P74">
        <v>1.0274982456194752</v>
      </c>
      <c r="Q74">
        <v>0.98364311991597275</v>
      </c>
      <c r="R74">
        <v>-9.9258559516415767E-2</v>
      </c>
      <c r="S74">
        <v>-0.81788808266704383</v>
      </c>
      <c r="T74">
        <v>0.30251111172934686</v>
      </c>
      <c r="U74">
        <v>9.7893253895854807E-2</v>
      </c>
      <c r="V74">
        <v>0.18972265983939371</v>
      </c>
      <c r="W74">
        <v>0.36203592748728242</v>
      </c>
      <c r="X74">
        <v>0.65637163211767513</v>
      </c>
      <c r="Y74">
        <v>0.31648636961892662</v>
      </c>
      <c r="Z74">
        <v>-1.6909990293218309</v>
      </c>
      <c r="AA74">
        <v>-8.0188823599183459E-2</v>
      </c>
      <c r="AB74">
        <v>0.52003082398624678</v>
      </c>
      <c r="AC74">
        <v>-0.79459803752805258</v>
      </c>
      <c r="AD74">
        <v>0.12697587157711343</v>
      </c>
      <c r="AE74">
        <v>0.70743623684428503</v>
      </c>
      <c r="AF74">
        <v>-2.5828018729110686E-2</v>
      </c>
    </row>
    <row r="75" spans="1:32" x14ac:dyDescent="0.3">
      <c r="A75">
        <v>142</v>
      </c>
      <c r="B75">
        <v>-0.46159872320917356</v>
      </c>
      <c r="C75">
        <v>0.16657904942449581</v>
      </c>
      <c r="D75">
        <v>-0.197991487998008</v>
      </c>
      <c r="E75">
        <v>0.69356651503650091</v>
      </c>
      <c r="F75">
        <v>-0.12802325764777486</v>
      </c>
      <c r="G75">
        <v>1.3903511817390126</v>
      </c>
      <c r="H75">
        <v>0.88758472535345667</v>
      </c>
      <c r="I75">
        <v>-0.12905296280082862</v>
      </c>
      <c r="J75">
        <v>1.3723027224183351</v>
      </c>
      <c r="K75">
        <v>-0.70048381499973456</v>
      </c>
      <c r="L75">
        <v>1.422408073284924</v>
      </c>
      <c r="M75">
        <v>0.3118340911685466</v>
      </c>
      <c r="N75">
        <v>0.63617921753135842</v>
      </c>
      <c r="O75">
        <v>-6.0938615796769686E-2</v>
      </c>
      <c r="P75">
        <v>1.015804674408902</v>
      </c>
      <c r="Q75">
        <v>0.64061766290938715</v>
      </c>
      <c r="R75">
        <v>0.29446574191085179</v>
      </c>
      <c r="S75">
        <v>-0.92266797517507704</v>
      </c>
      <c r="T75">
        <v>0.29445085739108079</v>
      </c>
      <c r="U75">
        <v>-8.9257995778511359E-2</v>
      </c>
      <c r="V75">
        <v>0.16924203392491305</v>
      </c>
      <c r="W75">
        <v>0.71682906603267127</v>
      </c>
      <c r="X75">
        <v>0.67788084842728735</v>
      </c>
      <c r="Y75">
        <v>0.21662342758561942</v>
      </c>
      <c r="Z75">
        <v>-1.6798717516444992</v>
      </c>
      <c r="AA75">
        <v>-0.27532185751787935</v>
      </c>
      <c r="AB75">
        <v>0.5444175796959263</v>
      </c>
      <c r="AC75">
        <v>-0.74958459651063791</v>
      </c>
      <c r="AD75">
        <v>0.21597702793880663</v>
      </c>
      <c r="AE75">
        <v>0.6406901024712387</v>
      </c>
      <c r="AF75">
        <v>-0.19834309408062761</v>
      </c>
    </row>
    <row r="76" spans="1:32" x14ac:dyDescent="0.3">
      <c r="A76">
        <v>144</v>
      </c>
      <c r="B76">
        <v>-0.42856885155161556</v>
      </c>
      <c r="C76">
        <v>-3.6813489772511983E-2</v>
      </c>
      <c r="D76">
        <v>2.558001173005265E-2</v>
      </c>
      <c r="E76">
        <v>0.41909114327270314</v>
      </c>
      <c r="F76">
        <v>-0.45118063478911768</v>
      </c>
      <c r="G76">
        <v>1.7674333715059218</v>
      </c>
      <c r="H76">
        <v>0.79178547482169492</v>
      </c>
      <c r="I76">
        <v>-0.34431717494222269</v>
      </c>
      <c r="J76">
        <v>0.98546918697159436</v>
      </c>
      <c r="K76">
        <v>-0.62902601357737564</v>
      </c>
      <c r="L76">
        <v>1.4136634268757167</v>
      </c>
      <c r="M76">
        <v>3.2046932879853905E-2</v>
      </c>
      <c r="N76">
        <v>0.82128945354971628</v>
      </c>
      <c r="O76">
        <v>2.5838857859310709E-2</v>
      </c>
      <c r="P76">
        <v>1.3825795007163566</v>
      </c>
      <c r="Q76">
        <v>0.4967163740025532</v>
      </c>
      <c r="R76">
        <v>0.70902173506450994</v>
      </c>
      <c r="S76">
        <v>0.39304860118254165</v>
      </c>
      <c r="T76">
        <v>0.34010176902266298</v>
      </c>
      <c r="U76">
        <v>-6.3275401009390608E-2</v>
      </c>
      <c r="V76">
        <v>4.4978909782056022E-2</v>
      </c>
      <c r="W76">
        <v>0.74655624439546886</v>
      </c>
      <c r="X76">
        <v>0.73940970841791531</v>
      </c>
      <c r="Y76">
        <v>-3.8892978723589345E-3</v>
      </c>
      <c r="Z76">
        <v>-1.7673270034931088</v>
      </c>
      <c r="AA76">
        <v>1.7754057682760397E-2</v>
      </c>
      <c r="AB76">
        <v>0.48760197833931812</v>
      </c>
      <c r="AC76">
        <v>-0.59975724935603847</v>
      </c>
      <c r="AD76">
        <v>-0.32906479787193599</v>
      </c>
      <c r="AE76">
        <v>0.56638953115560819</v>
      </c>
      <c r="AF76">
        <v>-0.44566226690412186</v>
      </c>
    </row>
    <row r="77" spans="1:32" x14ac:dyDescent="0.3">
      <c r="A77">
        <v>146</v>
      </c>
      <c r="B77">
        <v>-0.20350234964536371</v>
      </c>
      <c r="C77">
        <v>3.0067173289185734E-2</v>
      </c>
      <c r="D77">
        <v>-5.1764426616497716E-2</v>
      </c>
      <c r="E77">
        <v>0.80553220490100697</v>
      </c>
      <c r="F77">
        <v>-0.34396383124708607</v>
      </c>
      <c r="G77">
        <v>8.2767053434847443E-2</v>
      </c>
      <c r="H77">
        <v>0.81475323989582993</v>
      </c>
      <c r="I77">
        <v>-0.33589099167309855</v>
      </c>
      <c r="J77">
        <v>0.90598049362936706</v>
      </c>
      <c r="K77">
        <v>-0.69994683241712974</v>
      </c>
      <c r="L77">
        <v>1.7087328624401699</v>
      </c>
      <c r="M77">
        <v>0.45362579952293447</v>
      </c>
      <c r="N77">
        <v>0.70543985736341419</v>
      </c>
      <c r="O77">
        <v>9.1833502593286931E-2</v>
      </c>
      <c r="P77">
        <v>1.1950244200494207</v>
      </c>
      <c r="Q77">
        <v>0.38179732561442897</v>
      </c>
      <c r="R77">
        <v>0.80814364827994623</v>
      </c>
      <c r="S77">
        <v>0.37567400090980047</v>
      </c>
      <c r="T77">
        <v>0.21542326883276822</v>
      </c>
      <c r="U77">
        <v>2.591157410904571E-2</v>
      </c>
      <c r="V77">
        <v>0.19264465576048351</v>
      </c>
      <c r="W77">
        <v>0.5974118291263758</v>
      </c>
      <c r="X77">
        <v>0.85067935014359031</v>
      </c>
      <c r="Y77">
        <v>3.25114038335328E-2</v>
      </c>
      <c r="Z77">
        <v>-1.524342958666167</v>
      </c>
      <c r="AA77">
        <v>7.4605414411077625E-2</v>
      </c>
      <c r="AB77">
        <v>0.37915411526587023</v>
      </c>
      <c r="AC77">
        <v>-0.71382292993157415</v>
      </c>
      <c r="AD77">
        <v>-0.40165332476417476</v>
      </c>
      <c r="AE77">
        <v>0.29569323825054922</v>
      </c>
      <c r="AF77">
        <v>-0.15125707957146486</v>
      </c>
    </row>
    <row r="78" spans="1:32" x14ac:dyDescent="0.3">
      <c r="A78">
        <v>148</v>
      </c>
      <c r="B78">
        <v>-0.29574303466541807</v>
      </c>
      <c r="C78">
        <v>-0.13743678199885101</v>
      </c>
      <c r="D78">
        <v>-0.47428381559994542</v>
      </c>
      <c r="E78">
        <v>0.79518757547410224</v>
      </c>
      <c r="F78">
        <v>-0.16665134965280176</v>
      </c>
      <c r="G78">
        <v>1.588121722768272</v>
      </c>
      <c r="H78">
        <v>0.7813359595847762</v>
      </c>
      <c r="I78">
        <v>-0.60800802098157991</v>
      </c>
      <c r="J78">
        <v>0.8612512975239639</v>
      </c>
      <c r="K78">
        <v>-0.70417156955705673</v>
      </c>
      <c r="L78">
        <v>1.4397385787495993</v>
      </c>
      <c r="M78">
        <v>0.78010402364812681</v>
      </c>
      <c r="N78">
        <v>0.53837110339349192</v>
      </c>
      <c r="O78">
        <v>0.47684660748302266</v>
      </c>
      <c r="P78">
        <v>0.96110880851982761</v>
      </c>
      <c r="Q78">
        <v>0.32286287097956612</v>
      </c>
      <c r="R78">
        <v>1.1094732699324916</v>
      </c>
      <c r="S78">
        <v>0.38887481452484535</v>
      </c>
      <c r="T78">
        <v>9.0513731881465248E-2</v>
      </c>
      <c r="U78">
        <v>-0.11167489997703195</v>
      </c>
      <c r="V78">
        <v>0.13944900367809829</v>
      </c>
      <c r="W78">
        <v>0.41645100057656631</v>
      </c>
      <c r="X78">
        <v>0.50033106858517551</v>
      </c>
      <c r="Y78">
        <v>-0.17567227039476693</v>
      </c>
      <c r="Z78">
        <v>-1.2780331632485136</v>
      </c>
      <c r="AA78">
        <v>-5.2643023989170978E-2</v>
      </c>
      <c r="AB78">
        <v>0.25892833285832362</v>
      </c>
      <c r="AC78">
        <v>-1.0050278961823065</v>
      </c>
      <c r="AD78">
        <v>-0.35668184099411582</v>
      </c>
      <c r="AE78">
        <v>0.24093666302856181</v>
      </c>
      <c r="AF78">
        <v>-0.22130048580108866</v>
      </c>
    </row>
    <row r="79" spans="1:32" x14ac:dyDescent="0.3">
      <c r="A79">
        <v>150</v>
      </c>
      <c r="B79">
        <v>-0.36587036077744056</v>
      </c>
      <c r="C79">
        <v>-1.8627837651903924E-2</v>
      </c>
      <c r="D79">
        <v>-0.79994429041105375</v>
      </c>
      <c r="E79">
        <v>0.77790067039760769</v>
      </c>
      <c r="F79">
        <v>-0.37410799157260122</v>
      </c>
      <c r="G79">
        <v>0.91189031865525461</v>
      </c>
      <c r="H79">
        <v>0.35967973793475172</v>
      </c>
      <c r="I79">
        <v>-0.81548816626747878</v>
      </c>
      <c r="J79">
        <v>1.1242613266789288</v>
      </c>
      <c r="K79">
        <v>-0.61404740008125336</v>
      </c>
      <c r="L79">
        <v>-0.46939296556592675</v>
      </c>
      <c r="M79">
        <v>0.72566509535841395</v>
      </c>
      <c r="N79">
        <v>0.59624209985031518</v>
      </c>
      <c r="O79">
        <v>0.54171183917565746</v>
      </c>
      <c r="P79">
        <v>0.73738841641050512</v>
      </c>
      <c r="Q79">
        <v>0.38981101924736844</v>
      </c>
      <c r="R79">
        <v>1.3091094276773754</v>
      </c>
      <c r="S79">
        <v>0.27396573984302103</v>
      </c>
      <c r="T79">
        <v>0.30920792377138756</v>
      </c>
      <c r="U79">
        <v>-0.18224259902033979</v>
      </c>
      <c r="V79">
        <v>-7.6425522798299936E-2</v>
      </c>
      <c r="W79">
        <v>0.36528618884784442</v>
      </c>
      <c r="X79">
        <v>0.88839046320984683</v>
      </c>
      <c r="Y79">
        <v>3.0036779858361909E-2</v>
      </c>
      <c r="Z79">
        <v>-1.5049079648937567</v>
      </c>
      <c r="AA79">
        <v>5.9645780255580198E-2</v>
      </c>
      <c r="AB79">
        <v>0.31278296793216093</v>
      </c>
      <c r="AC79">
        <v>-1.2718156335581514</v>
      </c>
      <c r="AD79">
        <v>-0.58462840050966258</v>
      </c>
      <c r="AE79">
        <v>0.48177852813759331</v>
      </c>
      <c r="AF79">
        <v>-8.1024255918400762E-2</v>
      </c>
    </row>
    <row r="80" spans="1:32" x14ac:dyDescent="0.3">
      <c r="A80">
        <v>152</v>
      </c>
      <c r="B80">
        <v>-0.28128662553588624</v>
      </c>
      <c r="C80">
        <v>7.1836820255827744E-2</v>
      </c>
      <c r="D80">
        <v>-0.52895457947811475</v>
      </c>
      <c r="E80">
        <v>0.51955761434183101</v>
      </c>
      <c r="F80">
        <v>-0.57496199494650935</v>
      </c>
      <c r="G80">
        <v>0.93784484246367172</v>
      </c>
      <c r="H80">
        <v>0.26435196645142633</v>
      </c>
      <c r="I80">
        <v>-0.84158743440487926</v>
      </c>
      <c r="J80">
        <v>1.1120815455798041</v>
      </c>
      <c r="K80">
        <v>-0.18842647028955375</v>
      </c>
      <c r="L80">
        <v>0.47345798602127853</v>
      </c>
      <c r="M80">
        <v>4.8474731464865022E-2</v>
      </c>
      <c r="N80">
        <v>0.71722730677694213</v>
      </c>
      <c r="O80">
        <v>0.77353472565519643</v>
      </c>
      <c r="P80">
        <v>0.64260260181599782</v>
      </c>
      <c r="Q80">
        <v>0.55169105406905528</v>
      </c>
      <c r="R80">
        <v>1.4736744645175042</v>
      </c>
      <c r="S80">
        <v>-0.36875670084642398</v>
      </c>
      <c r="T80">
        <v>0.20089723921388247</v>
      </c>
      <c r="U80">
        <v>-0.36053830526348951</v>
      </c>
      <c r="V80">
        <v>0.40948873846613276</v>
      </c>
      <c r="W80">
        <v>0.16732658528410602</v>
      </c>
      <c r="X80">
        <v>1.0384296140975773</v>
      </c>
      <c r="Y80">
        <v>-9.1368566580398731E-3</v>
      </c>
      <c r="Z80">
        <v>-1.6805422300679929</v>
      </c>
      <c r="AA80">
        <v>6.5681172095285567E-2</v>
      </c>
      <c r="AB80">
        <v>0.34262673833890905</v>
      </c>
      <c r="AC80">
        <v>-1.1862028307196404</v>
      </c>
      <c r="AD80">
        <v>-0.13125619606617195</v>
      </c>
      <c r="AE80">
        <v>0.57860493785824485</v>
      </c>
      <c r="AF80">
        <v>-0.20320480794881518</v>
      </c>
    </row>
    <row r="81" spans="1:32" x14ac:dyDescent="0.3">
      <c r="A81">
        <v>154</v>
      </c>
      <c r="B81">
        <v>-0.28672564334337142</v>
      </c>
      <c r="C81">
        <v>0.3511407162548309</v>
      </c>
      <c r="D81">
        <v>0.17270797377710367</v>
      </c>
      <c r="E81">
        <v>9.528532659755716E-2</v>
      </c>
      <c r="F81">
        <v>-0.23109831828337213</v>
      </c>
      <c r="G81">
        <v>-0.86082396455495858</v>
      </c>
      <c r="H81">
        <v>0.67394698428059008</v>
      </c>
      <c r="I81">
        <v>-0.96485464990518688</v>
      </c>
      <c r="J81">
        <v>0.94264276154673976</v>
      </c>
      <c r="K81">
        <v>-8.5777448787786759E-2</v>
      </c>
      <c r="L81">
        <v>1.6323618162710967</v>
      </c>
      <c r="M81">
        <v>-4.7350857247465378E-2</v>
      </c>
      <c r="N81">
        <v>0.62508629833222829</v>
      </c>
      <c r="O81">
        <v>0.47422398008410077</v>
      </c>
      <c r="P81">
        <v>0.73999948521397141</v>
      </c>
      <c r="Q81">
        <v>0.73542117060478129</v>
      </c>
      <c r="R81">
        <v>1.5042063011893072</v>
      </c>
      <c r="S81">
        <v>0.89322667758714713</v>
      </c>
      <c r="T81">
        <v>5.3570628327874723E-2</v>
      </c>
      <c r="U81">
        <v>-0.30912641253792961</v>
      </c>
      <c r="V81">
        <v>0.15251635601851976</v>
      </c>
      <c r="W81">
        <v>-5.378002566929356E-2</v>
      </c>
      <c r="X81">
        <v>1.4317503110536394</v>
      </c>
      <c r="Y81">
        <v>0.17607010345566312</v>
      </c>
      <c r="Z81">
        <v>-1.7055808249692148</v>
      </c>
      <c r="AA81">
        <v>-0.16813940164986094</v>
      </c>
      <c r="AB81">
        <v>0.20991082199027913</v>
      </c>
      <c r="AC81">
        <v>-1.0364432621323472</v>
      </c>
      <c r="AD81">
        <v>-1.0583688413720276</v>
      </c>
      <c r="AE81">
        <v>0.90726876900118769</v>
      </c>
      <c r="AF81">
        <v>-7.7902025388762647E-2</v>
      </c>
    </row>
    <row r="82" spans="1:32" x14ac:dyDescent="0.3">
      <c r="A82">
        <v>156</v>
      </c>
      <c r="B82">
        <v>-0.30521115813523486</v>
      </c>
      <c r="C82">
        <v>0.19235679310715931</v>
      </c>
      <c r="D82">
        <v>-0.59792185089776373</v>
      </c>
      <c r="E82">
        <v>0.47547195305111878</v>
      </c>
      <c r="F82">
        <v>0.17294983358183319</v>
      </c>
      <c r="G82">
        <v>1.6355400748227436</v>
      </c>
      <c r="H82">
        <v>0.58095976950202399</v>
      </c>
      <c r="I82">
        <v>-0.629129823806582</v>
      </c>
      <c r="J82">
        <v>0.6890595141886422</v>
      </c>
      <c r="K82">
        <v>-0.35947853799210971</v>
      </c>
      <c r="L82">
        <v>2.1779778476083957</v>
      </c>
      <c r="M82">
        <v>0.17287420388624603</v>
      </c>
      <c r="N82">
        <v>0.50715311150270725</v>
      </c>
      <c r="O82">
        <v>0.14586071298518835</v>
      </c>
      <c r="P82">
        <v>0.90804385637567708</v>
      </c>
      <c r="Q82">
        <v>0.78165182397673949</v>
      </c>
      <c r="R82">
        <v>1.3864157823960506</v>
      </c>
      <c r="S82">
        <v>0.60007217675170077</v>
      </c>
      <c r="T82">
        <v>0.28287624104825382</v>
      </c>
      <c r="U82">
        <v>3.4529591130771767E-2</v>
      </c>
      <c r="V82">
        <v>-0.19462475574800889</v>
      </c>
      <c r="W82">
        <v>-0.19385066699871739</v>
      </c>
      <c r="X82">
        <v>0.94474622054373769</v>
      </c>
      <c r="Y82">
        <v>-0.12821711830121102</v>
      </c>
      <c r="Z82">
        <v>-1.5452387961559904</v>
      </c>
      <c r="AA82">
        <v>-4.8102917431100081E-2</v>
      </c>
      <c r="AB82">
        <v>0.27931217869353114</v>
      </c>
      <c r="AC82">
        <v>-1.0251101208560516</v>
      </c>
      <c r="AD82">
        <v>-0.74173820192486106</v>
      </c>
      <c r="AE82">
        <v>0.90646684653544884</v>
      </c>
      <c r="AF82">
        <v>-0.23539945601884107</v>
      </c>
    </row>
    <row r="83" spans="1:32" x14ac:dyDescent="0.3">
      <c r="A83">
        <v>158</v>
      </c>
      <c r="B83">
        <v>-0.219168040146939</v>
      </c>
      <c r="C83">
        <v>0.3649914442037262</v>
      </c>
      <c r="D83">
        <v>-1.0623482366119685</v>
      </c>
      <c r="E83">
        <v>0.17119834928818417</v>
      </c>
      <c r="F83">
        <v>0.16303621572122151</v>
      </c>
      <c r="G83">
        <v>1.1650863764080028</v>
      </c>
      <c r="H83">
        <v>0.74456059380626161</v>
      </c>
      <c r="I83">
        <v>-0.73495571168724316</v>
      </c>
      <c r="J83">
        <v>0.54867447628038479</v>
      </c>
      <c r="K83">
        <v>-0.32584066879463414</v>
      </c>
      <c r="L83">
        <v>2.1667663262393999</v>
      </c>
      <c r="M83">
        <v>0.46681399480148061</v>
      </c>
      <c r="N83">
        <v>0.6223473059373883</v>
      </c>
      <c r="O83">
        <v>6.4597272711317086E-2</v>
      </c>
      <c r="P83">
        <v>0.75080529303135546</v>
      </c>
      <c r="Q83">
        <v>0.75908852638223789</v>
      </c>
      <c r="R83">
        <v>1.4221475503018544</v>
      </c>
      <c r="S83">
        <v>0.12211254755117114</v>
      </c>
      <c r="T83">
        <v>0.30106631846079807</v>
      </c>
      <c r="U83">
        <v>-7.6699834787710031E-2</v>
      </c>
      <c r="V83">
        <v>-0.28662931146659798</v>
      </c>
      <c r="W83">
        <v>-0.23712417499056898</v>
      </c>
      <c r="X83">
        <v>0.99920760225687055</v>
      </c>
      <c r="Y83">
        <v>-2.175743893137699E-2</v>
      </c>
      <c r="Z83">
        <v>-1.5214390322491826</v>
      </c>
      <c r="AA83">
        <v>0.2383272854067138</v>
      </c>
      <c r="AB83">
        <v>0.40747783505306284</v>
      </c>
      <c r="AC83">
        <v>-1.0158103365991686</v>
      </c>
      <c r="AD83">
        <v>-0.44576462099126724</v>
      </c>
      <c r="AE83">
        <v>0.76546269183475002</v>
      </c>
      <c r="AF83">
        <v>-0.15145912482312074</v>
      </c>
    </row>
    <row r="84" spans="1:32" x14ac:dyDescent="0.3">
      <c r="A84">
        <v>160</v>
      </c>
      <c r="B84">
        <v>-0.26096795011864171</v>
      </c>
      <c r="C84">
        <v>0.26892292897367925</v>
      </c>
      <c r="D84">
        <v>-0.22189256404428712</v>
      </c>
      <c r="E84">
        <v>0.13438414444572799</v>
      </c>
      <c r="F84">
        <v>0.15949581041460023</v>
      </c>
      <c r="G84">
        <v>1.3979033646595982</v>
      </c>
      <c r="H84">
        <v>0.67139714861044131</v>
      </c>
      <c r="I84">
        <v>-0.81254761328711211</v>
      </c>
      <c r="J84">
        <v>0.39661159947136976</v>
      </c>
      <c r="K84">
        <v>-0.24501945584919335</v>
      </c>
      <c r="L84">
        <v>2.0886599611330778</v>
      </c>
      <c r="M84">
        <v>0.47525120341282795</v>
      </c>
      <c r="N84">
        <v>0.74593781634434841</v>
      </c>
      <c r="O84">
        <v>9.3131241616777868E-2</v>
      </c>
      <c r="P84">
        <v>0.69332964312383405</v>
      </c>
      <c r="Q84">
        <v>0.70652451599171318</v>
      </c>
      <c r="R84">
        <v>2.0952793589170007</v>
      </c>
      <c r="S84">
        <v>0.52994128886038028</v>
      </c>
      <c r="T84">
        <v>0.21138826060530422</v>
      </c>
      <c r="U84">
        <v>-9.7434493121425159E-2</v>
      </c>
      <c r="V84">
        <v>0.15605140467562592</v>
      </c>
      <c r="W84">
        <v>-0.19157150163371922</v>
      </c>
      <c r="X84">
        <v>0.7794945431628334</v>
      </c>
      <c r="Y84">
        <v>-5.3775005294949621E-2</v>
      </c>
      <c r="Z84">
        <v>-1.7721269185646231</v>
      </c>
      <c r="AA84">
        <v>0.23951401975721842</v>
      </c>
      <c r="AB84">
        <v>0.38008724829261642</v>
      </c>
      <c r="AC84">
        <v>-1.037815778120462</v>
      </c>
      <c r="AD84">
        <v>-0.7445479386071745</v>
      </c>
      <c r="AE84">
        <v>0.55857978828516852</v>
      </c>
      <c r="AF84">
        <v>-0.15715743231149584</v>
      </c>
    </row>
    <row r="85" spans="1:32" x14ac:dyDescent="0.3">
      <c r="A85">
        <v>162</v>
      </c>
      <c r="B85">
        <v>-1.2449634694818816E-2</v>
      </c>
      <c r="C85">
        <v>0.29939405252032097</v>
      </c>
      <c r="D85">
        <v>0.19518816622337096</v>
      </c>
      <c r="E85">
        <v>0.45738911828229906</v>
      </c>
      <c r="F85">
        <v>-0.22294524303429636</v>
      </c>
      <c r="G85">
        <v>1.2096694467193119</v>
      </c>
      <c r="H85">
        <v>0.69467762937995636</v>
      </c>
      <c r="I85">
        <v>-0.32717776960978695</v>
      </c>
      <c r="J85">
        <v>0.38341256839800686</v>
      </c>
      <c r="K85">
        <v>-0.43089722147798115</v>
      </c>
      <c r="L85">
        <v>2.0639912115351264</v>
      </c>
      <c r="M85">
        <v>0.59533983507076105</v>
      </c>
      <c r="N85">
        <v>0.64009532451494633</v>
      </c>
      <c r="O85">
        <v>0.14675121172932773</v>
      </c>
      <c r="P85">
        <v>0.66308944935084702</v>
      </c>
      <c r="Q85">
        <v>0.62866131188921748</v>
      </c>
      <c r="R85">
        <v>1.5772752802507513</v>
      </c>
      <c r="S85">
        <v>-0.27275647659659968</v>
      </c>
      <c r="T85">
        <v>0.378684908178399</v>
      </c>
      <c r="U85">
        <v>1.1975759943255381E-2</v>
      </c>
      <c r="V85">
        <v>0.23240645658418771</v>
      </c>
      <c r="W85">
        <v>1.5014620300762855E-2</v>
      </c>
      <c r="X85">
        <v>0.88094717762294106</v>
      </c>
      <c r="Y85">
        <v>1.9260300930915474E-2</v>
      </c>
      <c r="Z85">
        <v>-2.0396433692843163</v>
      </c>
      <c r="AA85">
        <v>0.12190864562220387</v>
      </c>
      <c r="AB85">
        <v>0.29565684446596135</v>
      </c>
      <c r="AC85">
        <v>-1.0491093818991533</v>
      </c>
      <c r="AD85">
        <v>-0.13569212671656963</v>
      </c>
      <c r="AE85">
        <v>0.58173734520401632</v>
      </c>
      <c r="AF85">
        <v>-0.17372198599098354</v>
      </c>
    </row>
    <row r="86" spans="1:32" x14ac:dyDescent="0.3">
      <c r="A86">
        <v>164</v>
      </c>
      <c r="B86">
        <v>-4.2678920629395128E-2</v>
      </c>
      <c r="C86">
        <v>0.30105011781855234</v>
      </c>
      <c r="D86">
        <v>-0.29532503775589497</v>
      </c>
      <c r="E86">
        <v>0.2301634739934659</v>
      </c>
      <c r="F86">
        <v>2.8974156116176722E-2</v>
      </c>
      <c r="G86">
        <v>1.0730129795283443</v>
      </c>
      <c r="H86">
        <v>0.78574765639520749</v>
      </c>
      <c r="I86">
        <v>-0.31179036402849297</v>
      </c>
      <c r="J86">
        <v>6.9706377208102077E-2</v>
      </c>
      <c r="K86">
        <v>-0.4791758674474294</v>
      </c>
      <c r="L86">
        <v>1.8857127101304265</v>
      </c>
      <c r="M86">
        <v>0.42611991690391937</v>
      </c>
      <c r="N86">
        <v>0.37394025995622976</v>
      </c>
      <c r="O86">
        <v>5.1147483752450318E-2</v>
      </c>
      <c r="P86">
        <v>0.522521556059376</v>
      </c>
      <c r="Q86">
        <v>0.61829115298720283</v>
      </c>
      <c r="R86">
        <v>1.1909210999372646</v>
      </c>
      <c r="S86">
        <v>-0.5223977642422174</v>
      </c>
      <c r="T86">
        <v>0.40080261053493416</v>
      </c>
      <c r="U86">
        <v>-6.637442204606317E-2</v>
      </c>
      <c r="V86">
        <v>0.25719511069248246</v>
      </c>
      <c r="W86">
        <v>0.1366221841371219</v>
      </c>
      <c r="X86">
        <v>1.1825823953944443</v>
      </c>
      <c r="Y86">
        <v>-1.4984427010305666E-2</v>
      </c>
      <c r="Z86">
        <v>-2.2229281928935158</v>
      </c>
      <c r="AA86">
        <v>-7.4936676430796365E-2</v>
      </c>
      <c r="AB86">
        <v>0.26642966726063727</v>
      </c>
      <c r="AC86">
        <v>-1.0380558272130322</v>
      </c>
      <c r="AD86">
        <v>-0.31370699692233417</v>
      </c>
      <c r="AE86">
        <v>0.57574747535787285</v>
      </c>
      <c r="AF86">
        <v>-0.13032961123882758</v>
      </c>
    </row>
    <row r="87" spans="1:32" x14ac:dyDescent="0.3">
      <c r="A87">
        <v>166</v>
      </c>
      <c r="B87">
        <v>-1.2287481056302531E-2</v>
      </c>
      <c r="C87">
        <v>0.26448285779890685</v>
      </c>
      <c r="D87">
        <v>-0.92623968035657078</v>
      </c>
      <c r="E87">
        <v>0.20543806549624077</v>
      </c>
      <c r="F87">
        <v>0.17097194003059824</v>
      </c>
      <c r="G87">
        <v>1.1952976786086886</v>
      </c>
      <c r="H87">
        <v>0.96502515906014785</v>
      </c>
      <c r="I87">
        <v>-0.16301496768546583</v>
      </c>
      <c r="J87">
        <v>2.4342070565996937E-2</v>
      </c>
      <c r="K87">
        <v>-0.80141164729632974</v>
      </c>
      <c r="L87">
        <v>1.6351973047306148</v>
      </c>
      <c r="M87">
        <v>0.10827308340642727</v>
      </c>
      <c r="N87">
        <v>5.0305914227688512E-3</v>
      </c>
      <c r="O87">
        <v>-2.0836308022978527E-2</v>
      </c>
      <c r="P87">
        <v>0.53541220189060312</v>
      </c>
      <c r="Q87">
        <v>0.55182513865458926</v>
      </c>
      <c r="R87">
        <v>0.95031062066540262</v>
      </c>
      <c r="S87">
        <v>0.55577305174561353</v>
      </c>
      <c r="T87">
        <v>0.25511278121215897</v>
      </c>
      <c r="U87">
        <v>-0.12258993709988376</v>
      </c>
      <c r="V87">
        <v>0.4175283920095833</v>
      </c>
      <c r="W87">
        <v>0.2549948035844638</v>
      </c>
      <c r="X87">
        <v>1.1176942782301107</v>
      </c>
      <c r="Y87">
        <v>8.741076722770956E-2</v>
      </c>
      <c r="Z87">
        <v>-2.0651082286137057</v>
      </c>
      <c r="AA87">
        <v>-0.1861608104296697</v>
      </c>
      <c r="AB87">
        <v>0.16982566931822107</v>
      </c>
      <c r="AC87">
        <v>-0.94000000905844194</v>
      </c>
      <c r="AD87">
        <v>-1.425483699353665</v>
      </c>
      <c r="AE87">
        <v>0.70303711931793189</v>
      </c>
      <c r="AF87">
        <v>1.0735857908172587E-2</v>
      </c>
    </row>
    <row r="88" spans="1:32" x14ac:dyDescent="0.3">
      <c r="A88">
        <v>168</v>
      </c>
      <c r="B88">
        <v>-1.0138637839918141</v>
      </c>
      <c r="C88">
        <v>5.6779291476336244E-2</v>
      </c>
      <c r="D88">
        <v>-2.0930330148128315</v>
      </c>
      <c r="E88">
        <v>-0.41739657132120384</v>
      </c>
      <c r="F88">
        <v>-2.1591508840422047</v>
      </c>
      <c r="G88">
        <v>-0.68175908557917453</v>
      </c>
      <c r="H88">
        <v>0.64745034285918168</v>
      </c>
      <c r="I88">
        <v>-1.3785604746357589</v>
      </c>
      <c r="J88">
        <v>-2.019236201263475</v>
      </c>
      <c r="K88">
        <v>-0.70311538527207496</v>
      </c>
      <c r="L88">
        <v>-0.647892635070489</v>
      </c>
      <c r="M88">
        <v>-1.9704065654459013</v>
      </c>
      <c r="N88">
        <v>0.45544810863952467</v>
      </c>
      <c r="O88">
        <v>-1.379254133127733</v>
      </c>
      <c r="P88">
        <v>-1.0881503801003667</v>
      </c>
      <c r="Q88">
        <v>3.1788058706293074E-2</v>
      </c>
      <c r="R88">
        <v>6.6141165739004415E-2</v>
      </c>
      <c r="S88">
        <v>-1.9354985211157647</v>
      </c>
      <c r="T88">
        <v>-1.4076099800832242</v>
      </c>
      <c r="U88">
        <v>-1.6840550199025517</v>
      </c>
      <c r="V88">
        <v>-1.0613580475594255</v>
      </c>
      <c r="W88">
        <v>-0.62053860655363402</v>
      </c>
      <c r="X88">
        <v>-0.38585324509241431</v>
      </c>
      <c r="Y88">
        <v>-0.66316641371007001</v>
      </c>
      <c r="Z88">
        <v>-2.3826929886269164</v>
      </c>
      <c r="AA88">
        <v>-0.48909679274822676</v>
      </c>
      <c r="AB88">
        <v>-1.0450442884226776</v>
      </c>
      <c r="AC88">
        <v>-2.6348934561684807</v>
      </c>
      <c r="AD88">
        <v>-1.7728456375530202</v>
      </c>
      <c r="AE88">
        <v>-3.0568098648092481E-2</v>
      </c>
      <c r="AF88">
        <v>-2.8860847808846706</v>
      </c>
    </row>
    <row r="89" spans="1:32" x14ac:dyDescent="0.3">
      <c r="A89">
        <v>170</v>
      </c>
      <c r="B89">
        <v>-1.0330996029077146</v>
      </c>
      <c r="C89">
        <v>-0.33542380935657967</v>
      </c>
      <c r="D89">
        <v>-0.62336775996446769</v>
      </c>
      <c r="E89">
        <v>2.0266496524233568E-2</v>
      </c>
      <c r="F89">
        <v>0.24011127394818166</v>
      </c>
      <c r="G89">
        <v>1.3050099724253981</v>
      </c>
      <c r="H89">
        <v>0.71504985418230871</v>
      </c>
      <c r="I89">
        <v>-0.59587372173430664</v>
      </c>
      <c r="J89">
        <v>-1.2314097507028525</v>
      </c>
      <c r="K89">
        <v>-0.14438678616421471</v>
      </c>
      <c r="L89">
        <v>1.6486460264941911</v>
      </c>
      <c r="M89">
        <v>-1.9304180155411481</v>
      </c>
      <c r="N89">
        <v>-3.529455018088181E-2</v>
      </c>
      <c r="O89">
        <v>-4.0578200568204492</v>
      </c>
      <c r="P89">
        <v>0.14037356004294091</v>
      </c>
      <c r="Q89">
        <v>0.74169176462585773</v>
      </c>
      <c r="R89">
        <v>8.5296376903616661E-2</v>
      </c>
      <c r="S89">
        <v>-1.1784556568259992</v>
      </c>
      <c r="T89">
        <v>0.89213319704603522</v>
      </c>
      <c r="U89">
        <v>-0.27062757320321823</v>
      </c>
      <c r="V89">
        <v>-1.4401779930976688</v>
      </c>
      <c r="W89">
        <v>-4.1496239902259768</v>
      </c>
      <c r="X89">
        <v>0.20240790668596267</v>
      </c>
      <c r="Y89">
        <v>-1.9481166077611385</v>
      </c>
      <c r="Z89">
        <v>-2.3053348754208565</v>
      </c>
      <c r="AA89">
        <v>0.14446677029050048</v>
      </c>
      <c r="AB89">
        <v>-1.8065434867572576</v>
      </c>
      <c r="AC89">
        <v>-1.9464750202809431</v>
      </c>
      <c r="AD89">
        <v>-2.2268425767448741</v>
      </c>
      <c r="AE89">
        <v>-2.2323624252696477</v>
      </c>
      <c r="AF89">
        <v>0.21508884518224247</v>
      </c>
    </row>
    <row r="90" spans="1:32" x14ac:dyDescent="0.3">
      <c r="A90">
        <v>172</v>
      </c>
      <c r="B90">
        <v>-0.16776533673444582</v>
      </c>
      <c r="C90">
        <v>0.10666437531570888</v>
      </c>
      <c r="D90">
        <v>-0.81586423304446876</v>
      </c>
      <c r="E90">
        <v>-0.33028648832950785</v>
      </c>
      <c r="F90">
        <v>0.3161792728212216</v>
      </c>
      <c r="G90">
        <v>-5.2091487974419648</v>
      </c>
      <c r="H90">
        <v>0.35439243717721969</v>
      </c>
      <c r="I90">
        <v>-0.76524999864625076</v>
      </c>
      <c r="J90">
        <v>0.35856130771974476</v>
      </c>
      <c r="K90">
        <v>0.36101339699214013</v>
      </c>
      <c r="L90">
        <v>2.2549131559809128</v>
      </c>
      <c r="M90">
        <v>-2.7942364711151677E-2</v>
      </c>
      <c r="N90">
        <v>0.188174622186251</v>
      </c>
      <c r="O90">
        <v>1.5504704455074232</v>
      </c>
      <c r="P90">
        <v>-2.7224920907723982E-2</v>
      </c>
      <c r="Q90">
        <v>-1.2562557604757682E-2</v>
      </c>
      <c r="R90">
        <v>1.5314810771086587</v>
      </c>
      <c r="S90">
        <v>1.0043251758530471</v>
      </c>
      <c r="T90">
        <v>-0.10996435028477601</v>
      </c>
      <c r="U90">
        <v>-0.57901509670617812</v>
      </c>
      <c r="V90">
        <v>-1.8611686368951428</v>
      </c>
      <c r="W90">
        <v>1.4221388446697663</v>
      </c>
      <c r="X90">
        <v>-0.76811830456931707</v>
      </c>
      <c r="Y90">
        <v>0.63303823458419539</v>
      </c>
      <c r="Z90">
        <v>-1.383839986781239</v>
      </c>
      <c r="AA90">
        <v>1.3064831396089687</v>
      </c>
      <c r="AB90">
        <v>1.8406712454446912</v>
      </c>
      <c r="AC90">
        <v>0.52524270734987266</v>
      </c>
      <c r="AD90">
        <v>-3.9272292901011472</v>
      </c>
      <c r="AE90">
        <v>0.75499187563921277</v>
      </c>
      <c r="AF90">
        <v>-1.0976054688007129</v>
      </c>
    </row>
    <row r="91" spans="1:32" x14ac:dyDescent="0.3">
      <c r="A91">
        <v>174</v>
      </c>
      <c r="B91">
        <v>-0.41442300786536401</v>
      </c>
      <c r="C91">
        <v>0.25133470300683597</v>
      </c>
      <c r="D91">
        <v>-1.2544879772136563</v>
      </c>
      <c r="E91">
        <v>0.59850696141421733</v>
      </c>
      <c r="F91">
        <v>0.46435223843346735</v>
      </c>
      <c r="G91">
        <v>0.76979463462971121</v>
      </c>
      <c r="H91">
        <v>1.445132755190317</v>
      </c>
      <c r="I91">
        <v>-0.79645217868017359</v>
      </c>
      <c r="J91">
        <v>0.89341657309272404</v>
      </c>
      <c r="K91">
        <v>0.57436617873466311</v>
      </c>
      <c r="L91">
        <v>1.2992826579066035</v>
      </c>
      <c r="M91">
        <v>-0.66646785277821063</v>
      </c>
      <c r="N91">
        <v>0.31161840085777875</v>
      </c>
      <c r="O91">
        <v>-0.13187987245708196</v>
      </c>
      <c r="P91">
        <v>-7.8731265827654592E-2</v>
      </c>
      <c r="Q91">
        <v>0.84887955286969685</v>
      </c>
      <c r="R91">
        <v>1.2717331460001664</v>
      </c>
      <c r="S91">
        <v>-0.15517029194303109</v>
      </c>
      <c r="T91">
        <v>0.63147166555153866</v>
      </c>
      <c r="U91">
        <v>-0.33297406405004681</v>
      </c>
      <c r="V91">
        <v>-2.1456984061881492</v>
      </c>
      <c r="W91">
        <v>-0.6461945338813847</v>
      </c>
      <c r="X91">
        <v>1.501278498058332</v>
      </c>
      <c r="Y91">
        <v>-0.1741163081966812</v>
      </c>
      <c r="Z91">
        <v>-1.7460759456464716</v>
      </c>
      <c r="AA91">
        <v>0.78588651472957238</v>
      </c>
      <c r="AB91">
        <v>0.57664199337232658</v>
      </c>
      <c r="AC91">
        <v>5.8499724076770468E-2</v>
      </c>
      <c r="AD91">
        <v>-6.5963818178146685</v>
      </c>
      <c r="AE91">
        <v>-0.53963502620654147</v>
      </c>
      <c r="AF91">
        <v>-0.4709905333745919</v>
      </c>
    </row>
    <row r="92" spans="1:32" x14ac:dyDescent="0.3">
      <c r="A92">
        <v>176</v>
      </c>
      <c r="B92">
        <v>-0.75315921037780131</v>
      </c>
      <c r="C92">
        <v>0.16732702696901336</v>
      </c>
      <c r="D92">
        <v>-0.63827494513828631</v>
      </c>
      <c r="E92">
        <v>0.32095596009864591</v>
      </c>
      <c r="F92">
        <v>0.70556831130909103</v>
      </c>
      <c r="G92">
        <v>6.7462187162160708E-2</v>
      </c>
      <c r="H92">
        <v>1.4119319703607098</v>
      </c>
      <c r="I92">
        <v>-0.91948338450525657</v>
      </c>
      <c r="J92">
        <v>0.17400023449611429</v>
      </c>
      <c r="K92">
        <v>1.0004067372995189</v>
      </c>
      <c r="L92">
        <v>1.5649877749841155</v>
      </c>
      <c r="M92">
        <v>0.32638479692864913</v>
      </c>
      <c r="N92">
        <v>0.44603119192963053</v>
      </c>
      <c r="O92">
        <v>-0.14056223521252986</v>
      </c>
      <c r="P92">
        <v>6.9472999456690734E-2</v>
      </c>
      <c r="Q92">
        <v>1.1196248596860965</v>
      </c>
      <c r="R92">
        <v>1.20090539413043</v>
      </c>
      <c r="S92">
        <v>0.63356266594205313</v>
      </c>
      <c r="T92">
        <v>0.76887996589132701</v>
      </c>
      <c r="U92">
        <v>-0.21732385248683264</v>
      </c>
      <c r="V92">
        <v>-0.9741479640534384</v>
      </c>
      <c r="W92">
        <v>0.51926770372894759</v>
      </c>
      <c r="X92">
        <v>0.84927965965455998</v>
      </c>
      <c r="Y92">
        <v>-0.1892623628830192</v>
      </c>
      <c r="Z92">
        <v>-1.5114306986958279</v>
      </c>
      <c r="AA92">
        <v>0.49649964802421243</v>
      </c>
      <c r="AB92">
        <v>0.5163048864589399</v>
      </c>
      <c r="AC92">
        <v>0.16304251594468525</v>
      </c>
      <c r="AD92">
        <v>-6.1162276428271962</v>
      </c>
      <c r="AE92">
        <v>-0.15693471348432225</v>
      </c>
      <c r="AF92">
        <v>0.13864628699753753</v>
      </c>
    </row>
    <row r="93" spans="1:32" x14ac:dyDescent="0.3">
      <c r="A93">
        <v>178</v>
      </c>
      <c r="B93">
        <v>-0.30979818224876776</v>
      </c>
      <c r="C93">
        <v>0.49674541845044501</v>
      </c>
      <c r="D93">
        <v>-0.23366775898485939</v>
      </c>
      <c r="E93">
        <v>0.14599145245856743</v>
      </c>
      <c r="F93">
        <v>1.1032939658395569</v>
      </c>
      <c r="G93">
        <v>0.41705525366400803</v>
      </c>
      <c r="H93">
        <v>0.27891489583546059</v>
      </c>
      <c r="I93">
        <v>-0.46426324528319657</v>
      </c>
      <c r="J93">
        <v>0.34395888723462509</v>
      </c>
      <c r="K93">
        <v>1.0372949514009464</v>
      </c>
      <c r="L93">
        <v>1.4844939285948746</v>
      </c>
      <c r="M93">
        <v>0.43992949463486791</v>
      </c>
      <c r="N93">
        <v>0.47612750122062031</v>
      </c>
      <c r="O93">
        <v>0.13430594879282798</v>
      </c>
      <c r="P93">
        <v>0.32808530483808684</v>
      </c>
      <c r="Q93">
        <v>0.94761715936175583</v>
      </c>
      <c r="R93">
        <v>0.96644319420696156</v>
      </c>
      <c r="S93">
        <v>0.90011514768987033</v>
      </c>
      <c r="T93">
        <v>0.91155004712128207</v>
      </c>
      <c r="U93">
        <v>0.31778402608206691</v>
      </c>
      <c r="V93">
        <v>-1.5923849938542667</v>
      </c>
      <c r="W93">
        <v>0.72417814897705879</v>
      </c>
      <c r="X93">
        <v>1.1033484094096042</v>
      </c>
      <c r="Y93">
        <v>-7.3649964700948839E-2</v>
      </c>
      <c r="Z93">
        <v>-1.323234953653615</v>
      </c>
      <c r="AA93">
        <v>0.11502219571969403</v>
      </c>
      <c r="AB93">
        <v>0.66282325810782838</v>
      </c>
      <c r="AC93">
        <v>0.40561353604063083</v>
      </c>
      <c r="AD93">
        <v>0.2823433223122051</v>
      </c>
      <c r="AE93">
        <v>0.25050408901778842</v>
      </c>
      <c r="AF93">
        <v>-4.818558860868756E-2</v>
      </c>
    </row>
    <row r="94" spans="1:32" x14ac:dyDescent="0.3">
      <c r="A94">
        <v>180</v>
      </c>
      <c r="B94">
        <v>0.12439979112019414</v>
      </c>
      <c r="C94">
        <v>0.43899581672290772</v>
      </c>
      <c r="D94">
        <v>0.46624136344481121</v>
      </c>
      <c r="E94">
        <v>0.12115795474388111</v>
      </c>
      <c r="F94">
        <v>0.90674834109253111</v>
      </c>
      <c r="G94">
        <v>0.8444579107057234</v>
      </c>
      <c r="H94">
        <v>-1.1541649159485898</v>
      </c>
      <c r="I94">
        <v>-0.36145020163478075</v>
      </c>
      <c r="J94">
        <v>0.72303536697292503</v>
      </c>
      <c r="K94">
        <v>0.69963603605046243</v>
      </c>
      <c r="L94">
        <v>1.4767417031465151</v>
      </c>
      <c r="M94">
        <v>0.23225830085956103</v>
      </c>
      <c r="N94">
        <v>0.12741138018867981</v>
      </c>
      <c r="O94">
        <v>0.21020467712026492</v>
      </c>
      <c r="P94">
        <v>0.46167160185198869</v>
      </c>
      <c r="Q94">
        <v>0.9200442334228407</v>
      </c>
      <c r="R94">
        <v>0.42096898701354529</v>
      </c>
      <c r="S94">
        <v>0.51110758537496959</v>
      </c>
      <c r="T94">
        <v>0.93599438728639994</v>
      </c>
      <c r="U94">
        <v>0.41693872711375923</v>
      </c>
      <c r="V94">
        <v>-1.1344512590954008</v>
      </c>
      <c r="W94">
        <v>0.81839896770177445</v>
      </c>
      <c r="X94">
        <v>0.57869839689733338</v>
      </c>
      <c r="Y94">
        <v>9.102439621061971E-2</v>
      </c>
      <c r="Z94">
        <v>-1.1958307324263535</v>
      </c>
      <c r="AA94">
        <v>0.43294154688076264</v>
      </c>
      <c r="AB94">
        <v>0.65726402742549561</v>
      </c>
      <c r="AC94">
        <v>0.63535463816543392</v>
      </c>
      <c r="AD94">
        <v>-1.9608342881383507</v>
      </c>
      <c r="AE94">
        <v>0.23135614442763511</v>
      </c>
      <c r="AF94">
        <v>6.1297682137398599E-2</v>
      </c>
    </row>
    <row r="95" spans="1:32" x14ac:dyDescent="0.3">
      <c r="A95">
        <v>182</v>
      </c>
      <c r="B95">
        <v>0.17465642559600311</v>
      </c>
      <c r="C95">
        <v>0.27109039105955218</v>
      </c>
      <c r="D95">
        <v>0.80536395457694909</v>
      </c>
      <c r="E95">
        <v>0.81857415161852176</v>
      </c>
      <c r="F95">
        <v>0.64073977102883373</v>
      </c>
      <c r="G95">
        <v>0.55359090649238707</v>
      </c>
      <c r="H95">
        <v>1.0740210119376101</v>
      </c>
      <c r="I95">
        <v>-4.8286624758665742E-2</v>
      </c>
      <c r="J95">
        <v>0.52725998310317002</v>
      </c>
      <c r="K95">
        <v>0.33859170703653529</v>
      </c>
      <c r="L95">
        <v>1.3439557785865495</v>
      </c>
      <c r="M95">
        <v>-0.14255829987435339</v>
      </c>
      <c r="N95">
        <v>-0.37478613611160017</v>
      </c>
      <c r="O95">
        <v>0.37248178363001688</v>
      </c>
      <c r="P95">
        <v>0.30992833408172021</v>
      </c>
      <c r="Q95">
        <v>1.1043620398440717</v>
      </c>
      <c r="R95">
        <v>1.2295085677830466</v>
      </c>
      <c r="S95">
        <v>0.82772045803297445</v>
      </c>
      <c r="T95">
        <v>0.98940292763917848</v>
      </c>
      <c r="U95">
        <v>0.5844926507915762</v>
      </c>
      <c r="V95">
        <v>-1.0752283657116808</v>
      </c>
      <c r="W95">
        <v>0.49955169796400556</v>
      </c>
      <c r="X95">
        <v>0.76436254680738602</v>
      </c>
      <c r="Y95">
        <v>2.3945137004440543E-2</v>
      </c>
      <c r="Z95">
        <v>-1.3592454173260489</v>
      </c>
      <c r="AA95">
        <v>0.12026417087935887</v>
      </c>
      <c r="AB95">
        <v>0.24988716409738229</v>
      </c>
      <c r="AC95">
        <v>0.31163855245975625</v>
      </c>
      <c r="AD95">
        <v>-0.56921095151875234</v>
      </c>
      <c r="AE95">
        <v>-0.11130696176009364</v>
      </c>
      <c r="AF95">
        <v>-2.4896716397221207E-2</v>
      </c>
    </row>
    <row r="96" spans="1:32" x14ac:dyDescent="0.3">
      <c r="A96">
        <v>184</v>
      </c>
      <c r="B96">
        <v>0.43364601835509808</v>
      </c>
      <c r="C96">
        <v>0.61469645884060142</v>
      </c>
      <c r="D96">
        <v>0.17122360388856986</v>
      </c>
      <c r="E96">
        <v>8.2218814148810174E-2</v>
      </c>
      <c r="F96">
        <v>0.47664947159943777</v>
      </c>
      <c r="G96">
        <v>0.81526967480945622</v>
      </c>
      <c r="H96">
        <v>1.2627665836570032</v>
      </c>
      <c r="I96">
        <v>-0.27518547602411969</v>
      </c>
      <c r="J96">
        <v>0.13778100739668436</v>
      </c>
      <c r="K96">
        <v>0.31884781764183567</v>
      </c>
      <c r="L96">
        <v>1.2827574311644405</v>
      </c>
      <c r="M96">
        <v>-5.2658499028282284E-2</v>
      </c>
      <c r="N96">
        <v>-0.50370789957282069</v>
      </c>
      <c r="O96">
        <v>0.34017676973789712</v>
      </c>
      <c r="P96">
        <v>0.22461065667145902</v>
      </c>
      <c r="Q96">
        <v>1.2972612597390838</v>
      </c>
      <c r="R96">
        <v>1.1628116356026217</v>
      </c>
      <c r="S96">
        <v>0.48499402144008669</v>
      </c>
      <c r="T96">
        <v>1.0678350270800518</v>
      </c>
      <c r="U96">
        <v>0.51017203447844173</v>
      </c>
      <c r="V96">
        <v>-0.55389364990084644</v>
      </c>
      <c r="W96">
        <v>0.26664489213698955</v>
      </c>
      <c r="X96">
        <v>0.52271461210436732</v>
      </c>
      <c r="Y96">
        <v>0.22439306888846094</v>
      </c>
      <c r="Z96">
        <v>-1.6674434794103263</v>
      </c>
      <c r="AA96">
        <v>-0.29441471788271861</v>
      </c>
      <c r="AB96">
        <v>-4.5708276121799611E-2</v>
      </c>
      <c r="AC96">
        <v>-0.34571753084916218</v>
      </c>
      <c r="AD96">
        <v>-0.4164931295656521</v>
      </c>
      <c r="AE96">
        <v>-0.40828339947102527</v>
      </c>
      <c r="AF96">
        <v>-0.14082333649719164</v>
      </c>
    </row>
    <row r="97" spans="1:32" x14ac:dyDescent="0.3">
      <c r="A97">
        <v>186</v>
      </c>
      <c r="B97">
        <v>0.63368589259338903</v>
      </c>
      <c r="C97">
        <v>0.53190992186106489</v>
      </c>
      <c r="D97">
        <v>-0.21055270365349682</v>
      </c>
      <c r="E97">
        <v>0.2753152880201728</v>
      </c>
      <c r="F97">
        <v>0.39494000833604653</v>
      </c>
      <c r="G97">
        <v>0.8013297537821148</v>
      </c>
      <c r="H97">
        <v>1.2085561151074939</v>
      </c>
      <c r="I97">
        <v>-0.14086407762798997</v>
      </c>
      <c r="J97">
        <v>-0.20177520700906632</v>
      </c>
      <c r="K97">
        <v>0.33493951423964125</v>
      </c>
      <c r="L97">
        <v>1.3282188176361411</v>
      </c>
      <c r="M97">
        <v>0.18022722957284601</v>
      </c>
      <c r="N97">
        <v>-0.4346559448756131</v>
      </c>
      <c r="O97">
        <v>9.9508624391165423E-2</v>
      </c>
      <c r="P97">
        <v>-1.614997215212725E-2</v>
      </c>
      <c r="Q97">
        <v>1.4049169176005254</v>
      </c>
      <c r="R97">
        <v>0.98465716098837675</v>
      </c>
      <c r="S97">
        <v>0.18341053809712535</v>
      </c>
      <c r="T97">
        <v>1.0068836245730231</v>
      </c>
      <c r="U97">
        <v>0.47357620084794194</v>
      </c>
      <c r="V97">
        <v>-0.66328691338707169</v>
      </c>
      <c r="W97">
        <v>0.43797440898310214</v>
      </c>
      <c r="X97">
        <v>0.60492054364810444</v>
      </c>
      <c r="Y97">
        <v>0.11414348595118552</v>
      </c>
      <c r="Z97">
        <v>-1.6589847946636025</v>
      </c>
      <c r="AA97">
        <v>-0.22524505859615401</v>
      </c>
      <c r="AB97">
        <v>3.4709325960853903E-2</v>
      </c>
      <c r="AC97">
        <v>-0.68219010774473576</v>
      </c>
      <c r="AD97">
        <v>-0.48893410603993503</v>
      </c>
      <c r="AE97">
        <v>-0.62558474876940662</v>
      </c>
      <c r="AF97">
        <v>6.3709597329150783E-2</v>
      </c>
    </row>
    <row r="98" spans="1:32" x14ac:dyDescent="0.3">
      <c r="A98">
        <v>188</v>
      </c>
      <c r="B98">
        <v>0.56656253134419743</v>
      </c>
      <c r="C98">
        <v>0.73961109847902884</v>
      </c>
      <c r="D98">
        <v>0.4258036208195996</v>
      </c>
      <c r="E98">
        <v>0.65088110042669933</v>
      </c>
      <c r="F98">
        <v>0.40790378438374303</v>
      </c>
      <c r="G98">
        <v>1.0090687649835957</v>
      </c>
      <c r="H98">
        <v>0.90161844356068122</v>
      </c>
      <c r="I98">
        <v>-0.30001964725385116</v>
      </c>
      <c r="J98">
        <v>0.26465714175198896</v>
      </c>
      <c r="K98">
        <v>-0.16836963740300973</v>
      </c>
      <c r="L98">
        <v>1.5308343164890379</v>
      </c>
      <c r="M98">
        <v>0.52370285286441942</v>
      </c>
      <c r="N98">
        <v>-0.47001177170574676</v>
      </c>
      <c r="O98">
        <v>9.382355009164621E-2</v>
      </c>
      <c r="P98">
        <v>-0.12037982175729192</v>
      </c>
      <c r="Q98">
        <v>1.3762085519799048</v>
      </c>
      <c r="R98">
        <v>1.0301352480923431</v>
      </c>
      <c r="S98">
        <v>-0.14982546536787217</v>
      </c>
      <c r="T98">
        <v>1.0587464964515672</v>
      </c>
      <c r="U98">
        <v>0.45277447623391187</v>
      </c>
      <c r="V98">
        <v>-0.7124210910933868</v>
      </c>
      <c r="W98">
        <v>0.64577669845777252</v>
      </c>
      <c r="X98">
        <v>0.59990083172989339</v>
      </c>
      <c r="Y98">
        <v>0.32699504677372926</v>
      </c>
      <c r="Z98">
        <v>-2.0335113778747411</v>
      </c>
      <c r="AA98">
        <v>-0.51095983015409552</v>
      </c>
      <c r="AB98">
        <v>-3.2637819167610604E-2</v>
      </c>
      <c r="AC98">
        <v>-0.86937191781027601</v>
      </c>
      <c r="AD98">
        <v>-0.92807554357735111</v>
      </c>
      <c r="AE98">
        <v>-0.79036835944402073</v>
      </c>
      <c r="AF98">
        <v>-7.9843553978980131E-2</v>
      </c>
    </row>
    <row r="99" spans="1:32" x14ac:dyDescent="0.3">
      <c r="A99">
        <v>190</v>
      </c>
      <c r="B99">
        <v>0.47892536063820523</v>
      </c>
      <c r="C99">
        <v>0.50272923880656895</v>
      </c>
      <c r="D99">
        <v>0.47773842797858063</v>
      </c>
      <c r="E99">
        <v>0.6179802165714483</v>
      </c>
      <c r="F99">
        <v>0.32773751279220525</v>
      </c>
      <c r="G99">
        <v>0.93744641211898416</v>
      </c>
      <c r="H99">
        <v>0.69516113595514895</v>
      </c>
      <c r="I99">
        <v>-0.63553185202342999</v>
      </c>
      <c r="J99">
        <v>0.19590386522378481</v>
      </c>
      <c r="K99">
        <v>-0.19549970444049039</v>
      </c>
      <c r="L99">
        <v>1.7244131136213858</v>
      </c>
      <c r="M99">
        <v>0.60113940462638649</v>
      </c>
      <c r="N99">
        <v>-0.43013986812934446</v>
      </c>
      <c r="O99">
        <v>-2.5902377097905126E-2</v>
      </c>
      <c r="P99">
        <v>-9.9764429296745255E-2</v>
      </c>
      <c r="Q99">
        <v>1.3143584708256679</v>
      </c>
      <c r="R99">
        <v>0.73529133301990424</v>
      </c>
      <c r="S99">
        <v>-1.9144925273585536E-2</v>
      </c>
      <c r="T99">
        <v>1.0023800347449425</v>
      </c>
      <c r="U99">
        <v>0.23966298721719662</v>
      </c>
      <c r="V99">
        <v>-1.3302183221923036</v>
      </c>
      <c r="W99">
        <v>0.64007572165097759</v>
      </c>
      <c r="X99">
        <v>0.95106591897095716</v>
      </c>
      <c r="Y99">
        <v>-0.12397974848072779</v>
      </c>
      <c r="Z99">
        <v>-2.0528309250311891</v>
      </c>
      <c r="AA99">
        <v>-0.41307798092445835</v>
      </c>
      <c r="AB99">
        <v>-0.13920952431802358</v>
      </c>
      <c r="AC99">
        <v>-0.22423574536667629</v>
      </c>
      <c r="AD99">
        <v>-0.93616570160006796</v>
      </c>
      <c r="AE99">
        <v>-0.82300824037615172</v>
      </c>
      <c r="AF99">
        <v>-0.18073358761517655</v>
      </c>
    </row>
    <row r="100" spans="1:32" x14ac:dyDescent="0.3">
      <c r="A100">
        <v>192</v>
      </c>
      <c r="B100">
        <v>0.68193621933826831</v>
      </c>
      <c r="C100">
        <v>0.61247164384396868</v>
      </c>
      <c r="D100">
        <v>-7.4746463057658363E-2</v>
      </c>
      <c r="E100">
        <v>-0.18404914680632184</v>
      </c>
      <c r="F100">
        <v>0.24702061882010531</v>
      </c>
      <c r="G100">
        <v>0.91229903107335319</v>
      </c>
      <c r="H100">
        <v>0.62789839538091452</v>
      </c>
      <c r="I100">
        <v>-0.59056456714863592</v>
      </c>
      <c r="J100">
        <v>4.4363418049791263E-2</v>
      </c>
      <c r="K100">
        <v>-6.0586504158924711E-3</v>
      </c>
      <c r="L100">
        <v>1.4882254314076133</v>
      </c>
      <c r="M100">
        <v>0.4803678995442015</v>
      </c>
      <c r="N100">
        <v>-0.4958593820794942</v>
      </c>
      <c r="O100">
        <v>0.35880122517953428</v>
      </c>
      <c r="P100">
        <v>-0.25505875063972339</v>
      </c>
      <c r="Q100">
        <v>1.371367242583275</v>
      </c>
      <c r="R100">
        <v>0.67980408866359487</v>
      </c>
      <c r="S100">
        <v>0.54692136766361188</v>
      </c>
      <c r="T100">
        <v>0.92464104558830651</v>
      </c>
      <c r="U100">
        <v>0.13402521242077067</v>
      </c>
      <c r="V100">
        <v>-1.2109395833378787</v>
      </c>
      <c r="W100">
        <v>0.77594951277871915</v>
      </c>
      <c r="X100">
        <v>1.1682096831947004</v>
      </c>
      <c r="Y100">
        <v>0.11434687970257179</v>
      </c>
      <c r="Z100">
        <v>-1.6315085000637208</v>
      </c>
      <c r="AA100">
        <v>-0.27513198002179323</v>
      </c>
      <c r="AB100">
        <v>-0.21179606301364692</v>
      </c>
      <c r="AC100">
        <v>0.15450806467706912</v>
      </c>
      <c r="AD100">
        <v>-0.91872021920493485</v>
      </c>
      <c r="AE100">
        <v>-0.94490700147467532</v>
      </c>
      <c r="AF100">
        <v>-0.22350088487000502</v>
      </c>
    </row>
    <row r="101" spans="1:32" x14ac:dyDescent="0.3">
      <c r="A101">
        <v>194</v>
      </c>
      <c r="B101">
        <v>0.69530977196647525</v>
      </c>
      <c r="C101">
        <v>0.52296286778228374</v>
      </c>
      <c r="D101">
        <v>-0.5987925199973485</v>
      </c>
      <c r="E101">
        <v>1.2270727833309227</v>
      </c>
      <c r="F101">
        <v>0.58568477800360386</v>
      </c>
      <c r="G101">
        <v>0.67460062846974123</v>
      </c>
      <c r="H101">
        <v>0.61693891300996595</v>
      </c>
      <c r="I101">
        <v>-0.57024009430746303</v>
      </c>
      <c r="J101">
        <v>-2.1050406301523827E-2</v>
      </c>
      <c r="K101">
        <v>0.54017710225040039</v>
      </c>
      <c r="L101">
        <v>1.6595172892480536</v>
      </c>
      <c r="M101">
        <v>-6.7578150619481789E-2</v>
      </c>
      <c r="N101">
        <v>-0.31199147475451239</v>
      </c>
      <c r="O101">
        <v>0.29244006419415841</v>
      </c>
      <c r="P101">
        <v>-3.7074675840154357E-2</v>
      </c>
      <c r="Q101">
        <v>1.3710876619581425</v>
      </c>
      <c r="R101">
        <v>0.38326948556700052</v>
      </c>
      <c r="S101">
        <v>0.49053610875001241</v>
      </c>
      <c r="T101">
        <v>1.1272505232295338</v>
      </c>
      <c r="U101">
        <v>0.32961563570266744</v>
      </c>
      <c r="V101">
        <v>-1.0772740960372849</v>
      </c>
      <c r="W101">
        <v>0.85054622756772691</v>
      </c>
      <c r="X101">
        <v>0.956469107735476</v>
      </c>
      <c r="Y101">
        <v>8.0932676246163557E-2</v>
      </c>
      <c r="Z101">
        <v>-1.4094735757801262</v>
      </c>
      <c r="AA101">
        <v>-0.15984921454420351</v>
      </c>
      <c r="AB101">
        <v>-0.20400456710478687</v>
      </c>
      <c r="AC101">
        <v>0.50738870307657691</v>
      </c>
      <c r="AD101">
        <v>-0.98440840952987485</v>
      </c>
      <c r="AE101">
        <v>-0.56887737440626085</v>
      </c>
      <c r="AF101">
        <v>-0.24993724326756497</v>
      </c>
    </row>
    <row r="102" spans="1:32" x14ac:dyDescent="0.3">
      <c r="A102">
        <v>196</v>
      </c>
      <c r="B102">
        <v>0.60766985289372499</v>
      </c>
      <c r="C102">
        <v>0.45238533168108463</v>
      </c>
      <c r="D102">
        <v>-0.23855922635683219</v>
      </c>
      <c r="E102">
        <v>0.82124690317788307</v>
      </c>
      <c r="F102">
        <v>0.92290717595378402</v>
      </c>
      <c r="G102">
        <v>0.59572170229510457</v>
      </c>
      <c r="H102">
        <v>0.93690720703339914</v>
      </c>
      <c r="I102">
        <v>-0.44461278205502652</v>
      </c>
      <c r="J102">
        <v>0.48097630274057773</v>
      </c>
      <c r="K102">
        <v>0.87299250582935983</v>
      </c>
      <c r="L102">
        <v>1.4196378010599553</v>
      </c>
      <c r="M102">
        <v>-0.52602894580454951</v>
      </c>
      <c r="N102">
        <v>-0.33179373762820036</v>
      </c>
      <c r="O102">
        <v>0.12750775106311885</v>
      </c>
      <c r="P102">
        <v>-1.3024723645824469E-2</v>
      </c>
      <c r="Q102">
        <v>1.1722944260269264</v>
      </c>
      <c r="R102">
        <v>0.56689738506621301</v>
      </c>
      <c r="S102">
        <v>0.53920315002577823</v>
      </c>
      <c r="T102">
        <v>1.1605588653395156</v>
      </c>
      <c r="U102">
        <v>0.1046948924921233</v>
      </c>
      <c r="V102">
        <v>-0.98867464845022335</v>
      </c>
      <c r="W102">
        <v>0.9304364877206045</v>
      </c>
      <c r="X102">
        <v>0.91346984895859151</v>
      </c>
      <c r="Y102">
        <v>0.18731099811544574</v>
      </c>
      <c r="Z102">
        <v>-0.98328463192425331</v>
      </c>
      <c r="AA102">
        <v>-0.22271900976436465</v>
      </c>
      <c r="AB102">
        <v>4.3394387418302927E-2</v>
      </c>
      <c r="AC102">
        <v>0.59959579569334598</v>
      </c>
      <c r="AD102">
        <v>-0.89634906434661854</v>
      </c>
      <c r="AE102">
        <v>-0.44642872361693836</v>
      </c>
      <c r="AF102">
        <v>-2.6093203121917381E-2</v>
      </c>
    </row>
    <row r="103" spans="1:32" x14ac:dyDescent="0.3">
      <c r="A103">
        <v>198</v>
      </c>
      <c r="B103">
        <v>0.26910130075330113</v>
      </c>
      <c r="C103">
        <v>0.72101202746000215</v>
      </c>
      <c r="D103">
        <v>0.21131670666186725</v>
      </c>
      <c r="E103">
        <v>1.0512288225123065</v>
      </c>
      <c r="F103">
        <v>0.70400579955370468</v>
      </c>
      <c r="G103">
        <v>0.42976389640034807</v>
      </c>
      <c r="H103">
        <v>1.035020553711083</v>
      </c>
      <c r="I103">
        <v>-0.66714439122236679</v>
      </c>
      <c r="J103">
        <v>0.32930268722824929</v>
      </c>
      <c r="K103">
        <v>0.59340238909665344</v>
      </c>
      <c r="L103">
        <v>1.620415903391079</v>
      </c>
      <c r="M103">
        <v>-0.41374966757167908</v>
      </c>
      <c r="N103">
        <v>-0.11320258028809249</v>
      </c>
      <c r="O103">
        <v>-3.1305098137109924E-2</v>
      </c>
      <c r="P103">
        <v>-0.11404898416613518</v>
      </c>
      <c r="Q103">
        <v>1.1712445722508735</v>
      </c>
      <c r="R103">
        <v>0.50021466034816531</v>
      </c>
      <c r="S103">
        <v>0.69124734080684991</v>
      </c>
      <c r="T103">
        <v>0.96102770849116959</v>
      </c>
      <c r="U103">
        <v>-2.340170292802286E-2</v>
      </c>
      <c r="V103">
        <v>-0.98587926124634928</v>
      </c>
      <c r="W103">
        <v>1.1258749177690315</v>
      </c>
      <c r="X103">
        <v>0.96229028626248181</v>
      </c>
      <c r="Y103">
        <v>-4.0700176976863532E-2</v>
      </c>
      <c r="Z103">
        <v>-1.1469213295469587</v>
      </c>
      <c r="AA103">
        <v>-0.27463355159459069</v>
      </c>
      <c r="AB103">
        <v>5.484587505752405E-2</v>
      </c>
      <c r="AC103">
        <v>0.46933386163672225</v>
      </c>
      <c r="AD103">
        <v>-1.3532059701503107</v>
      </c>
      <c r="AE103">
        <v>-0.44609486201895782</v>
      </c>
      <c r="AF103">
        <v>5.1605823971574573E-2</v>
      </c>
    </row>
    <row r="104" spans="1:32" x14ac:dyDescent="0.3">
      <c r="A104">
        <v>200</v>
      </c>
      <c r="B104">
        <v>0.19916910868085363</v>
      </c>
      <c r="C104">
        <v>0.61521024533283308</v>
      </c>
      <c r="D104">
        <v>3.3802997670585019E-2</v>
      </c>
      <c r="E104">
        <v>0.67175460226484107</v>
      </c>
      <c r="F104">
        <v>0.55012374925875096</v>
      </c>
      <c r="G104">
        <v>0.5922926308124441</v>
      </c>
      <c r="H104">
        <v>1.0697969445444302</v>
      </c>
      <c r="I104">
        <v>-0.47967403921068918</v>
      </c>
      <c r="J104">
        <v>0.16210983843992499</v>
      </c>
      <c r="K104">
        <v>-2.6360393120714782</v>
      </c>
      <c r="L104">
        <v>1.5114991206834714</v>
      </c>
      <c r="M104">
        <v>-0.11390027062488448</v>
      </c>
      <c r="N104">
        <v>-0.13432542878072301</v>
      </c>
      <c r="O104">
        <v>-0.11413777095401889</v>
      </c>
      <c r="P104">
        <v>0.1413778172750409</v>
      </c>
      <c r="Q104">
        <v>1.1762484948682435</v>
      </c>
      <c r="R104">
        <v>0.70073523262670956</v>
      </c>
      <c r="S104">
        <v>0.44963425195368056</v>
      </c>
      <c r="T104">
        <v>0.99247148631539783</v>
      </c>
      <c r="U104">
        <v>0.23576755410166464</v>
      </c>
      <c r="V104">
        <v>-1.0125937005797201</v>
      </c>
      <c r="W104">
        <v>0.9620384633997745</v>
      </c>
      <c r="X104">
        <v>0.78005441935844855</v>
      </c>
      <c r="Y104">
        <v>-8.8168888653846963E-2</v>
      </c>
      <c r="Z104">
        <v>-1.2402288367741459</v>
      </c>
      <c r="AA104">
        <v>-6.1329919434875535E-2</v>
      </c>
      <c r="AB104">
        <v>-0.14884420525146494</v>
      </c>
      <c r="AC104">
        <v>0.41785039154779291</v>
      </c>
      <c r="AD104">
        <v>-0.89257240152111206</v>
      </c>
      <c r="AE104">
        <v>-0.48946413822742246</v>
      </c>
      <c r="AF104">
        <v>6.2184787070484936E-2</v>
      </c>
    </row>
    <row r="105" spans="1:32" x14ac:dyDescent="0.3">
      <c r="A105">
        <v>202</v>
      </c>
      <c r="B105">
        <v>-9.5062790973298186E-2</v>
      </c>
      <c r="C105">
        <v>0.80420242451948076</v>
      </c>
      <c r="D105">
        <v>-0.21776897844763232</v>
      </c>
      <c r="E105">
        <v>0.53346181822600947</v>
      </c>
      <c r="F105">
        <v>0.40409772792861542</v>
      </c>
      <c r="G105">
        <v>0.73101836527743225</v>
      </c>
      <c r="H105">
        <v>0.88891015880087243</v>
      </c>
      <c r="I105">
        <v>-0.51426115080263446</v>
      </c>
      <c r="J105">
        <v>0.42424146874774765</v>
      </c>
      <c r="K105">
        <v>-0.46751872237614284</v>
      </c>
      <c r="L105">
        <v>1.4843890155218684</v>
      </c>
      <c r="M105">
        <v>0.13331932715139944</v>
      </c>
      <c r="N105">
        <v>3.8997357824094109E-2</v>
      </c>
      <c r="O105">
        <v>-0.15617582752226836</v>
      </c>
      <c r="P105">
        <v>0.10536515293194075</v>
      </c>
      <c r="Q105">
        <v>1.0904942702642328</v>
      </c>
      <c r="R105">
        <v>0.8335465910296761</v>
      </c>
      <c r="S105">
        <v>0.66079090958446873</v>
      </c>
      <c r="T105">
        <v>1.0207816246855328</v>
      </c>
      <c r="U105">
        <v>0.34376662085118764</v>
      </c>
      <c r="V105">
        <v>-1.1883332636974544</v>
      </c>
      <c r="W105">
        <v>0.68481046872764195</v>
      </c>
      <c r="X105">
        <v>0.86012055009977684</v>
      </c>
      <c r="Y105">
        <v>-0.10329121406919677</v>
      </c>
      <c r="Z105">
        <v>-1.3345886843084083</v>
      </c>
      <c r="AA105">
        <v>-0.15444109657546667</v>
      </c>
      <c r="AB105">
        <v>-6.8489251675905499E-2</v>
      </c>
      <c r="AC105">
        <v>0.47914480925542291</v>
      </c>
      <c r="AD105">
        <v>-0.87303609830986539</v>
      </c>
      <c r="AE105">
        <v>-0.31514583309277522</v>
      </c>
      <c r="AF105">
        <v>-0.2908293080303746</v>
      </c>
    </row>
    <row r="106" spans="1:32" x14ac:dyDescent="0.3">
      <c r="A106">
        <v>204</v>
      </c>
      <c r="B106">
        <v>-0.10035064860928029</v>
      </c>
      <c r="C106">
        <v>0.42699710985068973</v>
      </c>
      <c r="D106">
        <v>0.48026881004925615</v>
      </c>
      <c r="E106">
        <v>0.36604390322412272</v>
      </c>
      <c r="F106">
        <v>0.45601562239087085</v>
      </c>
      <c r="G106">
        <v>1.2061761122778238</v>
      </c>
      <c r="H106">
        <v>0.98322280702683751</v>
      </c>
      <c r="I106">
        <v>-0.30144846258488095</v>
      </c>
      <c r="J106">
        <v>0.44884944111558739</v>
      </c>
      <c r="K106">
        <v>0.22876632227856541</v>
      </c>
      <c r="L106">
        <v>1.4254136910520199</v>
      </c>
      <c r="M106">
        <v>0.35167700456101925</v>
      </c>
      <c r="N106">
        <v>8.2032145475495685E-2</v>
      </c>
      <c r="O106">
        <v>-0.17586725249575977</v>
      </c>
      <c r="P106">
        <v>-2.4115740517147016E-2</v>
      </c>
      <c r="Q106">
        <v>1.5748448804174016</v>
      </c>
      <c r="R106">
        <v>0.85119581118116183</v>
      </c>
      <c r="S106">
        <v>0.89305133471180009</v>
      </c>
      <c r="T106">
        <v>0.8336678802533487</v>
      </c>
      <c r="U106">
        <v>0.32203155716928017</v>
      </c>
      <c r="V106">
        <v>-0.9349825569239999</v>
      </c>
      <c r="W106">
        <v>0.39809207848998102</v>
      </c>
      <c r="X106">
        <v>0.88973263217193177</v>
      </c>
      <c r="Y106">
        <v>-0.26536552485890641</v>
      </c>
      <c r="Z106">
        <v>-1.3618962492388038</v>
      </c>
      <c r="AA106">
        <v>-0.28087238360866063</v>
      </c>
      <c r="AB106">
        <v>0.12418128596383018</v>
      </c>
      <c r="AC106">
        <v>0.25824598605813487</v>
      </c>
      <c r="AD106">
        <v>-0.71620884024820031</v>
      </c>
      <c r="AE106">
        <v>-0.21036566177314683</v>
      </c>
      <c r="AF106">
        <v>-0.22012925473283579</v>
      </c>
    </row>
    <row r="107" spans="1:32" x14ac:dyDescent="0.3">
      <c r="A107">
        <v>206</v>
      </c>
      <c r="B107">
        <v>0.21250418417448574</v>
      </c>
      <c r="C107">
        <v>0.38118647237998737</v>
      </c>
      <c r="D107">
        <v>0.79503080533255566</v>
      </c>
      <c r="E107">
        <v>0.61251679794274849</v>
      </c>
      <c r="F107">
        <v>0.5922246262780424</v>
      </c>
      <c r="G107">
        <v>1.2114636685295781</v>
      </c>
      <c r="H107">
        <v>1.1368383786265521</v>
      </c>
      <c r="I107">
        <v>-0.40393832181318484</v>
      </c>
      <c r="J107">
        <v>0.25462085871426021</v>
      </c>
      <c r="K107">
        <v>0.58115847497815165</v>
      </c>
      <c r="L107">
        <v>1.3149373896916827</v>
      </c>
      <c r="M107">
        <v>0.25736279920943528</v>
      </c>
      <c r="N107">
        <v>3.4650837749896884E-2</v>
      </c>
      <c r="O107">
        <v>-0.25116055027457412</v>
      </c>
      <c r="P107">
        <v>0.17141314257267179</v>
      </c>
      <c r="Q107">
        <v>1.4226417586619191</v>
      </c>
      <c r="R107">
        <v>0.88668250036076723</v>
      </c>
      <c r="S107">
        <v>1.3614485149606348</v>
      </c>
      <c r="T107">
        <v>0.81470659562313086</v>
      </c>
      <c r="U107">
        <v>0.28496067071982173</v>
      </c>
      <c r="V107">
        <v>-0.71705896831364724</v>
      </c>
      <c r="W107">
        <v>0.44816938523942595</v>
      </c>
      <c r="X107">
        <v>0.96503981525053906</v>
      </c>
      <c r="Y107">
        <v>0.11079426884507884</v>
      </c>
      <c r="Z107">
        <v>-1.279516208238231</v>
      </c>
      <c r="AA107">
        <v>-0.28534806744485525</v>
      </c>
      <c r="AB107">
        <v>0.35862848596722841</v>
      </c>
      <c r="AC107">
        <v>0.3283657380514588</v>
      </c>
      <c r="AD107">
        <v>-0.59577944486228074</v>
      </c>
      <c r="AE107">
        <v>0.12596716666461411</v>
      </c>
      <c r="AF107">
        <v>5.910044002553002E-2</v>
      </c>
    </row>
    <row r="108" spans="1:32" x14ac:dyDescent="0.3">
      <c r="A108">
        <v>208</v>
      </c>
      <c r="B108">
        <v>0.13150706754776711</v>
      </c>
      <c r="C108">
        <v>0.1965770114573524</v>
      </c>
      <c r="D108">
        <v>0.25724147850844375</v>
      </c>
      <c r="E108">
        <v>0.81360450418783803</v>
      </c>
      <c r="F108">
        <v>0.7726935265188174</v>
      </c>
      <c r="G108">
        <v>1.4194443084562358</v>
      </c>
      <c r="H108">
        <v>1.1674075406041413</v>
      </c>
      <c r="I108">
        <v>-0.39283310979838532</v>
      </c>
      <c r="J108">
        <v>0.27780239330409573</v>
      </c>
      <c r="K108">
        <v>0.68355500798079361</v>
      </c>
      <c r="L108">
        <v>1.2540821363731667</v>
      </c>
      <c r="M108">
        <v>-0.17162411135821259</v>
      </c>
      <c r="N108">
        <v>8.8357913625494222E-2</v>
      </c>
      <c r="O108">
        <v>-0.20082293681344879</v>
      </c>
      <c r="P108">
        <v>0.27610495050460304</v>
      </c>
      <c r="Q108">
        <v>1.1989515827753114</v>
      </c>
      <c r="R108">
        <v>0.94710328603130622</v>
      </c>
      <c r="S108">
        <v>1.2115929789985733</v>
      </c>
      <c r="T108">
        <v>0.75280826779820686</v>
      </c>
      <c r="U108">
        <v>-4.9674918245219468E-2</v>
      </c>
      <c r="V108">
        <v>-0.41745276624645405</v>
      </c>
      <c r="W108">
        <v>1.3944518869159532</v>
      </c>
      <c r="X108">
        <v>0.9299708576553759</v>
      </c>
      <c r="Y108">
        <v>7.494612016378227E-2</v>
      </c>
      <c r="Z108">
        <v>-1.0211910842512053</v>
      </c>
      <c r="AA108">
        <v>-0.16395531539694816</v>
      </c>
      <c r="AB108">
        <v>0.50756377107408746</v>
      </c>
      <c r="AC108">
        <v>0.28926315292522026</v>
      </c>
      <c r="AD108">
        <v>-0.59765992784854771</v>
      </c>
      <c r="AE108">
        <v>-0.12152901833360642</v>
      </c>
      <c r="AF108">
        <v>2.3862485352304532E-2</v>
      </c>
    </row>
    <row r="109" spans="1:32" x14ac:dyDescent="0.3">
      <c r="A109">
        <v>210</v>
      </c>
      <c r="B109">
        <v>0.2431402283887413</v>
      </c>
      <c r="C109">
        <v>0.49945056407469957</v>
      </c>
      <c r="D109">
        <v>-9.2292863939577113E-2</v>
      </c>
      <c r="E109">
        <v>0.92317012210977722</v>
      </c>
      <c r="F109">
        <v>0.63277748160459302</v>
      </c>
      <c r="G109">
        <v>1.1873444948250713</v>
      </c>
      <c r="H109">
        <v>1.1144695843843568</v>
      </c>
      <c r="I109">
        <v>0.17994110981316058</v>
      </c>
      <c r="J109">
        <v>0.21481120833875775</v>
      </c>
      <c r="K109">
        <v>0.85219598832572407</v>
      </c>
      <c r="L109">
        <v>1.4897849500603648</v>
      </c>
      <c r="M109">
        <v>-0.28824012129004711</v>
      </c>
      <c r="N109">
        <v>0.11181868776944447</v>
      </c>
      <c r="O109">
        <v>-0.19954691727153498</v>
      </c>
      <c r="P109">
        <v>0.13206232719008099</v>
      </c>
      <c r="Q109">
        <v>1.0744383543631362</v>
      </c>
      <c r="R109">
        <v>1.0174621916422466</v>
      </c>
      <c r="S109">
        <v>1.0894948464277288</v>
      </c>
      <c r="T109">
        <v>0.7766408486514107</v>
      </c>
      <c r="U109">
        <v>-0.29225924303627632</v>
      </c>
      <c r="V109">
        <v>-0.42320346745490645</v>
      </c>
      <c r="W109">
        <v>0.4285207741492626</v>
      </c>
      <c r="X109">
        <v>0.91765741612031437</v>
      </c>
      <c r="Y109">
        <v>0.14882212056202099</v>
      </c>
      <c r="Z109">
        <v>-1.3668116109262689</v>
      </c>
      <c r="AA109">
        <v>-8.0059978155404027E-2</v>
      </c>
      <c r="AB109">
        <v>0.58558094614800371</v>
      </c>
      <c r="AC109">
        <v>0.17154025382168361</v>
      </c>
      <c r="AD109">
        <v>-0.74275221862697249</v>
      </c>
      <c r="AE109">
        <v>-0.15016910639580219</v>
      </c>
      <c r="AF109">
        <v>-0.19956799341883924</v>
      </c>
    </row>
    <row r="110" spans="1:32" x14ac:dyDescent="0.3">
      <c r="A110">
        <v>212</v>
      </c>
      <c r="B110">
        <v>-4.378101569800745E-2</v>
      </c>
      <c r="C110">
        <v>0.49433659619846609</v>
      </c>
      <c r="D110">
        <v>0.41689135517521803</v>
      </c>
      <c r="E110">
        <v>0.86511392946053156</v>
      </c>
      <c r="F110">
        <v>0.55613712525703107</v>
      </c>
      <c r="G110">
        <v>1.0064879645573657</v>
      </c>
      <c r="H110">
        <v>1.0651831852846665</v>
      </c>
      <c r="I110">
        <v>-8.4298299255060605E-2</v>
      </c>
      <c r="J110">
        <v>0.41273777305866982</v>
      </c>
      <c r="K110">
        <v>0.42994275724741104</v>
      </c>
      <c r="L110">
        <v>1.5874079822336473</v>
      </c>
      <c r="M110">
        <v>-0.19365082474860149</v>
      </c>
      <c r="N110">
        <v>0.14521809146041589</v>
      </c>
      <c r="O110">
        <v>8.9674821759169591E-4</v>
      </c>
      <c r="P110">
        <v>0.26254747787125315</v>
      </c>
      <c r="Q110">
        <v>1.0173525552904417</v>
      </c>
      <c r="R110">
        <v>0.96829371618299653</v>
      </c>
      <c r="S110">
        <v>0.82338385299103345</v>
      </c>
      <c r="T110">
        <v>0.89705330385243331</v>
      </c>
      <c r="U110">
        <v>-0.49131475746826758</v>
      </c>
      <c r="V110">
        <v>-0.29264322553454508</v>
      </c>
      <c r="W110">
        <v>6.6966724366580258E-2</v>
      </c>
      <c r="X110">
        <v>0.73162512843780803</v>
      </c>
      <c r="Y110">
        <v>-6.7829513515524825E-2</v>
      </c>
      <c r="Z110">
        <v>-1.6765948438528597</v>
      </c>
      <c r="AA110">
        <v>-0.15683490929392044</v>
      </c>
      <c r="AB110">
        <v>0.68731222980277207</v>
      </c>
      <c r="AC110">
        <v>-0.148476251751435</v>
      </c>
      <c r="AD110">
        <v>-0.56141589433194705</v>
      </c>
      <c r="AE110">
        <v>-0.1627151015435038</v>
      </c>
      <c r="AF110">
        <v>-0.28968017566152937</v>
      </c>
    </row>
    <row r="111" spans="1:32" x14ac:dyDescent="0.3">
      <c r="A111">
        <v>214</v>
      </c>
      <c r="B111">
        <v>-0.17669203195360964</v>
      </c>
      <c r="C111">
        <v>0.61974112528299186</v>
      </c>
      <c r="D111">
        <v>0.61963935227151268</v>
      </c>
      <c r="E111">
        <v>0.98369762732219435</v>
      </c>
      <c r="F111">
        <v>0.60537194311925968</v>
      </c>
      <c r="G111">
        <v>0.84865042613918129</v>
      </c>
      <c r="H111">
        <v>0.92850477684863975</v>
      </c>
      <c r="I111">
        <v>-0.80515264346372972</v>
      </c>
      <c r="J111">
        <v>0.41200534719777382</v>
      </c>
      <c r="K111">
        <v>0.47335299821300186</v>
      </c>
      <c r="L111">
        <v>1.7711844957613907</v>
      </c>
      <c r="M111">
        <v>0.13408310974912224</v>
      </c>
      <c r="N111">
        <v>0.21954586722293082</v>
      </c>
      <c r="O111">
        <v>0.14155482576500109</v>
      </c>
      <c r="P111">
        <v>0.27888875155198933</v>
      </c>
      <c r="Q111">
        <v>1.2288838268468123</v>
      </c>
      <c r="R111">
        <v>0.87420124465292315</v>
      </c>
      <c r="S111">
        <v>0.70551273616504262</v>
      </c>
      <c r="T111">
        <v>0.73902415904694496</v>
      </c>
      <c r="U111">
        <v>-0.31344100990548002</v>
      </c>
      <c r="V111">
        <v>-0.12470675756755499</v>
      </c>
      <c r="W111">
        <v>-0.17233644877510382</v>
      </c>
      <c r="X111">
        <v>0.74647335192696929</v>
      </c>
      <c r="Y111">
        <v>3.2362632177748559E-3</v>
      </c>
      <c r="Z111">
        <v>-1.4166179452066305</v>
      </c>
      <c r="AA111">
        <v>-0.2045077234884832</v>
      </c>
      <c r="AB111">
        <v>0.72020929060798689</v>
      </c>
      <c r="AC111">
        <v>-0.29018993957715727</v>
      </c>
      <c r="AD111">
        <v>-0.99422208200911921</v>
      </c>
      <c r="AE111">
        <v>-0.11281588525685607</v>
      </c>
      <c r="AF111">
        <v>5.8248061620079068E-2</v>
      </c>
    </row>
    <row r="112" spans="1:32" x14ac:dyDescent="0.3">
      <c r="A112">
        <v>216</v>
      </c>
      <c r="B112">
        <v>-5.6721622778325344E-3</v>
      </c>
      <c r="C112">
        <v>0.78590923569120619</v>
      </c>
      <c r="D112">
        <v>0.19240081584203889</v>
      </c>
      <c r="E112">
        <v>0.93649457473660225</v>
      </c>
      <c r="F112">
        <v>0.69128593956055451</v>
      </c>
      <c r="G112">
        <v>0.96892755038597134</v>
      </c>
      <c r="H112">
        <v>0.71060688580234099</v>
      </c>
      <c r="I112">
        <v>-0.52017840238930713</v>
      </c>
      <c r="J112">
        <v>0.59895832865239063</v>
      </c>
      <c r="K112">
        <v>0.25008204148457813</v>
      </c>
      <c r="L112">
        <v>1.585428811288893</v>
      </c>
      <c r="M112">
        <v>0.43462832558793324</v>
      </c>
      <c r="N112">
        <v>0.20172937383550693</v>
      </c>
      <c r="O112">
        <v>-7.4298811894188313E-2</v>
      </c>
      <c r="P112">
        <v>0.15288258812596819</v>
      </c>
      <c r="Q112">
        <v>1.4668754075685666</v>
      </c>
      <c r="R112">
        <v>0.92031156383315593</v>
      </c>
      <c r="S112">
        <v>1.1601079272262262</v>
      </c>
      <c r="T112">
        <v>0.46818073985587094</v>
      </c>
      <c r="U112">
        <v>-0.33083073750800113</v>
      </c>
      <c r="V112">
        <v>-1.0145859333755317E-2</v>
      </c>
      <c r="W112">
        <v>-0.6745707553544481</v>
      </c>
      <c r="X112">
        <v>0.56514632514869467</v>
      </c>
      <c r="Y112">
        <v>-7.5368641900138297E-2</v>
      </c>
      <c r="Z112">
        <v>-1.40892742448151</v>
      </c>
      <c r="AA112">
        <v>9.2481024399258899E-2</v>
      </c>
      <c r="AB112">
        <v>0.57119816783463939</v>
      </c>
      <c r="AC112">
        <v>-0.38184350722752802</v>
      </c>
      <c r="AD112">
        <v>-0.7810902123302812</v>
      </c>
      <c r="AE112">
        <v>-4.0070061578894242E-2</v>
      </c>
      <c r="AF112">
        <v>-3.4762207201185669E-2</v>
      </c>
    </row>
    <row r="113" spans="1:32" x14ac:dyDescent="0.3">
      <c r="A113">
        <v>218</v>
      </c>
      <c r="B113">
        <v>-0.1072572942637432</v>
      </c>
      <c r="C113">
        <v>1.5973860112364375</v>
      </c>
      <c r="D113">
        <v>-0.12914816599879286</v>
      </c>
      <c r="E113">
        <v>0.69088639375778149</v>
      </c>
      <c r="F113">
        <v>0.59051962890664478</v>
      </c>
      <c r="G113">
        <v>1.3644454977793066</v>
      </c>
      <c r="H113">
        <v>0.57607418813781508</v>
      </c>
      <c r="I113">
        <v>-0.47421817590799326</v>
      </c>
      <c r="J113">
        <v>0.48486379384832889</v>
      </c>
      <c r="K113">
        <v>0.12420052188924462</v>
      </c>
      <c r="L113">
        <v>1.3885892024280606</v>
      </c>
      <c r="M113">
        <v>0.40166592830888598</v>
      </c>
      <c r="N113">
        <v>0.18968106800341553</v>
      </c>
      <c r="O113">
        <v>-0.11785723217195833</v>
      </c>
      <c r="P113">
        <v>0.21925194008098181</v>
      </c>
      <c r="Q113">
        <v>1.2733314405176142</v>
      </c>
      <c r="R113">
        <v>1.155235506284225</v>
      </c>
      <c r="S113">
        <v>1.107680407498921</v>
      </c>
      <c r="T113">
        <v>0.95309761570863882</v>
      </c>
      <c r="U113">
        <v>-0.38462348318509709</v>
      </c>
      <c r="V113">
        <v>-0.17953832754877147</v>
      </c>
      <c r="W113">
        <v>-1.1539215064546002</v>
      </c>
      <c r="X113">
        <v>0.56838670450002349</v>
      </c>
      <c r="Y113">
        <v>-0.2046897789254418</v>
      </c>
      <c r="Z113">
        <v>-1.5836159154557186</v>
      </c>
      <c r="AA113">
        <v>5.5139580393232253E-2</v>
      </c>
      <c r="AB113">
        <v>0.25609266358975386</v>
      </c>
      <c r="AC113">
        <v>1.4717593698884202E-2</v>
      </c>
      <c r="AD113">
        <v>-0.68867342076149085</v>
      </c>
      <c r="AE113">
        <v>0.12940397723208821</v>
      </c>
      <c r="AF113">
        <v>0.10191509163622162</v>
      </c>
    </row>
    <row r="114" spans="1:32" x14ac:dyDescent="0.3">
      <c r="A114">
        <v>220</v>
      </c>
      <c r="B114">
        <v>0.33176131439292034</v>
      </c>
      <c r="C114">
        <v>0.95257918406856912</v>
      </c>
      <c r="D114">
        <v>0.31731462322326809</v>
      </c>
      <c r="E114">
        <v>0.75032318050295532</v>
      </c>
      <c r="F114">
        <v>0.56232679701751731</v>
      </c>
      <c r="G114">
        <v>1.4218194674142444</v>
      </c>
      <c r="H114">
        <v>0.53345103885538903</v>
      </c>
      <c r="I114">
        <v>-0.78432851049935826</v>
      </c>
      <c r="J114">
        <v>0.3842115784280703</v>
      </c>
      <c r="K114">
        <v>3.9115453867389398E-2</v>
      </c>
      <c r="L114">
        <v>1.3194004485269835</v>
      </c>
      <c r="M114">
        <v>-0.14543866645052581</v>
      </c>
      <c r="N114">
        <v>0.28549689124455507</v>
      </c>
      <c r="O114">
        <v>-1.5602681344039518E-3</v>
      </c>
      <c r="P114">
        <v>0.27963591893266326</v>
      </c>
      <c r="Q114">
        <v>1.1625119570104281</v>
      </c>
      <c r="R114">
        <v>1.3540902535977632</v>
      </c>
      <c r="S114">
        <v>1.2532525675061987</v>
      </c>
      <c r="T114">
        <v>0.92374943893158512</v>
      </c>
      <c r="U114">
        <v>-0.62807128633533937</v>
      </c>
      <c r="V114">
        <v>-0.3424304376770399</v>
      </c>
      <c r="W114">
        <v>-1.1981783640192609</v>
      </c>
      <c r="X114">
        <v>0.54877953334814111</v>
      </c>
      <c r="Y114">
        <v>-2.358798269382691E-2</v>
      </c>
      <c r="Z114">
        <v>-1.2245724995473939</v>
      </c>
      <c r="AA114">
        <v>-3.8761622757843242E-2</v>
      </c>
      <c r="AB114">
        <v>0.13210137617674306</v>
      </c>
      <c r="AC114">
        <v>0.2625951107941224</v>
      </c>
      <c r="AD114">
        <v>-0.43248822274599541</v>
      </c>
      <c r="AE114">
        <v>1.1262795687319162E-2</v>
      </c>
      <c r="AF114">
        <v>0.15888238173463656</v>
      </c>
    </row>
    <row r="115" spans="1:32" x14ac:dyDescent="0.3">
      <c r="A115">
        <v>222</v>
      </c>
      <c r="B115">
        <v>0.27280884750535828</v>
      </c>
      <c r="C115">
        <v>0.81511620549645891</v>
      </c>
      <c r="D115">
        <v>0.60635560218965023</v>
      </c>
      <c r="E115">
        <v>0.4908476442368126</v>
      </c>
      <c r="F115">
        <v>0.49308603266139883</v>
      </c>
      <c r="G115">
        <v>1.2641952820193316</v>
      </c>
      <c r="H115">
        <v>0.51967470972054564</v>
      </c>
      <c r="I115">
        <v>-1.188836336536458</v>
      </c>
      <c r="J115">
        <v>0.43298960420497518</v>
      </c>
      <c r="K115">
        <v>-0.63575429865208544</v>
      </c>
      <c r="L115">
        <v>1.4683486573062796</v>
      </c>
      <c r="M115">
        <v>-0.31118596289125627</v>
      </c>
      <c r="N115">
        <v>0.28084386487854179</v>
      </c>
      <c r="O115">
        <v>-7.6837276302045898E-2</v>
      </c>
      <c r="P115">
        <v>0.19006019085830184</v>
      </c>
      <c r="Q115">
        <v>1.0536153035169757</v>
      </c>
      <c r="R115">
        <v>1.4529990548773883</v>
      </c>
      <c r="S115">
        <v>1.3149012438028469</v>
      </c>
      <c r="T115">
        <v>0.58750960010548825</v>
      </c>
      <c r="U115">
        <v>-0.31991570038516037</v>
      </c>
      <c r="V115">
        <v>-0.67754705311603725</v>
      </c>
      <c r="W115">
        <v>-0.98357840257559637</v>
      </c>
      <c r="X115">
        <v>0.69770660138156837</v>
      </c>
      <c r="Y115">
        <v>-0.20233380130525175</v>
      </c>
      <c r="Z115">
        <v>-1.4148862459671354</v>
      </c>
      <c r="AA115">
        <v>-8.8289133208768203E-2</v>
      </c>
      <c r="AB115">
        <v>8.9002500584362654E-2</v>
      </c>
      <c r="AC115">
        <v>0.40169649967128529</v>
      </c>
      <c r="AD115">
        <v>-0.45429115152666244</v>
      </c>
      <c r="AE115">
        <v>1.6771512054016818E-2</v>
      </c>
      <c r="AF115">
        <v>0.14286713858310993</v>
      </c>
    </row>
    <row r="116" spans="1:32" x14ac:dyDescent="0.3">
      <c r="A116">
        <v>224</v>
      </c>
      <c r="B116">
        <v>0.34708895578367283</v>
      </c>
      <c r="C116">
        <v>1.4769138324774058</v>
      </c>
      <c r="D116">
        <v>0.28392385862283459</v>
      </c>
      <c r="E116">
        <v>3.0279488579347209E-2</v>
      </c>
      <c r="F116">
        <v>0.47339645253529933</v>
      </c>
      <c r="G116">
        <v>0.88280233297473709</v>
      </c>
      <c r="H116">
        <v>0.54720571844209442</v>
      </c>
      <c r="I116">
        <v>-1.0364527562399393</v>
      </c>
      <c r="J116">
        <v>0.27884213071498853</v>
      </c>
      <c r="K116">
        <v>0.66159562091087809</v>
      </c>
      <c r="L116">
        <v>1.4521154858754584</v>
      </c>
      <c r="M116">
        <v>-4.9205295503817761E-2</v>
      </c>
      <c r="N116">
        <v>0.33400640298041157</v>
      </c>
      <c r="O116">
        <v>-0.21123471328847682</v>
      </c>
      <c r="P116">
        <v>-2.7666794089841122E-2</v>
      </c>
      <c r="Q116">
        <v>0.98482135255050474</v>
      </c>
      <c r="R116">
        <v>1.2021272358957893</v>
      </c>
      <c r="S116">
        <v>0.84367039744356842</v>
      </c>
      <c r="T116">
        <v>0.44145531842668223</v>
      </c>
      <c r="U116">
        <v>-0.19581234307268605</v>
      </c>
      <c r="V116">
        <v>-0.93851427377276864</v>
      </c>
      <c r="W116">
        <v>-0.8312021063117857</v>
      </c>
      <c r="X116">
        <v>0.79226815691345842</v>
      </c>
      <c r="Y116">
        <v>0.17322259093629511</v>
      </c>
      <c r="Z116">
        <v>-1.3135107963857207</v>
      </c>
      <c r="AA116">
        <v>2.8414322819870892E-2</v>
      </c>
      <c r="AB116">
        <v>0.18934562521346723</v>
      </c>
      <c r="AC116">
        <v>0.20113689488213343</v>
      </c>
      <c r="AD116">
        <v>-0.46183819843648632</v>
      </c>
      <c r="AE116">
        <v>-0.12627836322254321</v>
      </c>
      <c r="AF116">
        <v>-6.357259730581459E-2</v>
      </c>
    </row>
    <row r="117" spans="1:32" x14ac:dyDescent="0.3">
      <c r="A117">
        <v>226</v>
      </c>
      <c r="B117">
        <v>0.18905786739044983</v>
      </c>
      <c r="C117">
        <v>1.6271019881247084</v>
      </c>
      <c r="D117">
        <v>0.48685929142806439</v>
      </c>
      <c r="E117">
        <v>0.40747646554048911</v>
      </c>
      <c r="F117">
        <v>0.58867939095053379</v>
      </c>
      <c r="G117">
        <v>0.66491491531632418</v>
      </c>
      <c r="H117">
        <v>0.54862256109277785</v>
      </c>
      <c r="I117">
        <v>-0.79578667392033131</v>
      </c>
      <c r="J117">
        <v>0.59094261905604117</v>
      </c>
      <c r="K117">
        <v>0.87381042631941275</v>
      </c>
      <c r="L117">
        <v>1.3735299232194813</v>
      </c>
      <c r="M117">
        <v>0.39242610069654776</v>
      </c>
      <c r="N117">
        <v>0.2561407620412155</v>
      </c>
      <c r="O117">
        <v>-0.30351807552118015</v>
      </c>
      <c r="P117">
        <v>-0.22869498978263675</v>
      </c>
      <c r="Q117">
        <v>0.81766066734983711</v>
      </c>
      <c r="R117">
        <v>0.72292018514557066</v>
      </c>
      <c r="S117">
        <v>1.1051066245787189</v>
      </c>
      <c r="T117">
        <v>0.50109534325978489</v>
      </c>
      <c r="U117">
        <v>-0.14224874052003839</v>
      </c>
      <c r="V117">
        <v>-1.219015886773168</v>
      </c>
      <c r="W117">
        <v>-0.69137347313268682</v>
      </c>
      <c r="X117">
        <v>0.99536132948836431</v>
      </c>
      <c r="Y117">
        <v>0.27166177670992492</v>
      </c>
      <c r="Z117">
        <v>-1.2426354546915863</v>
      </c>
      <c r="AA117">
        <v>5.126743574101892E-2</v>
      </c>
      <c r="AB117">
        <v>0.40024028383851984</v>
      </c>
      <c r="AC117">
        <v>-2.3145208466909872E-2</v>
      </c>
      <c r="AD117">
        <v>-0.30916118830110306</v>
      </c>
      <c r="AE117">
        <v>-9.6037703381797818E-2</v>
      </c>
      <c r="AF117">
        <v>-0.38178439780734796</v>
      </c>
    </row>
    <row r="118" spans="1:32" x14ac:dyDescent="0.3">
      <c r="A118">
        <v>228</v>
      </c>
      <c r="B118">
        <v>0.41501484012522871</v>
      </c>
      <c r="C118">
        <v>1.209656437442904</v>
      </c>
      <c r="D118">
        <v>1.0193732099925445</v>
      </c>
      <c r="E118">
        <v>0.34912057097004262</v>
      </c>
      <c r="F118">
        <v>0.5994938077056764</v>
      </c>
      <c r="G118">
        <v>0.58552445598947822</v>
      </c>
      <c r="H118">
        <v>0.72747188380555783</v>
      </c>
      <c r="I118">
        <v>-0.39349648834493012</v>
      </c>
      <c r="J118">
        <v>0.50750497229604552</v>
      </c>
      <c r="K118">
        <v>1.0411391777042047</v>
      </c>
      <c r="L118">
        <v>1.3779759691240243</v>
      </c>
      <c r="M118">
        <v>0.55447746609233795</v>
      </c>
      <c r="N118">
        <v>0.26784669382395193</v>
      </c>
      <c r="O118">
        <v>-0.36908376049426955</v>
      </c>
      <c r="P118">
        <v>-0.2692991181908907</v>
      </c>
      <c r="Q118">
        <v>0.70998218658023282</v>
      </c>
      <c r="R118">
        <v>0.63754399179051124</v>
      </c>
      <c r="S118">
        <v>0.82054705575781695</v>
      </c>
      <c r="T118">
        <v>0.29239430481063072</v>
      </c>
      <c r="U118">
        <v>-0.39725150488455707</v>
      </c>
      <c r="V118">
        <v>-1.1386126877219112</v>
      </c>
      <c r="W118">
        <v>-0.12560436860975469</v>
      </c>
      <c r="X118">
        <v>0.87142161276057195</v>
      </c>
      <c r="Y118">
        <v>0.44715329529922243</v>
      </c>
      <c r="Z118">
        <v>-0.81834693974469486</v>
      </c>
      <c r="AA118">
        <v>8.6669416751349163E-2</v>
      </c>
      <c r="AB118">
        <v>0.38666534153772641</v>
      </c>
      <c r="AC118">
        <v>-7.3233569711962987E-2</v>
      </c>
      <c r="AD118">
        <v>-0.16567311589661293</v>
      </c>
      <c r="AE118">
        <v>2.6721896935058349E-2</v>
      </c>
      <c r="AF118">
        <v>-0.38137083643284414</v>
      </c>
    </row>
    <row r="119" spans="1:32" x14ac:dyDescent="0.3">
      <c r="A119">
        <v>230</v>
      </c>
      <c r="B119">
        <v>0.29969062273272673</v>
      </c>
      <c r="C119">
        <v>1.1284566643277723</v>
      </c>
      <c r="D119">
        <v>0.76174887436956773</v>
      </c>
      <c r="E119">
        <v>0.37020042495064026</v>
      </c>
      <c r="F119">
        <v>0.69836192015290977</v>
      </c>
      <c r="G119">
        <v>0.94112482388187169</v>
      </c>
      <c r="H119">
        <v>0.67834665356426505</v>
      </c>
      <c r="I119">
        <v>-0.21713347456133483</v>
      </c>
      <c r="J119">
        <v>0.43063610991774065</v>
      </c>
      <c r="K119">
        <v>1.325523019743839</v>
      </c>
      <c r="L119">
        <v>1.6700993321790121</v>
      </c>
      <c r="M119">
        <v>0.4187604184834498</v>
      </c>
      <c r="N119">
        <v>0.22010344781759686</v>
      </c>
      <c r="O119">
        <v>-0.23726279700842481</v>
      </c>
      <c r="P119">
        <v>-0.12689142565023165</v>
      </c>
      <c r="Q119">
        <v>0.60502533761048904</v>
      </c>
      <c r="R119">
        <v>0.44866288307333796</v>
      </c>
      <c r="S119">
        <v>0.84567744714167437</v>
      </c>
      <c r="T119">
        <v>3.4030124774679933E-2</v>
      </c>
      <c r="U119">
        <v>-0.22172228270478231</v>
      </c>
      <c r="V119">
        <v>-1.2080309146501766</v>
      </c>
      <c r="W119">
        <v>0.19740605399230715</v>
      </c>
      <c r="X119">
        <v>0.9733650975839514</v>
      </c>
      <c r="Y119">
        <v>0.22368119075861562</v>
      </c>
      <c r="Z119">
        <v>-0.94137751032864425</v>
      </c>
      <c r="AA119">
        <v>8.1254517443486537E-2</v>
      </c>
      <c r="AB119">
        <v>0.41144777202905536</v>
      </c>
      <c r="AC119">
        <v>0.18740326268013571</v>
      </c>
      <c r="AD119">
        <v>-0.28954326145439824</v>
      </c>
      <c r="AE119">
        <v>3.5405571635518156E-2</v>
      </c>
      <c r="AF119">
        <v>-0.19553340229965932</v>
      </c>
    </row>
    <row r="120" spans="1:32" x14ac:dyDescent="0.3">
      <c r="A120">
        <v>232</v>
      </c>
      <c r="B120">
        <v>0.33271224929002963</v>
      </c>
      <c r="C120">
        <v>0.75511072261230228</v>
      </c>
      <c r="D120">
        <v>0.18280531680702836</v>
      </c>
      <c r="E120">
        <v>0.42416396677461488</v>
      </c>
      <c r="F120">
        <v>0.7837494443180627</v>
      </c>
      <c r="G120">
        <v>1.2835795609179377</v>
      </c>
      <c r="H120">
        <v>0.60773544954393477</v>
      </c>
      <c r="I120">
        <v>0.38790603172923477</v>
      </c>
      <c r="J120">
        <v>0.34126991117194228</v>
      </c>
      <c r="K120">
        <v>1.0808012091197263</v>
      </c>
      <c r="L120">
        <v>1.5091314878197699</v>
      </c>
      <c r="M120">
        <v>-0.16078228211081483</v>
      </c>
      <c r="N120">
        <v>0.14502244914649326</v>
      </c>
      <c r="O120">
        <v>-0.22136685143835097</v>
      </c>
      <c r="P120">
        <v>-0.13459207010596241</v>
      </c>
      <c r="Q120">
        <v>0.75779332634331376</v>
      </c>
      <c r="R120">
        <v>0.71388068720120701</v>
      </c>
      <c r="S120">
        <v>0.71576090100423861</v>
      </c>
      <c r="T120">
        <v>9.8844071447851192E-2</v>
      </c>
      <c r="U120">
        <v>-0.21378610619971367</v>
      </c>
      <c r="V120">
        <v>-0.78776993688088437</v>
      </c>
      <c r="W120">
        <v>0.22124538849553008</v>
      </c>
      <c r="X120">
        <v>0.63198250469229056</v>
      </c>
      <c r="Y120">
        <v>-6.1334089292885254E-3</v>
      </c>
      <c r="Z120">
        <v>-0.76712860454599252</v>
      </c>
      <c r="AA120">
        <v>-6.074672426833877E-2</v>
      </c>
      <c r="AB120">
        <v>0.40956501952632973</v>
      </c>
      <c r="AC120">
        <v>0.56136585962127394</v>
      </c>
      <c r="AD120">
        <v>2.8041746653583246E-2</v>
      </c>
      <c r="AE120">
        <v>0.11895279995406957</v>
      </c>
      <c r="AF120">
        <v>-0.11842156921881163</v>
      </c>
    </row>
    <row r="121" spans="1:32" x14ac:dyDescent="0.3">
      <c r="A121">
        <v>234</v>
      </c>
      <c r="B121">
        <v>-8.3298329295853676E-3</v>
      </c>
      <c r="C121">
        <v>0.29279846778275886</v>
      </c>
      <c r="D121">
        <v>0.35366203497439097</v>
      </c>
      <c r="E121">
        <v>0.57411564686192473</v>
      </c>
      <c r="F121">
        <v>0.73105150148332776</v>
      </c>
      <c r="G121">
        <v>1.4947630667122123</v>
      </c>
      <c r="H121">
        <v>0.51321111684723908</v>
      </c>
      <c r="I121">
        <v>0.68985808592604458</v>
      </c>
      <c r="J121">
        <v>0.5774029843480798</v>
      </c>
      <c r="K121">
        <v>1.3159533500102107</v>
      </c>
      <c r="L121">
        <v>1.5812663142302907</v>
      </c>
      <c r="M121">
        <v>-0.53855368586050301</v>
      </c>
      <c r="N121">
        <v>4.8583831206059663E-2</v>
      </c>
      <c r="O121">
        <v>-0.29955427013565489</v>
      </c>
      <c r="P121">
        <v>0.19996618419574141</v>
      </c>
      <c r="Q121">
        <v>0.83852365828530218</v>
      </c>
      <c r="R121">
        <v>0.66942908925477063</v>
      </c>
      <c r="S121">
        <v>0.98145858623476501</v>
      </c>
      <c r="T121">
        <v>3.047996834229471E-2</v>
      </c>
      <c r="U121">
        <v>-0.15844804164680806</v>
      </c>
      <c r="V121">
        <v>-0.53231685903991177</v>
      </c>
      <c r="W121">
        <v>0.62516311816064452</v>
      </c>
      <c r="X121">
        <v>0.68408933856905718</v>
      </c>
      <c r="Y121">
        <v>-0.10406750022029961</v>
      </c>
      <c r="Z121">
        <v>-0.8793693567915829</v>
      </c>
      <c r="AA121">
        <v>-0.16016793748404221</v>
      </c>
      <c r="AB121">
        <v>0.51997806734869523</v>
      </c>
      <c r="AC121">
        <v>0.45415146255838723</v>
      </c>
      <c r="AD121">
        <v>-0.24360799091174071</v>
      </c>
      <c r="AE121">
        <v>-0.10843967980094965</v>
      </c>
      <c r="AF121">
        <v>-0.28014300839152245</v>
      </c>
    </row>
    <row r="122" spans="1:32" x14ac:dyDescent="0.3">
      <c r="A122">
        <v>236</v>
      </c>
      <c r="B122">
        <v>0.21598636485264827</v>
      </c>
      <c r="C122">
        <v>-6.0636455080045219E-2</v>
      </c>
      <c r="D122">
        <v>0.22399582542459043</v>
      </c>
      <c r="E122">
        <v>0.47214083989440842</v>
      </c>
      <c r="F122">
        <v>0.69628984119447068</v>
      </c>
      <c r="G122">
        <v>1.3615253889304944</v>
      </c>
      <c r="H122">
        <v>0.54489643330687132</v>
      </c>
      <c r="I122">
        <v>0.62989036628877182</v>
      </c>
      <c r="J122">
        <v>0.4662125436917075</v>
      </c>
      <c r="K122">
        <v>1.0995920433347104</v>
      </c>
      <c r="L122">
        <v>1.3620915627737153</v>
      </c>
      <c r="M122">
        <v>-0.27136894043431248</v>
      </c>
      <c r="N122">
        <v>0.14344426781422503</v>
      </c>
      <c r="O122">
        <v>-0.40199691987019331</v>
      </c>
      <c r="P122">
        <v>7.543025335751051E-2</v>
      </c>
      <c r="Q122">
        <v>0.78145782925725982</v>
      </c>
      <c r="R122">
        <v>0.74173441721286515</v>
      </c>
      <c r="S122">
        <v>0.72163801845097142</v>
      </c>
      <c r="T122">
        <v>0.25733203573726865</v>
      </c>
      <c r="U122">
        <v>-0.16473829985558347</v>
      </c>
      <c r="V122">
        <v>-0.36845852449075517</v>
      </c>
      <c r="W122">
        <v>0.77101132115456428</v>
      </c>
      <c r="X122">
        <v>0.39138529654814369</v>
      </c>
      <c r="Y122">
        <v>-0.19716760002012265</v>
      </c>
      <c r="Z122">
        <v>-1.0456790875993478</v>
      </c>
      <c r="AA122">
        <v>1.611297360948501E-2</v>
      </c>
      <c r="AB122">
        <v>0.52283022306649829</v>
      </c>
      <c r="AC122">
        <v>0.31583517541927664</v>
      </c>
      <c r="AD122">
        <v>-0.2527278624895416</v>
      </c>
      <c r="AE122">
        <v>-0.23975530185433153</v>
      </c>
      <c r="AF122">
        <v>-0.17056187197666223</v>
      </c>
    </row>
    <row r="123" spans="1:32" x14ac:dyDescent="0.3">
      <c r="A123">
        <v>238</v>
      </c>
      <c r="B123">
        <v>6.7764197406822962E-2</v>
      </c>
      <c r="C123">
        <v>-0.12886252184000871</v>
      </c>
      <c r="D123">
        <v>0.28349759354282067</v>
      </c>
      <c r="E123">
        <v>0.20860213168049313</v>
      </c>
      <c r="F123">
        <v>0.70131064790147601</v>
      </c>
      <c r="G123">
        <v>1.3923330513890393</v>
      </c>
      <c r="H123">
        <v>0.41050566045792963</v>
      </c>
      <c r="I123">
        <v>0.45301918752883208</v>
      </c>
      <c r="J123">
        <v>0.55259782040231264</v>
      </c>
      <c r="K123">
        <v>1.1951784992136498</v>
      </c>
      <c r="L123">
        <v>1.4171000388886761</v>
      </c>
      <c r="M123">
        <v>-1.5731552248327892E-2</v>
      </c>
      <c r="N123">
        <v>7.3298192704907299E-4</v>
      </c>
      <c r="O123">
        <v>-0.3702701871747352</v>
      </c>
      <c r="P123">
        <v>0.18237159748934204</v>
      </c>
      <c r="Q123">
        <v>0.86990800988943517</v>
      </c>
      <c r="R123">
        <v>0.80871194677546643</v>
      </c>
      <c r="S123">
        <v>0.81833648307939899</v>
      </c>
      <c r="T123">
        <v>0.9455449914377011</v>
      </c>
      <c r="U123">
        <v>-0.22474305974774297</v>
      </c>
      <c r="V123">
        <v>-0.30181569391627561</v>
      </c>
      <c r="W123">
        <v>0.8656365079279057</v>
      </c>
      <c r="X123">
        <v>0.77208193572363581</v>
      </c>
      <c r="Y123">
        <v>0.2508342565682784</v>
      </c>
      <c r="Z123">
        <v>-1.1998491627128516</v>
      </c>
      <c r="AA123">
        <v>6.3894289230382706E-2</v>
      </c>
      <c r="AB123">
        <v>0.59655762404923518</v>
      </c>
      <c r="AC123">
        <v>0.13664276397588157</v>
      </c>
      <c r="AD123">
        <v>-9.4899145208155566E-2</v>
      </c>
      <c r="AE123">
        <v>1.23756676805918E-2</v>
      </c>
      <c r="AF123">
        <v>-0.26919783827397137</v>
      </c>
    </row>
    <row r="124" spans="1:32" x14ac:dyDescent="0.3">
      <c r="A124">
        <v>240</v>
      </c>
      <c r="B124">
        <v>0.1364486309726522</v>
      </c>
      <c r="C124">
        <v>0.31714477840098382</v>
      </c>
      <c r="D124">
        <v>0.41160083113259782</v>
      </c>
      <c r="E124">
        <v>0.31129425800033889</v>
      </c>
      <c r="F124">
        <v>0.79331530067516587</v>
      </c>
      <c r="G124">
        <v>1.1901283662011786</v>
      </c>
      <c r="H124">
        <v>0.38166124581572142</v>
      </c>
      <c r="I124">
        <v>1.2138230735988687E-2</v>
      </c>
      <c r="J124">
        <v>0.41002318770014645</v>
      </c>
      <c r="K124">
        <v>1.3117286128702701</v>
      </c>
      <c r="L124">
        <v>1.2599998007882127</v>
      </c>
      <c r="M124">
        <v>0.21224784407249156</v>
      </c>
      <c r="N124">
        <v>-2.2574539071006032E-2</v>
      </c>
      <c r="O124">
        <v>-0.29242213537689088</v>
      </c>
      <c r="P124">
        <v>0.10583112828763103</v>
      </c>
      <c r="Q124">
        <v>0.66628487601568764</v>
      </c>
      <c r="R124">
        <v>0.88299211200548355</v>
      </c>
      <c r="S124">
        <v>0.51063478583609823</v>
      </c>
      <c r="T124">
        <v>1.0376440542296888</v>
      </c>
      <c r="U124">
        <v>-0.25129012904293119</v>
      </c>
      <c r="V124">
        <v>-1.9651508550282346E-2</v>
      </c>
      <c r="W124">
        <v>1.0414661510121699</v>
      </c>
      <c r="X124">
        <v>0.60375477403531186</v>
      </c>
      <c r="Y124">
        <v>0.14811363232804248</v>
      </c>
      <c r="Z124">
        <v>-1.1349193217409645</v>
      </c>
      <c r="AA124">
        <v>-5.4084058557651422E-2</v>
      </c>
      <c r="AB124">
        <v>0.64382097671858107</v>
      </c>
      <c r="AC124">
        <v>0.12160157024611072</v>
      </c>
      <c r="AD124">
        <v>6.3092819344171186E-2</v>
      </c>
      <c r="AE124">
        <v>0.45156405352021028</v>
      </c>
      <c r="AF124">
        <v>-0.1252500673336843</v>
      </c>
    </row>
    <row r="125" spans="1:32" x14ac:dyDescent="0.3">
      <c r="A125">
        <v>242</v>
      </c>
      <c r="B125">
        <v>0.37364917210076681</v>
      </c>
      <c r="C125">
        <v>0.3615335416257241</v>
      </c>
      <c r="D125">
        <v>0.43645722466315079</v>
      </c>
      <c r="E125">
        <v>0.52692733371506528</v>
      </c>
      <c r="F125">
        <v>0.77950144095220597</v>
      </c>
      <c r="G125">
        <v>1.2350276102698865</v>
      </c>
      <c r="H125">
        <v>0.52335032189411912</v>
      </c>
      <c r="I125">
        <v>-0.29151054166640522</v>
      </c>
      <c r="J125">
        <v>0.39902143420943559</v>
      </c>
      <c r="K125">
        <v>1.4345873828284437</v>
      </c>
      <c r="L125">
        <v>1.2496757873070585</v>
      </c>
      <c r="M125">
        <v>0.28890766776897142</v>
      </c>
      <c r="N125">
        <v>3.8165877989938923E-2</v>
      </c>
      <c r="O125">
        <v>-0.40147836724783742</v>
      </c>
      <c r="P125">
        <v>0.2352638173895725</v>
      </c>
      <c r="Q125">
        <v>0.63641254207814379</v>
      </c>
      <c r="R125">
        <v>1.0499759693171675</v>
      </c>
      <c r="S125">
        <v>0.74696567056959573</v>
      </c>
      <c r="T125">
        <v>1.2491142797768797</v>
      </c>
      <c r="U125">
        <v>-0.19670376571534162</v>
      </c>
      <c r="V125">
        <v>-0.11789654130447452</v>
      </c>
      <c r="W125">
        <v>0.86109349416945435</v>
      </c>
      <c r="X125">
        <v>0.62053572082989639</v>
      </c>
      <c r="Y125">
        <v>0.38868776146411199</v>
      </c>
      <c r="Z125">
        <v>-1.0870844604409495</v>
      </c>
      <c r="AA125">
        <v>-0.13636543708249046</v>
      </c>
      <c r="AB125">
        <v>0.72638181720189188</v>
      </c>
      <c r="AC125">
        <v>0.13379041593475202</v>
      </c>
      <c r="AD125">
        <v>-0.19716100296214784</v>
      </c>
      <c r="AE125">
        <v>0.55694321182447193</v>
      </c>
      <c r="AF125">
        <v>-0.27608631857292271</v>
      </c>
    </row>
    <row r="126" spans="1:32" x14ac:dyDescent="0.3">
      <c r="A126">
        <v>244</v>
      </c>
      <c r="B126">
        <v>0.19205358715302551</v>
      </c>
      <c r="C126">
        <v>0.4452496737005176</v>
      </c>
      <c r="D126">
        <v>0.27213052474268462</v>
      </c>
      <c r="E126">
        <v>0.61847153119632292</v>
      </c>
      <c r="F126">
        <v>0.82836676221694949</v>
      </c>
      <c r="G126">
        <v>1.2083918990979607</v>
      </c>
      <c r="H126">
        <v>0.55056620941492984</v>
      </c>
      <c r="I126">
        <v>-0.29958802595593603</v>
      </c>
      <c r="J126">
        <v>0.57866808356233346</v>
      </c>
      <c r="K126">
        <v>1.1756301995013598</v>
      </c>
      <c r="L126">
        <v>1.0025658035471501</v>
      </c>
      <c r="M126">
        <v>0.21046460588880569</v>
      </c>
      <c r="N126">
        <v>9.8495446191663019E-2</v>
      </c>
      <c r="O126">
        <v>-0.25831983438529904</v>
      </c>
      <c r="P126">
        <v>0.3479575469468833</v>
      </c>
      <c r="Q126">
        <v>0.59847516296426884</v>
      </c>
      <c r="R126">
        <v>0.99447451749848104</v>
      </c>
      <c r="S126">
        <v>0.73528032037715019</v>
      </c>
      <c r="T126">
        <v>1.0711671629066037</v>
      </c>
      <c r="U126">
        <v>8.7193387755732807E-2</v>
      </c>
      <c r="V126">
        <v>-0.20425035006505143</v>
      </c>
      <c r="W126">
        <v>0.48446754439243767</v>
      </c>
      <c r="X126">
        <v>0.35988650839214281</v>
      </c>
      <c r="Y126">
        <v>3.8837333263361524E-3</v>
      </c>
      <c r="Z126">
        <v>-1.1065549762490425</v>
      </c>
      <c r="AA126">
        <v>-5.4575705645714748E-2</v>
      </c>
      <c r="AB126">
        <v>0.6344434843932325</v>
      </c>
      <c r="AC126">
        <v>0.23070811897984617</v>
      </c>
      <c r="AD126">
        <v>-0.22280966072140138</v>
      </c>
      <c r="AE126">
        <v>0.63217335856976287</v>
      </c>
      <c r="AF126">
        <v>-0.13390328662765272</v>
      </c>
    </row>
    <row r="127" spans="1:32" x14ac:dyDescent="0.3">
      <c r="A127">
        <v>246</v>
      </c>
      <c r="B127">
        <v>0.49340375670178249</v>
      </c>
      <c r="C127">
        <v>0.34413410232347352</v>
      </c>
      <c r="D127">
        <v>0.7136323139910512</v>
      </c>
      <c r="E127">
        <v>0.55978645582722664</v>
      </c>
      <c r="F127">
        <v>0.86059749156356569</v>
      </c>
      <c r="G127">
        <v>1.3061410005006331</v>
      </c>
      <c r="H127">
        <v>0.62281315707269802</v>
      </c>
      <c r="I127">
        <v>-6.5576991234706894E-2</v>
      </c>
      <c r="J127">
        <v>0.32306682369243173</v>
      </c>
      <c r="K127">
        <v>1.120715729034359</v>
      </c>
      <c r="L127">
        <v>1.0689616013156036</v>
      </c>
      <c r="M127">
        <v>-0.20004264945416575</v>
      </c>
      <c r="N127">
        <v>7.3273891222460349E-2</v>
      </c>
      <c r="O127">
        <v>-0.33283937563336219</v>
      </c>
      <c r="P127">
        <v>0.35568229357618719</v>
      </c>
      <c r="Q127">
        <v>0.62307255224986424</v>
      </c>
      <c r="R127">
        <v>0.74267921346166699</v>
      </c>
      <c r="S127">
        <v>0.93173009433861176</v>
      </c>
      <c r="T127">
        <v>0.89488936798851015</v>
      </c>
      <c r="U127">
        <v>0.18583950282829792</v>
      </c>
      <c r="V127">
        <v>-0.41366116834655342</v>
      </c>
      <c r="W127">
        <v>0.34682617474910271</v>
      </c>
      <c r="X127">
        <v>0.62168998613729087</v>
      </c>
      <c r="Y127">
        <v>0.35770750323259209</v>
      </c>
      <c r="Z127">
        <v>-1.1315314075878142</v>
      </c>
      <c r="AA127">
        <v>0.21216487898244471</v>
      </c>
      <c r="AB127">
        <v>0.5641914269094005</v>
      </c>
      <c r="AC127">
        <v>7.9460246018622338E-2</v>
      </c>
      <c r="AD127">
        <v>1.6127835246429582E-2</v>
      </c>
      <c r="AE127">
        <v>0.41242696403911494</v>
      </c>
      <c r="AF127">
        <v>-0.24956156537775651</v>
      </c>
    </row>
    <row r="128" spans="1:32" x14ac:dyDescent="0.3">
      <c r="A128">
        <v>248</v>
      </c>
      <c r="B128">
        <v>6.6945184113929371E-2</v>
      </c>
      <c r="C128">
        <v>0.36330431274549169</v>
      </c>
      <c r="D128">
        <v>0.78260865488048914</v>
      </c>
      <c r="E128">
        <v>0.22704853927171087</v>
      </c>
      <c r="F128">
        <v>0.9437028308618951</v>
      </c>
      <c r="G128">
        <v>1.0974791732104832</v>
      </c>
      <c r="H128">
        <v>0.54645760627849693</v>
      </c>
      <c r="I128">
        <v>2.2016617682341276E-2</v>
      </c>
      <c r="J128">
        <v>0.25218285375076088</v>
      </c>
      <c r="K128">
        <v>1.0162530577503044</v>
      </c>
      <c r="L128">
        <v>1.0180362285823756</v>
      </c>
      <c r="M128">
        <v>-0.2973990397288892</v>
      </c>
      <c r="N128">
        <v>2.1441720855220909E-2</v>
      </c>
      <c r="O128">
        <v>-8.3123119657982913E-3</v>
      </c>
      <c r="P128">
        <v>0.59233751883494379</v>
      </c>
      <c r="Q128">
        <v>0.85138721990542532</v>
      </c>
      <c r="R128">
        <v>0.5923074315471385</v>
      </c>
      <c r="S128">
        <v>1.084344149464552</v>
      </c>
      <c r="T128">
        <v>1.0206970196743219</v>
      </c>
      <c r="U128">
        <v>0.18965110309340846</v>
      </c>
      <c r="V128">
        <v>-0.4983057594246727</v>
      </c>
      <c r="W128">
        <v>0.23000975961011913</v>
      </c>
      <c r="X128">
        <v>0.55542902186317911</v>
      </c>
      <c r="Y128">
        <v>0.1629579862831613</v>
      </c>
      <c r="Z128">
        <v>-1.281350033330299</v>
      </c>
      <c r="AA128">
        <v>0.42376978568614743</v>
      </c>
      <c r="AB128">
        <v>0.5330716053318082</v>
      </c>
      <c r="AC128">
        <v>4.7505475637039808E-2</v>
      </c>
      <c r="AD128">
        <v>0.34342919534521221</v>
      </c>
      <c r="AE128">
        <v>0.2188461539620804</v>
      </c>
      <c r="AF128">
        <v>-0.15221679451686976</v>
      </c>
    </row>
    <row r="129" spans="1:32" x14ac:dyDescent="0.3">
      <c r="A129">
        <v>250</v>
      </c>
      <c r="B129">
        <v>0.21636289109804591</v>
      </c>
      <c r="C129">
        <v>0.43003681412104333</v>
      </c>
      <c r="D129">
        <v>0.27999073189172502</v>
      </c>
      <c r="E129">
        <v>0.53290908927301317</v>
      </c>
      <c r="F129">
        <v>0.87805560204210908</v>
      </c>
      <c r="G129">
        <v>1.0271369384855675</v>
      </c>
      <c r="H129">
        <v>0.39085989827103679</v>
      </c>
      <c r="I129">
        <v>0.23270734503647331</v>
      </c>
      <c r="J129">
        <v>5.4822254468808201E-2</v>
      </c>
      <c r="K129">
        <v>0.86714615241349557</v>
      </c>
      <c r="L129">
        <v>1.1373450764941684</v>
      </c>
      <c r="M129">
        <v>-3.1388484866427045E-3</v>
      </c>
      <c r="N129">
        <v>-1.4139094635924426E-2</v>
      </c>
      <c r="O129">
        <v>5.7891382778237528E-2</v>
      </c>
      <c r="P129">
        <v>0.48014591789369865</v>
      </c>
      <c r="Q129">
        <v>0.9773069100338958</v>
      </c>
      <c r="R129">
        <v>0.90259485823531926</v>
      </c>
      <c r="S129">
        <v>0.84721169730092105</v>
      </c>
      <c r="T129">
        <v>0.7952083945755607</v>
      </c>
      <c r="U129">
        <v>9.1326347280744111E-2</v>
      </c>
      <c r="V129">
        <v>-0.68511692168243787</v>
      </c>
      <c r="W129">
        <v>0.22412497914485582</v>
      </c>
      <c r="X129">
        <v>0.88843264566293823</v>
      </c>
      <c r="Y129">
        <v>0.41414248944971993</v>
      </c>
      <c r="Z129">
        <v>-1.2167576516973961</v>
      </c>
      <c r="AA129">
        <v>0.24835349533368969</v>
      </c>
      <c r="AB129">
        <v>0.5679899048133441</v>
      </c>
      <c r="AC129">
        <v>-0.1513822578250256</v>
      </c>
      <c r="AD129">
        <v>8.2195889413334014E-2</v>
      </c>
      <c r="AE129">
        <v>2.515405668571483E-2</v>
      </c>
      <c r="AF129">
        <v>-1.118515841872475E-3</v>
      </c>
    </row>
    <row r="130" spans="1:32" x14ac:dyDescent="0.3">
      <c r="A130">
        <v>252</v>
      </c>
      <c r="B130">
        <v>0.2207025622036578</v>
      </c>
      <c r="C130">
        <v>0.94106080782398949</v>
      </c>
      <c r="D130">
        <v>-5.925278550425736E-2</v>
      </c>
      <c r="E130">
        <v>0.54511334455509652</v>
      </c>
      <c r="F130">
        <v>0.90738590384898288</v>
      </c>
      <c r="G130">
        <v>1.0265714244479582</v>
      </c>
      <c r="H130">
        <v>0.26220144466924289</v>
      </c>
      <c r="I130">
        <v>0.42876334631404089</v>
      </c>
      <c r="J130">
        <v>0.54858484374496985</v>
      </c>
      <c r="K130">
        <v>0.66032606606327271</v>
      </c>
      <c r="L130">
        <v>0.90131618163413507</v>
      </c>
      <c r="M130">
        <v>0.42612962600473636</v>
      </c>
      <c r="N130">
        <v>0.16478884426264226</v>
      </c>
      <c r="O130">
        <v>-0.14424911720812453</v>
      </c>
      <c r="P130">
        <v>0.68962995948077743</v>
      </c>
      <c r="Q130">
        <v>0.88658870290183101</v>
      </c>
      <c r="R130">
        <v>0.85907740094089824</v>
      </c>
      <c r="S130">
        <v>1.0432512941789984</v>
      </c>
      <c r="T130">
        <v>0.69327562624856442</v>
      </c>
      <c r="U130">
        <v>-3.7871252908077919E-2</v>
      </c>
      <c r="V130">
        <v>-0.17103222083660838</v>
      </c>
      <c r="W130">
        <v>0.44426662089130242</v>
      </c>
      <c r="X130">
        <v>0.70301008616605043</v>
      </c>
      <c r="Y130">
        <v>0.27203466525412201</v>
      </c>
      <c r="Z130">
        <v>-1.3531267466798518</v>
      </c>
      <c r="AA130">
        <v>0.14224927238985441</v>
      </c>
      <c r="AB130">
        <v>0.69326383797691549</v>
      </c>
      <c r="AC130">
        <v>-0.24142890860866284</v>
      </c>
      <c r="AD130">
        <v>-0.10086394933821877</v>
      </c>
      <c r="AE130">
        <v>-0.19112279574826552</v>
      </c>
      <c r="AF130">
        <v>-5.0307063751177584E-2</v>
      </c>
    </row>
    <row r="131" spans="1:32" x14ac:dyDescent="0.3">
      <c r="A131">
        <v>254</v>
      </c>
      <c r="B131">
        <v>0.3284495324535483</v>
      </c>
      <c r="C131">
        <v>1.4513463828008781</v>
      </c>
      <c r="D131">
        <v>0.46402841281670415</v>
      </c>
      <c r="E131">
        <v>0.66255227934078542</v>
      </c>
      <c r="F131">
        <v>1.0232194646447794</v>
      </c>
      <c r="G131">
        <v>-0.8708361335392022</v>
      </c>
      <c r="H131">
        <v>0.20330264619415778</v>
      </c>
      <c r="I131">
        <v>0.52064765365074395</v>
      </c>
      <c r="J131">
        <v>0.46717033135594643</v>
      </c>
      <c r="K131">
        <v>0.70300729093990844</v>
      </c>
      <c r="L131">
        <v>0.94018789292587979</v>
      </c>
      <c r="M131">
        <v>0.61230487056774363</v>
      </c>
      <c r="N131">
        <v>7.8393198436634684E-2</v>
      </c>
      <c r="O131">
        <v>-0.16822742485540748</v>
      </c>
      <c r="P131">
        <v>0.42004313106700081</v>
      </c>
      <c r="Q131">
        <v>0.90434207259845367</v>
      </c>
      <c r="R131">
        <v>0.93485290158725554</v>
      </c>
      <c r="S131">
        <v>0.62318612506912252</v>
      </c>
      <c r="T131">
        <v>0.84098295968507808</v>
      </c>
      <c r="U131">
        <v>-2.5835650018144411E-2</v>
      </c>
      <c r="V131">
        <v>3.326760343923315E-2</v>
      </c>
      <c r="W131">
        <v>0.64385595022678888</v>
      </c>
      <c r="X131">
        <v>0.69408657995238776</v>
      </c>
      <c r="Y131">
        <v>0.42041379678403934</v>
      </c>
      <c r="Z131">
        <v>-1.2122419129113422</v>
      </c>
      <c r="AA131">
        <v>0.34416364545429484</v>
      </c>
      <c r="AB131">
        <v>0.60728370792207731</v>
      </c>
      <c r="AC131">
        <v>-0.34983507881348441</v>
      </c>
      <c r="AD131">
        <v>0.21541821997292879</v>
      </c>
      <c r="AE131">
        <v>-0.24427225288585955</v>
      </c>
      <c r="AF131">
        <v>-0.20336896971580001</v>
      </c>
    </row>
    <row r="132" spans="1:32" x14ac:dyDescent="0.3">
      <c r="A132">
        <v>256</v>
      </c>
      <c r="B132">
        <v>0.15372761275923019</v>
      </c>
      <c r="C132">
        <v>1.5656770206991963</v>
      </c>
      <c r="D132">
        <v>0.65859574816480071</v>
      </c>
      <c r="E132">
        <v>0.57145272159506288</v>
      </c>
      <c r="F132">
        <v>1.1721676486086339</v>
      </c>
      <c r="G132">
        <v>1.8549132520890903</v>
      </c>
      <c r="H132">
        <v>0.43238854261957443</v>
      </c>
      <c r="I132">
        <v>0.49595806492475497</v>
      </c>
      <c r="J132">
        <v>0.12934018348947157</v>
      </c>
      <c r="K132">
        <v>0.9469467428343965</v>
      </c>
      <c r="L132">
        <v>0.88833247997793774</v>
      </c>
      <c r="M132">
        <v>0.19300116988314489</v>
      </c>
      <c r="N132">
        <v>4.4123186448731248E-2</v>
      </c>
      <c r="O132">
        <v>-0.14645092965172485</v>
      </c>
      <c r="P132">
        <v>0.29389235459955637</v>
      </c>
      <c r="Q132">
        <v>0.97526711261574717</v>
      </c>
      <c r="R132">
        <v>1.0915825229204121</v>
      </c>
      <c r="S132">
        <v>0.73555272805848226</v>
      </c>
      <c r="T132">
        <v>0.72106837243470912</v>
      </c>
      <c r="U132">
        <v>-0.15117973351661196</v>
      </c>
      <c r="V132">
        <v>-0.14706652339024806</v>
      </c>
      <c r="W132">
        <v>0.88625008822503371</v>
      </c>
      <c r="X132">
        <v>0.59610057618294943</v>
      </c>
      <c r="Y132">
        <v>6.3406914668634018E-2</v>
      </c>
      <c r="Z132">
        <v>-1.1828119063489668</v>
      </c>
      <c r="AA132">
        <v>0.2345941582069753</v>
      </c>
      <c r="AB132">
        <v>1.0369040885592127</v>
      </c>
      <c r="AC132">
        <v>2.1213039733147105E-2</v>
      </c>
      <c r="AD132">
        <v>0.30224379251244343</v>
      </c>
      <c r="AE132">
        <v>-0.22070882500473735</v>
      </c>
      <c r="AF132">
        <v>-0.11741449991753145</v>
      </c>
    </row>
    <row r="133" spans="1:32" x14ac:dyDescent="0.3">
      <c r="A133">
        <v>258</v>
      </c>
      <c r="B133">
        <v>0.36566241831169904</v>
      </c>
      <c r="C133">
        <v>1.7816680826267937</v>
      </c>
      <c r="D133">
        <v>0.15957235836843145</v>
      </c>
      <c r="E133">
        <v>0.43442752928841555</v>
      </c>
      <c r="F133">
        <v>1.2785488585380476</v>
      </c>
      <c r="G133">
        <v>1.2915070395180439</v>
      </c>
      <c r="H133">
        <v>0.46965703699467998</v>
      </c>
      <c r="I133">
        <v>0.42538479339588148</v>
      </c>
      <c r="J133">
        <v>0.35211800888764577</v>
      </c>
      <c r="K133">
        <v>1.1754310536429184</v>
      </c>
      <c r="L133">
        <v>1.0260691673882383</v>
      </c>
      <c r="M133">
        <v>-0.32182390102147157</v>
      </c>
      <c r="N133">
        <v>0.15878588593059745</v>
      </c>
      <c r="O133">
        <v>-0.244560542814136</v>
      </c>
      <c r="P133">
        <v>0.39120086336108467</v>
      </c>
      <c r="Q133">
        <v>1.0803466347169266</v>
      </c>
      <c r="R133">
        <v>1.1007214731014858</v>
      </c>
      <c r="S133">
        <v>0.62976774514000367</v>
      </c>
      <c r="T133">
        <v>0.85643964442739684</v>
      </c>
      <c r="U133">
        <v>-0.17317467903477041</v>
      </c>
      <c r="V133">
        <v>-0.430676713579217</v>
      </c>
      <c r="W133">
        <v>0.9275752774371232</v>
      </c>
      <c r="X133">
        <v>0.75349097821447597</v>
      </c>
      <c r="Y133">
        <v>0.32843236261683412</v>
      </c>
      <c r="Z133">
        <v>-1.2410813656305155</v>
      </c>
      <c r="AA133">
        <v>0.27764209910414639</v>
      </c>
      <c r="AB133">
        <v>0.52625610721770344</v>
      </c>
      <c r="AC133">
        <v>0.16754414245712876</v>
      </c>
      <c r="AD133">
        <v>0.77321530851022424</v>
      </c>
      <c r="AE133">
        <v>-8.8751664978769393E-2</v>
      </c>
      <c r="AF133">
        <v>3.1492850559717227E-2</v>
      </c>
    </row>
    <row r="134" spans="1:32" x14ac:dyDescent="0.3">
      <c r="A134">
        <v>260</v>
      </c>
      <c r="B134">
        <v>6.9567125997884477E-2</v>
      </c>
      <c r="C134">
        <v>1.5570334591065276</v>
      </c>
      <c r="D134">
        <v>7.4001910924738554E-2</v>
      </c>
      <c r="E134">
        <v>0.44391481469490646</v>
      </c>
      <c r="F134">
        <v>1.2554613587213548</v>
      </c>
      <c r="G134">
        <v>1.3162251439987542</v>
      </c>
      <c r="H134">
        <v>0.3240854752826941</v>
      </c>
      <c r="I134">
        <v>0.45779466257864759</v>
      </c>
      <c r="J134">
        <v>0.25923309289412827</v>
      </c>
      <c r="K134">
        <v>1.2170525380585269</v>
      </c>
      <c r="L134">
        <v>1.1752555571981433</v>
      </c>
      <c r="M134">
        <v>-0.57568452375765244</v>
      </c>
      <c r="N134">
        <v>5.1733672460133322E-2</v>
      </c>
      <c r="O134">
        <v>-0.17726544412146647</v>
      </c>
      <c r="P134">
        <v>-1.5756303317140813E-2</v>
      </c>
      <c r="Q134">
        <v>1.1447272058150548</v>
      </c>
      <c r="R134">
        <v>1.1395682271358574</v>
      </c>
      <c r="S134">
        <v>1.0845414101993067</v>
      </c>
      <c r="T134">
        <v>0.67783521170070771</v>
      </c>
      <c r="U134">
        <v>-0.25379393684172247</v>
      </c>
      <c r="V134">
        <v>-0.61366962347031884</v>
      </c>
      <c r="W134">
        <v>0.7818312298496829</v>
      </c>
      <c r="X134">
        <v>0.66208160235926117</v>
      </c>
      <c r="Y134">
        <v>-1.3170832727150077E-2</v>
      </c>
      <c r="Z134">
        <v>-1.0160004267871947</v>
      </c>
      <c r="AA134">
        <v>0.24526120468322501</v>
      </c>
      <c r="AB134">
        <v>2.5114212505582649E-2</v>
      </c>
      <c r="AC134">
        <v>0.24275011110597183</v>
      </c>
      <c r="AD134">
        <v>0.52554408354773363</v>
      </c>
      <c r="AE134">
        <v>-0.35526486845029354</v>
      </c>
      <c r="AF134">
        <v>-2.9101783197493743E-2</v>
      </c>
    </row>
    <row r="135" spans="1:32" x14ac:dyDescent="0.3">
      <c r="A135">
        <v>262</v>
      </c>
      <c r="B135">
        <v>0.28626485113619282</v>
      </c>
      <c r="C135">
        <v>1.7319956824981637</v>
      </c>
      <c r="D135">
        <v>0.60111949496574235</v>
      </c>
      <c r="E135">
        <v>3.9933820958296139E-2</v>
      </c>
      <c r="F135">
        <v>1.2672635147469014</v>
      </c>
      <c r="G135">
        <v>1.1144857226327363</v>
      </c>
      <c r="H135">
        <v>0.37697532139548684</v>
      </c>
      <c r="I135">
        <v>4.1776881774214262E-3</v>
      </c>
      <c r="J135">
        <v>0.20957922919967417</v>
      </c>
      <c r="K135">
        <v>1.1027783770698696</v>
      </c>
      <c r="L135">
        <v>1.1700155745249263</v>
      </c>
      <c r="M135">
        <v>-0.46838925061165232</v>
      </c>
      <c r="N135">
        <v>1.532463784007063E-2</v>
      </c>
      <c r="O135">
        <v>-0.32707285327798102</v>
      </c>
      <c r="P135">
        <v>0.37032034699128019</v>
      </c>
      <c r="Q135">
        <v>1.3223607530045205</v>
      </c>
      <c r="R135">
        <v>1.2287449166796969</v>
      </c>
      <c r="S135">
        <v>0.99342260635408763</v>
      </c>
      <c r="T135">
        <v>0.54133153417321556</v>
      </c>
      <c r="U135">
        <v>-0.38477717674416612</v>
      </c>
      <c r="V135">
        <v>-0.70282881485982007</v>
      </c>
      <c r="W135">
        <v>0.32477279912731766</v>
      </c>
      <c r="X135">
        <v>0.64589120990799997</v>
      </c>
      <c r="Y135">
        <v>0.29127571413497422</v>
      </c>
      <c r="Z135">
        <v>-1.1174247191676814</v>
      </c>
      <c r="AA135">
        <v>0.25917990327985874</v>
      </c>
      <c r="AB135">
        <v>-0.17212307157248452</v>
      </c>
      <c r="AC135">
        <v>0.10499299714721097</v>
      </c>
      <c r="AD135">
        <v>2.7470381205327229E-2</v>
      </c>
      <c r="AE135">
        <v>-0.19255970988075938</v>
      </c>
      <c r="AF135">
        <v>-9.3307975828237355E-2</v>
      </c>
    </row>
    <row r="136" spans="1:32" x14ac:dyDescent="0.3">
      <c r="A136">
        <v>264</v>
      </c>
      <c r="B136">
        <v>-8.090045708651733E-2</v>
      </c>
      <c r="C136">
        <v>1.6256060330356732</v>
      </c>
      <c r="D136">
        <v>0.39409373128642389</v>
      </c>
      <c r="E136">
        <v>0.27011226614267603</v>
      </c>
      <c r="F136">
        <v>1.1293253633839286</v>
      </c>
      <c r="G136">
        <v>0.77938780912244521</v>
      </c>
      <c r="H136">
        <v>0.45877212528957712</v>
      </c>
      <c r="I136">
        <v>-0.13857627212771018</v>
      </c>
      <c r="J136">
        <v>0.51689846200832912</v>
      </c>
      <c r="K136">
        <v>0.95213520368217563</v>
      </c>
      <c r="L136">
        <v>1.2936598842913367</v>
      </c>
      <c r="M136">
        <v>-0.20852193083571594</v>
      </c>
      <c r="N136">
        <v>-4.4470174703613655E-2</v>
      </c>
      <c r="O136">
        <v>-0.17469168555606174</v>
      </c>
      <c r="P136">
        <v>0.36354763621799074</v>
      </c>
      <c r="Q136">
        <v>1.1221154095406831</v>
      </c>
      <c r="R136">
        <v>1.3599579355640086</v>
      </c>
      <c r="S136">
        <v>1.1168827773316166</v>
      </c>
      <c r="T136">
        <v>0.29289868083907172</v>
      </c>
      <c r="U136">
        <v>-0.46369742211623949</v>
      </c>
      <c r="V136">
        <v>-0.90814150887341338</v>
      </c>
      <c r="W136">
        <v>6.6629750992721615E-2</v>
      </c>
      <c r="X136">
        <v>0.56865130352398441</v>
      </c>
      <c r="Y136">
        <v>9.962117210242058E-2</v>
      </c>
      <c r="Z136">
        <v>-1.1133441253187331</v>
      </c>
      <c r="AA136">
        <v>0.3885542915023068</v>
      </c>
      <c r="AB136">
        <v>0.263775348933659</v>
      </c>
      <c r="AC136">
        <v>-7.9022989003371721E-2</v>
      </c>
      <c r="AD136">
        <v>-0.38589682374902912</v>
      </c>
      <c r="AE136">
        <v>0.56167619094880572</v>
      </c>
      <c r="AF136">
        <v>-1.9239449350589251E-2</v>
      </c>
    </row>
    <row r="137" spans="1:32" x14ac:dyDescent="0.3">
      <c r="A137">
        <v>266</v>
      </c>
      <c r="B137">
        <v>0.25134959988492656</v>
      </c>
      <c r="C137">
        <v>1.6365245934218815</v>
      </c>
      <c r="D137">
        <v>0.14319591908904664</v>
      </c>
      <c r="E137">
        <v>-2.8208143664682779</v>
      </c>
      <c r="F137">
        <v>1.1240461505597314</v>
      </c>
      <c r="G137">
        <v>0.76704160947385391</v>
      </c>
      <c r="H137">
        <v>0.51354788759613168</v>
      </c>
      <c r="I137">
        <v>-0.38663945048398324</v>
      </c>
      <c r="J137">
        <v>0.28595895402754129</v>
      </c>
      <c r="K137">
        <v>1.1372803970459628</v>
      </c>
      <c r="L137">
        <v>1.2139004294131177</v>
      </c>
      <c r="M137">
        <v>0.16704874339510428</v>
      </c>
      <c r="N137">
        <v>-0.11968812299446184</v>
      </c>
      <c r="O137">
        <v>-0.26582663020104891</v>
      </c>
      <c r="P137">
        <v>0.1846010485446084</v>
      </c>
      <c r="Q137">
        <v>0.97066259089144624</v>
      </c>
      <c r="R137">
        <v>1.0706229640325291</v>
      </c>
      <c r="S137">
        <v>1.1736093286275802</v>
      </c>
      <c r="T137">
        <v>0.2026511661772756</v>
      </c>
      <c r="U137">
        <v>-0.43252557390699703</v>
      </c>
      <c r="V137">
        <v>-1.0543812408789404</v>
      </c>
      <c r="W137">
        <v>-0.16346485885973569</v>
      </c>
      <c r="X137">
        <v>0.54737984285909591</v>
      </c>
      <c r="Y137">
        <v>0.33230362368482741</v>
      </c>
      <c r="Z137">
        <v>-1.101688457360638</v>
      </c>
      <c r="AA137">
        <v>0.28339945603887523</v>
      </c>
      <c r="AB137">
        <v>0.6090246769613944</v>
      </c>
      <c r="AC137">
        <v>3.3464015775154406E-2</v>
      </c>
      <c r="AD137">
        <v>-0.37541132596250337</v>
      </c>
      <c r="AE137">
        <v>0.70659830969641191</v>
      </c>
      <c r="AF137">
        <v>-0.2211363240341038</v>
      </c>
    </row>
    <row r="138" spans="1:32" x14ac:dyDescent="0.3">
      <c r="A138">
        <v>268</v>
      </c>
      <c r="B138">
        <v>-1.4538393428376125E-2</v>
      </c>
      <c r="C138">
        <v>1.3354672163119785</v>
      </c>
      <c r="D138">
        <v>0.30738657696272154</v>
      </c>
      <c r="E138">
        <v>0.74949531536002334</v>
      </c>
      <c r="F138">
        <v>1.0739805691057722</v>
      </c>
      <c r="G138">
        <v>0.69619041211507326</v>
      </c>
      <c r="H138">
        <v>0.59860896224909055</v>
      </c>
      <c r="I138">
        <v>-0.37586805395573886</v>
      </c>
      <c r="J138">
        <v>0.25139408743905162</v>
      </c>
      <c r="K138">
        <v>0.46736439775539773</v>
      </c>
      <c r="L138">
        <v>1.3411911773384999</v>
      </c>
      <c r="M138">
        <v>0.30716725004175349</v>
      </c>
      <c r="N138">
        <v>-2.3891863984710732E-2</v>
      </c>
      <c r="O138">
        <v>-0.40918878320326307</v>
      </c>
      <c r="P138">
        <v>0.38811176811515719</v>
      </c>
      <c r="Q138">
        <v>0.79947080953436267</v>
      </c>
      <c r="R138">
        <v>0.91403186545765136</v>
      </c>
      <c r="S138">
        <v>0.11119432243834895</v>
      </c>
      <c r="T138">
        <v>0.20684236827161182</v>
      </c>
      <c r="U138">
        <v>-0.10820701439857165</v>
      </c>
      <c r="V138">
        <v>-0.88881702045566369</v>
      </c>
      <c r="W138">
        <v>-3.7701135946156669E-3</v>
      </c>
      <c r="X138">
        <v>0.6072329090313644</v>
      </c>
      <c r="Y138">
        <v>0.1874025253035583</v>
      </c>
      <c r="Z138">
        <v>-1.1165011462399468</v>
      </c>
      <c r="AA138">
        <v>0.22067885027991119</v>
      </c>
      <c r="AB138">
        <v>0.73970616547430901</v>
      </c>
      <c r="AC138">
        <v>1.7383550679904616E-2</v>
      </c>
      <c r="AD138">
        <v>-0.35794700734381518</v>
      </c>
      <c r="AE138">
        <v>0.79585064355696067</v>
      </c>
      <c r="AF138">
        <v>-0.39000195702741708</v>
      </c>
    </row>
    <row r="139" spans="1:32" x14ac:dyDescent="0.3">
      <c r="A139">
        <v>270</v>
      </c>
      <c r="B139">
        <v>0.35140114322174221</v>
      </c>
      <c r="C139">
        <v>1.1275533559832884</v>
      </c>
      <c r="D139">
        <v>0.4857135150782661</v>
      </c>
      <c r="E139">
        <v>0.51701506115805473</v>
      </c>
      <c r="F139">
        <v>1.2252640681661451</v>
      </c>
      <c r="G139">
        <v>1.0732700313636379</v>
      </c>
      <c r="H139">
        <v>0.4605546047533316</v>
      </c>
      <c r="I139">
        <v>9.4027209395390304E-2</v>
      </c>
      <c r="J139">
        <v>-2.6313116595616037E-2</v>
      </c>
      <c r="K139">
        <v>-1.0743659395314697</v>
      </c>
      <c r="L139">
        <v>1.3402724790776024</v>
      </c>
      <c r="M139">
        <v>-7.1982846024177663E-2</v>
      </c>
      <c r="N139">
        <v>2.5321960081257033E-2</v>
      </c>
      <c r="O139">
        <v>-0.70697373519445439</v>
      </c>
      <c r="P139">
        <v>0.30592335624010686</v>
      </c>
      <c r="Q139">
        <v>0.7696127399144389</v>
      </c>
      <c r="R139">
        <v>0.7194890829788626</v>
      </c>
      <c r="S139">
        <v>0.95961274264079088</v>
      </c>
      <c r="T139">
        <v>0.23099059089746021</v>
      </c>
      <c r="U139">
        <v>0.34730436713830659</v>
      </c>
      <c r="V139">
        <v>-0.68842873918023817</v>
      </c>
      <c r="W139">
        <v>9.1970148706769408E-2</v>
      </c>
      <c r="X139">
        <v>0.72155886122213386</v>
      </c>
      <c r="Y139">
        <v>0.31734740316644811</v>
      </c>
      <c r="Z139">
        <v>-0.92030850291487154</v>
      </c>
      <c r="AA139">
        <v>0.31796733233428937</v>
      </c>
      <c r="AB139">
        <v>0.65155641870005065</v>
      </c>
      <c r="AC139">
        <v>1.7262114080126054E-2</v>
      </c>
      <c r="AD139">
        <v>-0.32748883383336436</v>
      </c>
      <c r="AE139">
        <v>0.61291085362737552</v>
      </c>
      <c r="AF139">
        <v>-0.59826957105249734</v>
      </c>
    </row>
    <row r="140" spans="1:32" x14ac:dyDescent="0.3">
      <c r="A140">
        <v>272</v>
      </c>
      <c r="B140">
        <v>0.18016690093910273</v>
      </c>
      <c r="C140">
        <v>1.0700522835357105</v>
      </c>
      <c r="D140">
        <v>0.48299872045524489</v>
      </c>
      <c r="E140">
        <v>0.66032662409006759</v>
      </c>
      <c r="F140">
        <v>1.2435167170797969</v>
      </c>
      <c r="G140">
        <v>1.2821195064935316</v>
      </c>
      <c r="H140">
        <v>0.51748329434742757</v>
      </c>
      <c r="I140">
        <v>0.24088263513734937</v>
      </c>
      <c r="J140">
        <v>0.14199629749112266</v>
      </c>
      <c r="K140">
        <v>0.56330647123871458</v>
      </c>
      <c r="L140">
        <v>1.3403915695929067</v>
      </c>
      <c r="M140">
        <v>-0.34345254127829983</v>
      </c>
      <c r="N140">
        <v>7.8445800379503203E-3</v>
      </c>
      <c r="O140">
        <v>-0.68514565622205226</v>
      </c>
      <c r="P140">
        <v>0.43057176388832497</v>
      </c>
      <c r="Q140">
        <v>0.7160930202440795</v>
      </c>
      <c r="R140">
        <v>0.62411438796826058</v>
      </c>
      <c r="S140">
        <v>0.44849452326395545</v>
      </c>
      <c r="T140">
        <v>0.42756057235305994</v>
      </c>
      <c r="U140">
        <v>0.90125787047843919</v>
      </c>
      <c r="V140">
        <v>-0.33738607983834384</v>
      </c>
      <c r="W140">
        <v>0.41345806433785054</v>
      </c>
      <c r="X140">
        <v>0.6065196420972232</v>
      </c>
      <c r="Y140">
        <v>9.0048106203984166E-2</v>
      </c>
      <c r="Z140">
        <v>-1.0586490708776621</v>
      </c>
      <c r="AA140">
        <v>0.77837957229523314</v>
      </c>
      <c r="AB140">
        <v>0.77447278962288091</v>
      </c>
      <c r="AC140">
        <v>-7.03473323871803E-2</v>
      </c>
      <c r="AD140">
        <v>-0.15538225908696121</v>
      </c>
      <c r="AE140">
        <v>0.53184140207029684</v>
      </c>
      <c r="AF140">
        <v>-0.13205646674914931</v>
      </c>
    </row>
    <row r="141" spans="1:32" x14ac:dyDescent="0.3">
      <c r="A141">
        <v>274</v>
      </c>
      <c r="B141">
        <v>0.48530981660928357</v>
      </c>
      <c r="C141">
        <v>0.97313781287193946</v>
      </c>
      <c r="D141">
        <v>0.54811146721525306</v>
      </c>
      <c r="E141">
        <v>0.27979853397223176</v>
      </c>
      <c r="F141">
        <v>1.162382026301388</v>
      </c>
      <c r="G141">
        <v>1.1992022959866364</v>
      </c>
      <c r="H141">
        <v>0.39913483667227623</v>
      </c>
      <c r="I141">
        <v>0.23328992747797908</v>
      </c>
      <c r="J141">
        <v>-5.5323326917485184E-2</v>
      </c>
      <c r="K141">
        <v>0.44797256978902994</v>
      </c>
      <c r="L141">
        <v>1.2758842071385217</v>
      </c>
      <c r="M141">
        <v>-0.25284073970553839</v>
      </c>
      <c r="N141">
        <v>7.1134868590288239E-2</v>
      </c>
      <c r="O141">
        <v>-0.58046589988634545</v>
      </c>
      <c r="P141">
        <v>7.012777517202691E-2</v>
      </c>
      <c r="Q141">
        <v>0.84222096940964963</v>
      </c>
      <c r="R141">
        <v>0.53442267791286058</v>
      </c>
      <c r="S141">
        <v>0.34321365111208579</v>
      </c>
      <c r="T141">
        <v>0.35190416808801084</v>
      </c>
      <c r="U141">
        <v>0.57169137453460817</v>
      </c>
      <c r="V141">
        <v>-0.39299729297295577</v>
      </c>
      <c r="W141">
        <v>0.48799963802932489</v>
      </c>
      <c r="X141">
        <v>0.54391704693691234</v>
      </c>
      <c r="Y141">
        <v>0.32934763449805249</v>
      </c>
      <c r="Z141">
        <v>-0.98865289956666502</v>
      </c>
      <c r="AA141">
        <v>0.77606374497696096</v>
      </c>
      <c r="AB141">
        <v>0.8346219510149725</v>
      </c>
      <c r="AC141">
        <v>-0.16344966691388835</v>
      </c>
      <c r="AD141">
        <v>0.13642223769677148</v>
      </c>
      <c r="AE141">
        <v>0.30725401436889965</v>
      </c>
      <c r="AF141">
        <v>-2.0281245179492664E-2</v>
      </c>
    </row>
    <row r="142" spans="1:32" x14ac:dyDescent="0.3">
      <c r="A142">
        <v>276</v>
      </c>
      <c r="B142">
        <v>0.38217185740697146</v>
      </c>
      <c r="C142">
        <v>1.0589521055987463</v>
      </c>
      <c r="D142">
        <v>0.23421711787494898</v>
      </c>
      <c r="E142">
        <v>4.9263885684812006E-2</v>
      </c>
      <c r="F142">
        <v>1.1857858924858549</v>
      </c>
      <c r="G142">
        <v>0.92205414822230336</v>
      </c>
      <c r="H142">
        <v>0.5846474092023537</v>
      </c>
      <c r="I142">
        <v>0.29113356003831808</v>
      </c>
      <c r="J142">
        <v>0.11716552424951504</v>
      </c>
      <c r="K142">
        <v>1.0594854899137136</v>
      </c>
      <c r="L142">
        <v>1.0851720888387479</v>
      </c>
      <c r="M142">
        <v>0.18339886917357931</v>
      </c>
      <c r="N142">
        <v>3.6832249550070785E-2</v>
      </c>
      <c r="O142">
        <v>-0.66976011846872718</v>
      </c>
      <c r="P142">
        <v>3.4810056833546321E-2</v>
      </c>
      <c r="Q142">
        <v>0.90283576065889681</v>
      </c>
      <c r="R142">
        <v>0.57057001409351471</v>
      </c>
      <c r="S142">
        <v>0.55471160112523821</v>
      </c>
      <c r="T142">
        <v>0.19182497877985991</v>
      </c>
      <c r="U142">
        <v>0.26888432444032939</v>
      </c>
      <c r="V142">
        <v>-0.45476901974280587</v>
      </c>
      <c r="W142">
        <v>0.34367087861207446</v>
      </c>
      <c r="X142">
        <v>0.53976782745982477</v>
      </c>
      <c r="Y142">
        <v>0.20831479284161025</v>
      </c>
      <c r="Z142">
        <v>-1.1772305064924597</v>
      </c>
      <c r="AA142">
        <v>0.33980663505315739</v>
      </c>
      <c r="AB142">
        <v>0.78913913486310094</v>
      </c>
      <c r="AC142">
        <v>-0.13159656438327647</v>
      </c>
      <c r="AD142">
        <v>1.4636634213910746E-2</v>
      </c>
      <c r="AE142">
        <v>0.34986719225251894</v>
      </c>
      <c r="AF142">
        <v>0.18910708860092953</v>
      </c>
    </row>
    <row r="143" spans="1:32" x14ac:dyDescent="0.3">
      <c r="A143">
        <v>278</v>
      </c>
      <c r="B143">
        <v>0.723983482317892</v>
      </c>
      <c r="C143">
        <v>1.0593535759740815</v>
      </c>
      <c r="D143">
        <v>-7.442903161508993E-2</v>
      </c>
      <c r="E143">
        <v>4.1621486694766903E-2</v>
      </c>
      <c r="F143">
        <v>1.0955924975429683</v>
      </c>
      <c r="G143">
        <v>0.54239115802916404</v>
      </c>
      <c r="H143">
        <v>0.53885861488038389</v>
      </c>
      <c r="I143">
        <v>0.24890271166803982</v>
      </c>
      <c r="J143">
        <v>0.18291739130585352</v>
      </c>
      <c r="K143">
        <v>0.9180777057115439</v>
      </c>
      <c r="L143">
        <v>1.3548270413403898</v>
      </c>
      <c r="M143">
        <v>0.47483694844456809</v>
      </c>
      <c r="N143">
        <v>9.3796769952410167E-2</v>
      </c>
      <c r="O143">
        <v>-0.48400153745247104</v>
      </c>
      <c r="P143">
        <v>0.39285186225065793</v>
      </c>
      <c r="Q143">
        <v>0.93234863379268751</v>
      </c>
      <c r="R143">
        <v>0.7063400765387744</v>
      </c>
      <c r="S143">
        <v>0.67508448504762641</v>
      </c>
      <c r="T143">
        <v>0.26921253173605258</v>
      </c>
      <c r="U143">
        <v>-7.3659496746321385E-2</v>
      </c>
      <c r="V143">
        <v>-0.50577900554898325</v>
      </c>
      <c r="W143">
        <v>0.32183194059183579</v>
      </c>
      <c r="X143">
        <v>0.46946118245711832</v>
      </c>
      <c r="Y143">
        <v>0.47071307150110969</v>
      </c>
      <c r="Z143">
        <v>-1.1660632665249939</v>
      </c>
      <c r="AA143">
        <v>0.18432748178917727</v>
      </c>
      <c r="AB143">
        <v>0.5748218893766821</v>
      </c>
      <c r="AC143">
        <v>0.14121781726958291</v>
      </c>
      <c r="AD143">
        <v>-0.1403572314204056</v>
      </c>
      <c r="AE143">
        <v>0.28729432785424813</v>
      </c>
      <c r="AF143">
        <v>0.12587008178677075</v>
      </c>
    </row>
    <row r="144" spans="1:32" x14ac:dyDescent="0.3">
      <c r="A144">
        <v>280</v>
      </c>
      <c r="B144">
        <v>0.68751815221700141</v>
      </c>
      <c r="C144">
        <v>1.220390990573766</v>
      </c>
      <c r="D144">
        <v>0.40818768733595934</v>
      </c>
      <c r="E144">
        <v>0.26455304116212291</v>
      </c>
      <c r="F144">
        <v>1.102199966109747</v>
      </c>
      <c r="G144">
        <v>0.47563222588807497</v>
      </c>
      <c r="H144">
        <v>0.40828778452597436</v>
      </c>
      <c r="I144">
        <v>0.48804004663197526</v>
      </c>
      <c r="J144">
        <v>0.30631066142759789</v>
      </c>
      <c r="K144">
        <v>0.63840224075378527</v>
      </c>
      <c r="L144">
        <v>1.5740981994045926</v>
      </c>
      <c r="M144">
        <v>0.63360016502979555</v>
      </c>
      <c r="N144">
        <v>-3.5901041354025311E-2</v>
      </c>
      <c r="O144">
        <v>-0.43026482512649117</v>
      </c>
      <c r="P144">
        <v>0.77789211909555844</v>
      </c>
      <c r="Q144">
        <v>1.0072020668796138</v>
      </c>
      <c r="R144">
        <v>1.0631001126980784</v>
      </c>
      <c r="S144">
        <v>0.43217511136603232</v>
      </c>
      <c r="T144">
        <v>0.31785065107151794</v>
      </c>
      <c r="U144">
        <v>-0.20612378367261447</v>
      </c>
      <c r="V144">
        <v>-0.42163751753140249</v>
      </c>
      <c r="W144">
        <v>0.33670778335046819</v>
      </c>
      <c r="X144">
        <v>0.51789430814622983</v>
      </c>
      <c r="Y144">
        <v>7.9708923842005633E-2</v>
      </c>
      <c r="Z144">
        <v>-1.2604097932958782</v>
      </c>
      <c r="AA144">
        <v>0.40744032102319849</v>
      </c>
      <c r="AB144">
        <v>0.43529706949365099</v>
      </c>
      <c r="AC144">
        <v>0.1442678527987134</v>
      </c>
      <c r="AD144">
        <v>-0.13788968613290997</v>
      </c>
      <c r="AE144">
        <v>0.25227159159534723</v>
      </c>
      <c r="AF144">
        <v>-1.9545674185151268E-2</v>
      </c>
    </row>
    <row r="145" spans="1:32" x14ac:dyDescent="0.3">
      <c r="A145">
        <v>282</v>
      </c>
      <c r="B145">
        <v>0.51567102414807553</v>
      </c>
      <c r="C145">
        <v>1.3236095020120533</v>
      </c>
      <c r="D145">
        <v>0.98974929851045257</v>
      </c>
      <c r="E145">
        <v>-0.16088120566998249</v>
      </c>
      <c r="F145">
        <v>1.1833708820447779</v>
      </c>
      <c r="G145">
        <v>0.67526382220477232</v>
      </c>
      <c r="H145">
        <v>0.30349675499891204</v>
      </c>
      <c r="I145">
        <v>0.17883973132883768</v>
      </c>
      <c r="J145">
        <v>0.27257809695375534</v>
      </c>
      <c r="K145">
        <v>0.35796219794662965</v>
      </c>
      <c r="L145">
        <v>1.9575186198796526</v>
      </c>
      <c r="M145">
        <v>0.3723541529376288</v>
      </c>
      <c r="N145">
        <v>-0.19708422238025894</v>
      </c>
      <c r="O145">
        <v>-0.31262668310233344</v>
      </c>
      <c r="P145">
        <v>0.35288242441309065</v>
      </c>
      <c r="Q145">
        <v>0.94878683340572245</v>
      </c>
      <c r="R145">
        <v>1.2537429467513768</v>
      </c>
      <c r="S145">
        <v>0.38076833766304718</v>
      </c>
      <c r="T145">
        <v>0.37908840900114155</v>
      </c>
      <c r="U145">
        <v>1.6220496602124969E-2</v>
      </c>
      <c r="V145">
        <v>-0.23167446457652863</v>
      </c>
      <c r="W145">
        <v>0.51226172094702971</v>
      </c>
      <c r="X145">
        <v>0.47352603702802321</v>
      </c>
      <c r="Y145">
        <v>0.12677762780793692</v>
      </c>
      <c r="Z145">
        <v>-1.3245714702461389</v>
      </c>
      <c r="AA145">
        <v>0.42110811007143939</v>
      </c>
      <c r="AB145">
        <v>0.42353893389863734</v>
      </c>
      <c r="AC145">
        <v>0.4060286797654295</v>
      </c>
      <c r="AD145">
        <v>-0.33833221986769274</v>
      </c>
      <c r="AE145">
        <v>0.35980121136895743</v>
      </c>
      <c r="AF145">
        <v>-9.9385118163480918E-2</v>
      </c>
    </row>
    <row r="146" spans="1:32" x14ac:dyDescent="0.3">
      <c r="A146">
        <v>284</v>
      </c>
      <c r="B146">
        <v>0.43200799176931093</v>
      </c>
      <c r="C146">
        <v>1.1858884353415238</v>
      </c>
      <c r="D146">
        <v>0.72261713539374373</v>
      </c>
      <c r="E146">
        <v>9.1209871784160276E-2</v>
      </c>
      <c r="F146">
        <v>1.1967983400971636</v>
      </c>
      <c r="G146">
        <v>0.93963135271888787</v>
      </c>
      <c r="H146">
        <v>0.2261405139794315</v>
      </c>
      <c r="I146">
        <v>0.16925476181653545</v>
      </c>
      <c r="J146">
        <v>0.11746003115161849</v>
      </c>
      <c r="K146">
        <v>-2.2854469870347869E-2</v>
      </c>
      <c r="L146">
        <v>1.7457473287909242</v>
      </c>
      <c r="M146">
        <v>-0.23099202649681574</v>
      </c>
      <c r="N146">
        <v>-0.13163534696436049</v>
      </c>
      <c r="O146">
        <v>-0.22790170045409952</v>
      </c>
      <c r="P146">
        <v>0.52679567483920209</v>
      </c>
      <c r="Q146">
        <v>1.0279566490012517</v>
      </c>
      <c r="R146">
        <v>1.4034824965896251</v>
      </c>
      <c r="S146">
        <v>0.3731565781995283</v>
      </c>
      <c r="T146">
        <v>0.49032122048466847</v>
      </c>
      <c r="U146">
        <v>0.10459708749998343</v>
      </c>
      <c r="V146">
        <v>-0.14189555683432342</v>
      </c>
      <c r="W146">
        <v>9.522960025025369E-2</v>
      </c>
      <c r="X146">
        <v>0.4275011459337375</v>
      </c>
      <c r="Y146">
        <v>4.0779359827259422E-2</v>
      </c>
      <c r="Z146">
        <v>-1.315184772317229</v>
      </c>
      <c r="AA146">
        <v>0.39599002987561704</v>
      </c>
      <c r="AB146">
        <v>0.50690431310465445</v>
      </c>
      <c r="AC146">
        <v>0.40642405474143145</v>
      </c>
      <c r="AD146">
        <v>-0.24875027994597201</v>
      </c>
      <c r="AE146">
        <v>0.58369796380393413</v>
      </c>
      <c r="AF146">
        <v>-0.15568944727986089</v>
      </c>
    </row>
    <row r="147" spans="1:32" x14ac:dyDescent="0.3">
      <c r="A147">
        <v>286</v>
      </c>
      <c r="B147">
        <v>0.14674676120237579</v>
      </c>
      <c r="C147">
        <v>1.1486855138942571</v>
      </c>
      <c r="D147">
        <v>0.1596963077888445</v>
      </c>
      <c r="E147">
        <v>0.41908868669957827</v>
      </c>
      <c r="F147">
        <v>1.303167474974392</v>
      </c>
      <c r="G147">
        <v>1.1025302417737826</v>
      </c>
      <c r="H147">
        <v>0.12166941666382297</v>
      </c>
      <c r="I147">
        <v>0.30990377096435179</v>
      </c>
      <c r="J147">
        <v>0.18504552378974509</v>
      </c>
      <c r="K147">
        <v>0.228656080821208</v>
      </c>
      <c r="L147">
        <v>1.1232923956887131</v>
      </c>
      <c r="M147">
        <v>-0.3773567213367488</v>
      </c>
      <c r="N147">
        <v>-5.6573912524645303E-2</v>
      </c>
      <c r="O147">
        <v>-5.9858071588945475E-2</v>
      </c>
      <c r="P147">
        <v>0.36289286050267011</v>
      </c>
      <c r="Q147">
        <v>0.75798732106280464</v>
      </c>
      <c r="R147">
        <v>1.0498196872309069</v>
      </c>
      <c r="S147">
        <v>0.50967979339003766</v>
      </c>
      <c r="T147">
        <v>0.4172713013730095</v>
      </c>
      <c r="U147">
        <v>0.51131775010066094</v>
      </c>
      <c r="V147">
        <v>-0.18381303765910975</v>
      </c>
      <c r="W147">
        <v>-0.23931143852632122</v>
      </c>
      <c r="X147">
        <v>0.49123499779067659</v>
      </c>
      <c r="Y147">
        <v>0.2975944800112833</v>
      </c>
      <c r="Z147">
        <v>-1.256706621076048</v>
      </c>
      <c r="AA147">
        <v>0.43060537554504597</v>
      </c>
      <c r="AB147">
        <v>0.72825797512493973</v>
      </c>
      <c r="AC147">
        <v>0.43053628006339562</v>
      </c>
      <c r="AD147">
        <v>-0.37858522963382052</v>
      </c>
      <c r="AE147">
        <v>0.48683882255406385</v>
      </c>
      <c r="AF147">
        <v>-7.142394950724298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topLeftCell="A94" workbookViewId="0">
      <selection sqref="A1:G3"/>
    </sheetView>
  </sheetViews>
  <sheetFormatPr defaultRowHeight="14.4" x14ac:dyDescent="0.3"/>
  <sheetData>
    <row r="1" spans="1:7" x14ac:dyDescent="0.3">
      <c r="A1" t="s">
        <v>0</v>
      </c>
      <c r="B1" t="s">
        <v>7</v>
      </c>
    </row>
    <row r="2" spans="1:7" x14ac:dyDescent="0.3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</row>
    <row r="4" spans="1:7" x14ac:dyDescent="0.3">
      <c r="A4">
        <v>0</v>
      </c>
      <c r="B4">
        <v>0.13374171666040194</v>
      </c>
      <c r="C4">
        <v>0.68681946373690239</v>
      </c>
      <c r="D4">
        <v>-0.15381334067838823</v>
      </c>
      <c r="E4">
        <v>0.24627492439349208</v>
      </c>
      <c r="F4">
        <v>-0.21970382822574289</v>
      </c>
      <c r="G4">
        <v>0.63386433211875537</v>
      </c>
    </row>
    <row r="5" spans="1:7" x14ac:dyDescent="0.3">
      <c r="A5">
        <v>2</v>
      </c>
      <c r="B5">
        <v>-0.91582997037377534</v>
      </c>
      <c r="C5">
        <v>0.59760272028122718</v>
      </c>
      <c r="D5">
        <v>-0.35338595880910567</v>
      </c>
      <c r="E5">
        <v>0.22778099231001117</v>
      </c>
      <c r="F5">
        <v>-0.13735198532288526</v>
      </c>
      <c r="G5">
        <v>0.77950043887969034</v>
      </c>
    </row>
    <row r="6" spans="1:7" x14ac:dyDescent="0.3">
      <c r="A6">
        <v>4</v>
      </c>
      <c r="B6">
        <v>0.14748548084050478</v>
      </c>
      <c r="C6">
        <v>0.39391446523312307</v>
      </c>
      <c r="D6">
        <v>-9.1811486174502882E-2</v>
      </c>
      <c r="E6">
        <v>0.33352516898348333</v>
      </c>
      <c r="F6">
        <v>-0.24861329757843037</v>
      </c>
      <c r="G6">
        <v>0.66487906176658496</v>
      </c>
    </row>
    <row r="7" spans="1:7" x14ac:dyDescent="0.3">
      <c r="A7">
        <v>6</v>
      </c>
      <c r="B7">
        <v>-0.33971878419236051</v>
      </c>
      <c r="C7">
        <v>8.6658601211589734E-2</v>
      </c>
      <c r="D7">
        <v>-0.63534835388962652</v>
      </c>
      <c r="E7">
        <v>0.34167066008686264</v>
      </c>
      <c r="F7">
        <v>-0.25052345311381097</v>
      </c>
      <c r="G7">
        <v>0.61960038887615743</v>
      </c>
    </row>
    <row r="8" spans="1:7" x14ac:dyDescent="0.3">
      <c r="A8">
        <v>8</v>
      </c>
      <c r="B8">
        <v>-7.9340425312705437E-2</v>
      </c>
      <c r="C8">
        <v>0.21643630513733811</v>
      </c>
      <c r="D8">
        <v>-0.26113551932778323</v>
      </c>
      <c r="E8">
        <v>0.14323213760403111</v>
      </c>
      <c r="F8">
        <v>0.20027325323466239</v>
      </c>
      <c r="G8">
        <v>0.43960732589346385</v>
      </c>
    </row>
    <row r="9" spans="1:7" x14ac:dyDescent="0.3">
      <c r="A9">
        <v>10</v>
      </c>
      <c r="B9">
        <v>-2.0845900344298427E-2</v>
      </c>
      <c r="C9">
        <v>0.21484609028133403</v>
      </c>
      <c r="D9">
        <v>-0.35389213026584221</v>
      </c>
      <c r="E9">
        <v>4.2165032708677573E-2</v>
      </c>
      <c r="F9">
        <v>0.28397374990837304</v>
      </c>
      <c r="G9">
        <v>0.13273994329022837</v>
      </c>
    </row>
    <row r="10" spans="1:7" x14ac:dyDescent="0.3">
      <c r="A10">
        <v>12</v>
      </c>
      <c r="B10">
        <v>-0.32337293528183014</v>
      </c>
      <c r="C10">
        <v>0.27520238069139163</v>
      </c>
      <c r="D10">
        <v>-6.5590145137009628E-2</v>
      </c>
      <c r="E10">
        <v>0.16827551973133834</v>
      </c>
      <c r="F10">
        <v>0.32095939884606522</v>
      </c>
      <c r="G10">
        <v>0.16208922444190546</v>
      </c>
    </row>
    <row r="11" spans="1:7" x14ac:dyDescent="0.3">
      <c r="A11">
        <v>14</v>
      </c>
      <c r="B11">
        <v>-0.34377056139502626</v>
      </c>
      <c r="C11">
        <v>0.1852758803225846</v>
      </c>
      <c r="D11">
        <v>-5.9258852981428453E-2</v>
      </c>
      <c r="E11">
        <v>0.18489449095843366</v>
      </c>
      <c r="F11">
        <v>0.31622599144796792</v>
      </c>
      <c r="G11">
        <v>5.6440875961165038E-2</v>
      </c>
    </row>
    <row r="12" spans="1:7" x14ac:dyDescent="0.3">
      <c r="A12">
        <v>16</v>
      </c>
      <c r="B12">
        <v>-0.14155828153302508</v>
      </c>
      <c r="C12">
        <v>0.33287537070412404</v>
      </c>
      <c r="D12">
        <v>5.836101055009587E-2</v>
      </c>
      <c r="E12">
        <v>6.5031290866380265E-2</v>
      </c>
      <c r="F12">
        <v>0.10483894398650714</v>
      </c>
      <c r="G12">
        <v>-7.724209467335692E-3</v>
      </c>
    </row>
    <row r="13" spans="1:7" x14ac:dyDescent="0.3">
      <c r="A13">
        <v>18</v>
      </c>
      <c r="B13">
        <v>7.5510514738717879E-2</v>
      </c>
      <c r="C13">
        <v>-3.9142068196694586E-2</v>
      </c>
      <c r="D13">
        <v>-0.18446575643551333</v>
      </c>
      <c r="E13">
        <v>0.25538113924147732</v>
      </c>
      <c r="F13">
        <v>3.4997570304355546E-2</v>
      </c>
      <c r="G13">
        <v>1.3683034978173863E-2</v>
      </c>
    </row>
    <row r="14" spans="1:7" x14ac:dyDescent="0.3">
      <c r="A14">
        <v>20</v>
      </c>
      <c r="B14">
        <v>0.15911133492445381</v>
      </c>
      <c r="C14">
        <v>-0.17352869992541703</v>
      </c>
      <c r="D14">
        <v>0.19256836165567787</v>
      </c>
      <c r="E14">
        <v>0.24740351653433668</v>
      </c>
      <c r="F14">
        <v>-0.38535734411909334</v>
      </c>
      <c r="G14">
        <v>-8.2119907086510527E-2</v>
      </c>
    </row>
    <row r="15" spans="1:7" x14ac:dyDescent="0.3">
      <c r="A15">
        <v>22</v>
      </c>
      <c r="B15">
        <v>0.226284194711976</v>
      </c>
      <c r="C15">
        <v>-0.2384609758344429</v>
      </c>
      <c r="D15">
        <v>0.19675603152178422</v>
      </c>
      <c r="E15">
        <v>0.10712235427887698</v>
      </c>
      <c r="F15">
        <v>-0.51233545810114245</v>
      </c>
      <c r="G15">
        <v>-7.9406472291741761E-2</v>
      </c>
    </row>
    <row r="16" spans="1:7" x14ac:dyDescent="0.3">
      <c r="A16">
        <v>24</v>
      </c>
      <c r="B16">
        <v>0.18122763941781583</v>
      </c>
      <c r="C16">
        <v>0.47463209426070513</v>
      </c>
      <c r="D16">
        <v>-8.2429335457304229E-2</v>
      </c>
      <c r="E16">
        <v>0.15655055790210445</v>
      </c>
      <c r="F16">
        <v>-0.30889864590367577</v>
      </c>
      <c r="G16">
        <v>-9.2021961410594502E-2</v>
      </c>
    </row>
    <row r="17" spans="1:7" x14ac:dyDescent="0.3">
      <c r="A17">
        <v>26</v>
      </c>
      <c r="B17">
        <v>0.22411248743424056</v>
      </c>
      <c r="C17">
        <v>0.51366273497292869</v>
      </c>
      <c r="D17">
        <v>-0.17615126791667723</v>
      </c>
      <c r="E17">
        <v>-3.2035381017183055E-2</v>
      </c>
      <c r="F17">
        <v>-0.35496802899449281</v>
      </c>
      <c r="G17">
        <v>7.8998072939734182E-2</v>
      </c>
    </row>
    <row r="18" spans="1:7" x14ac:dyDescent="0.3">
      <c r="A18">
        <v>28</v>
      </c>
      <c r="B18">
        <v>3.5015714696049224E-3</v>
      </c>
      <c r="C18">
        <v>0.24214927077495343</v>
      </c>
      <c r="D18">
        <v>-0.36652152300606317</v>
      </c>
      <c r="E18">
        <v>-7.7437325721538178E-2</v>
      </c>
      <c r="F18">
        <v>-0.27439514962595579</v>
      </c>
      <c r="G18">
        <v>0.10468223444169826</v>
      </c>
    </row>
    <row r="19" spans="1:7" x14ac:dyDescent="0.3">
      <c r="A19">
        <v>30</v>
      </c>
      <c r="B19">
        <v>0.21765116278261581</v>
      </c>
      <c r="C19">
        <v>-0.67424872574010941</v>
      </c>
      <c r="D19">
        <v>-4.4610306342748526E-2</v>
      </c>
      <c r="E19">
        <v>1.9385997897478431E-3</v>
      </c>
      <c r="F19">
        <v>-0.23357344657737747</v>
      </c>
      <c r="G19">
        <v>3.5333865428225787E-2</v>
      </c>
    </row>
    <row r="20" spans="1:7" x14ac:dyDescent="0.3">
      <c r="A20">
        <v>32</v>
      </c>
      <c r="B20">
        <v>0.20051534473195576</v>
      </c>
      <c r="C20">
        <v>-6.7876741536208415E-2</v>
      </c>
      <c r="D20">
        <v>-0.33774443100665741</v>
      </c>
      <c r="E20">
        <v>-9.9577875889354878E-2</v>
      </c>
      <c r="F20">
        <v>-0.12660473659638652</v>
      </c>
      <c r="G20">
        <v>1.1360470748841174E-2</v>
      </c>
    </row>
    <row r="21" spans="1:7" x14ac:dyDescent="0.3">
      <c r="A21">
        <v>34</v>
      </c>
      <c r="B21">
        <v>0.32469622841771834</v>
      </c>
      <c r="C21">
        <v>-1.8711850216292358E-2</v>
      </c>
      <c r="D21">
        <v>-0.12087070652684342</v>
      </c>
      <c r="E21">
        <v>-6.0777033043043743E-2</v>
      </c>
      <c r="F21">
        <v>0.1296079937858747</v>
      </c>
      <c r="G21">
        <v>-0.20436609262079419</v>
      </c>
    </row>
    <row r="22" spans="1:7" x14ac:dyDescent="0.3">
      <c r="A22">
        <v>36</v>
      </c>
      <c r="B22">
        <v>0.21745579407054494</v>
      </c>
      <c r="C22">
        <v>0.16762180014160555</v>
      </c>
      <c r="D22">
        <v>-0.18795087138355493</v>
      </c>
      <c r="E22">
        <v>-1.8887996443765901E-3</v>
      </c>
      <c r="F22">
        <v>2.2130258840791738E-2</v>
      </c>
      <c r="G22">
        <v>-0.21847142172089756</v>
      </c>
    </row>
    <row r="23" spans="1:7" x14ac:dyDescent="0.3">
      <c r="A23">
        <v>38</v>
      </c>
      <c r="B23">
        <v>0.21474611497693463</v>
      </c>
      <c r="C23">
        <v>0.20906920806436644</v>
      </c>
      <c r="D23">
        <v>0.23549612672973846</v>
      </c>
      <c r="E23">
        <v>-8.8679343087746637E-2</v>
      </c>
      <c r="F23">
        <v>1.2957314126955352E-2</v>
      </c>
      <c r="G23">
        <v>-8.7212126487069743E-3</v>
      </c>
    </row>
    <row r="24" spans="1:7" x14ac:dyDescent="0.3">
      <c r="A24">
        <v>40</v>
      </c>
      <c r="B24">
        <v>0.25431535774926128</v>
      </c>
      <c r="C24">
        <v>1.9093935738690899E-2</v>
      </c>
      <c r="D24">
        <v>0.10079643398863757</v>
      </c>
      <c r="E24">
        <v>-0.135976909374178</v>
      </c>
      <c r="F24">
        <v>-0.12728693500187546</v>
      </c>
      <c r="G24">
        <v>-0.16509776277261423</v>
      </c>
    </row>
    <row r="25" spans="1:7" x14ac:dyDescent="0.3">
      <c r="A25">
        <v>42</v>
      </c>
      <c r="B25">
        <v>0.30981989199370136</v>
      </c>
      <c r="C25">
        <v>0.29111051876116467</v>
      </c>
      <c r="D25">
        <v>-0.16157463634834796</v>
      </c>
      <c r="E25">
        <v>2.9742186649756338E-3</v>
      </c>
      <c r="F25">
        <v>-0.24306125209374632</v>
      </c>
      <c r="G25">
        <v>-0.20106351958249744</v>
      </c>
    </row>
    <row r="26" spans="1:7" x14ac:dyDescent="0.3">
      <c r="A26">
        <v>44</v>
      </c>
      <c r="B26">
        <v>0.189121667958006</v>
      </c>
      <c r="C26">
        <v>0.11586345107161701</v>
      </c>
      <c r="D26">
        <v>0.41483571641221334</v>
      </c>
      <c r="E26">
        <v>-0.1447732133368036</v>
      </c>
      <c r="F26">
        <v>-6.9861572299657421E-2</v>
      </c>
      <c r="G26">
        <v>-6.4791312019340158E-2</v>
      </c>
    </row>
    <row r="27" spans="1:7" x14ac:dyDescent="0.3">
      <c r="A27">
        <v>46</v>
      </c>
      <c r="B27">
        <v>0.30631458089873709</v>
      </c>
      <c r="C27">
        <v>0.33091680099446935</v>
      </c>
      <c r="D27">
        <v>7.3048280688204223E-2</v>
      </c>
      <c r="E27">
        <v>-0.16430534688624368</v>
      </c>
      <c r="F27">
        <v>-0.1453022205868793</v>
      </c>
      <c r="G27">
        <v>-0.19752302533045291</v>
      </c>
    </row>
    <row r="28" spans="1:7" x14ac:dyDescent="0.3">
      <c r="A28">
        <v>48</v>
      </c>
      <c r="B28">
        <v>0.17869634045262314</v>
      </c>
      <c r="C28">
        <v>0.64179032894451848</v>
      </c>
      <c r="D28">
        <v>-0.101022147108565</v>
      </c>
      <c r="E28">
        <v>-9.2674610918109759E-2</v>
      </c>
      <c r="F28">
        <v>-3.1600737111698883E-2</v>
      </c>
      <c r="G28">
        <v>-4.0721615896306879E-2</v>
      </c>
    </row>
    <row r="29" spans="1:7" x14ac:dyDescent="0.3">
      <c r="A29">
        <v>50</v>
      </c>
      <c r="B29">
        <v>-2.2485298667383274E-2</v>
      </c>
      <c r="C29">
        <v>0.35648002888671898</v>
      </c>
      <c r="D29">
        <v>0.15890657680056894</v>
      </c>
      <c r="E29">
        <v>-0.11216542301615075</v>
      </c>
      <c r="F29">
        <v>-0.15219242448234083</v>
      </c>
      <c r="G29">
        <v>-9.3160156830412785E-3</v>
      </c>
    </row>
    <row r="30" spans="1:7" x14ac:dyDescent="0.3">
      <c r="A30">
        <v>52</v>
      </c>
      <c r="B30">
        <v>-7.9504648288072188E-2</v>
      </c>
      <c r="C30">
        <v>0.1489045819684035</v>
      </c>
      <c r="D30">
        <v>0.32135718880634673</v>
      </c>
      <c r="E30">
        <v>-0.12722192686293368</v>
      </c>
      <c r="F30">
        <v>5.8386480252608751E-2</v>
      </c>
      <c r="G30">
        <v>-0.10130088874633605</v>
      </c>
    </row>
    <row r="31" spans="1:7" x14ac:dyDescent="0.3">
      <c r="A31">
        <v>54</v>
      </c>
      <c r="B31">
        <v>5.0973337073948334E-2</v>
      </c>
      <c r="C31">
        <v>0.1663969453843652</v>
      </c>
      <c r="D31">
        <v>0.22264545684995932</v>
      </c>
      <c r="E31">
        <v>0.12099344898917051</v>
      </c>
      <c r="F31">
        <v>6.8608960974890554E-2</v>
      </c>
      <c r="G31">
        <v>-0.11673177889440081</v>
      </c>
    </row>
    <row r="32" spans="1:7" x14ac:dyDescent="0.3">
      <c r="A32">
        <v>56</v>
      </c>
      <c r="B32">
        <v>3.4630319594039907E-2</v>
      </c>
      <c r="C32">
        <v>-0.42313253721857202</v>
      </c>
      <c r="D32">
        <v>-0.11113727835056454</v>
      </c>
      <c r="E32">
        <v>-4.2205623238209554E-2</v>
      </c>
      <c r="F32">
        <v>0.28521220239834022</v>
      </c>
      <c r="G32">
        <v>-6.2196837831445279E-2</v>
      </c>
    </row>
    <row r="33" spans="1:7" x14ac:dyDescent="0.3">
      <c r="A33">
        <v>58</v>
      </c>
      <c r="B33">
        <v>0.10187113371619459</v>
      </c>
      <c r="C33">
        <v>-0.43615373155729437</v>
      </c>
      <c r="D33">
        <v>-4.3323350148992612E-3</v>
      </c>
      <c r="E33">
        <v>-0.18297489513810394</v>
      </c>
      <c r="F33">
        <v>2.4764594221986621E-2</v>
      </c>
      <c r="G33">
        <v>-0.23018054431123308</v>
      </c>
    </row>
    <row r="34" spans="1:7" x14ac:dyDescent="0.3">
      <c r="A34">
        <v>60</v>
      </c>
      <c r="B34">
        <v>-4.0623443153936303E-2</v>
      </c>
      <c r="C34">
        <v>-1.038237226733369</v>
      </c>
      <c r="D34">
        <v>-5.9673747618109653E-2</v>
      </c>
      <c r="E34">
        <v>-6.4978908130313276E-2</v>
      </c>
      <c r="F34">
        <v>0.35881616267077976</v>
      </c>
      <c r="G34">
        <v>-0.13911903214887444</v>
      </c>
    </row>
    <row r="35" spans="1:7" x14ac:dyDescent="0.3">
      <c r="A35">
        <v>62</v>
      </c>
      <c r="B35">
        <v>-0.11965999719663103</v>
      </c>
      <c r="C35">
        <v>0.39195290076858141</v>
      </c>
      <c r="D35">
        <v>0.39288225820390765</v>
      </c>
      <c r="E35">
        <v>-0.22134702792633873</v>
      </c>
      <c r="F35">
        <v>0.5677892773128056</v>
      </c>
      <c r="G35">
        <v>1.2821986776083675E-2</v>
      </c>
    </row>
    <row r="36" spans="1:7" x14ac:dyDescent="0.3">
      <c r="A36">
        <v>64</v>
      </c>
      <c r="B36">
        <v>-0.32552765397591238</v>
      </c>
      <c r="C36">
        <v>1.2724092049972205E-2</v>
      </c>
      <c r="D36">
        <v>0.1912130391758935</v>
      </c>
      <c r="E36">
        <v>-0.12172875642004362</v>
      </c>
      <c r="F36">
        <v>0.63908425836666982</v>
      </c>
      <c r="G36">
        <v>-1.7439325694916942E-2</v>
      </c>
    </row>
    <row r="37" spans="1:7" x14ac:dyDescent="0.3">
      <c r="A37">
        <v>66</v>
      </c>
      <c r="B37">
        <v>-0.48897198592814556</v>
      </c>
      <c r="C37">
        <v>-0.32864801988022235</v>
      </c>
      <c r="D37">
        <v>0.50310869930999447</v>
      </c>
      <c r="E37">
        <v>9.8852898821335994E-2</v>
      </c>
      <c r="F37">
        <v>0.48929447924100838</v>
      </c>
      <c r="G37">
        <v>-1.3604262321108415E-2</v>
      </c>
    </row>
    <row r="38" spans="1:7" x14ac:dyDescent="0.3">
      <c r="A38">
        <v>68</v>
      </c>
      <c r="B38">
        <v>-0.26761074085191094</v>
      </c>
      <c r="C38">
        <v>-0.37393170883974247</v>
      </c>
      <c r="D38">
        <v>0.34392745704116801</v>
      </c>
      <c r="E38">
        <v>-4.6280951380621681E-2</v>
      </c>
      <c r="F38">
        <v>0.13120853619876063</v>
      </c>
      <c r="G38">
        <v>-0.14870385818799259</v>
      </c>
    </row>
    <row r="39" spans="1:7" x14ac:dyDescent="0.3">
      <c r="A39">
        <v>70</v>
      </c>
      <c r="B39">
        <v>-0.35714340816522333</v>
      </c>
      <c r="C39">
        <v>-0.16782069707130642</v>
      </c>
      <c r="D39">
        <v>0.3083626887858662</v>
      </c>
      <c r="E39">
        <v>-2.2585681604597608E-2</v>
      </c>
      <c r="F39">
        <v>-0.18355780809480007</v>
      </c>
      <c r="G39">
        <v>2.7980966965597952E-2</v>
      </c>
    </row>
    <row r="40" spans="1:7" x14ac:dyDescent="0.3">
      <c r="A40">
        <v>72</v>
      </c>
      <c r="B40">
        <v>-0.2773735135945829</v>
      </c>
      <c r="C40">
        <v>-0.21265816754959571</v>
      </c>
      <c r="D40">
        <v>0.36728325912139792</v>
      </c>
      <c r="E40">
        <v>5.8744680337347779E-3</v>
      </c>
      <c r="F40">
        <v>-0.1488496522954334</v>
      </c>
      <c r="G40">
        <v>0.23404906201568002</v>
      </c>
    </row>
    <row r="41" spans="1:7" x14ac:dyDescent="0.3">
      <c r="A41">
        <v>74</v>
      </c>
      <c r="B41">
        <v>-0.16948468163774949</v>
      </c>
      <c r="C41">
        <v>-0.37713010708119699</v>
      </c>
      <c r="D41">
        <v>-9.4809791415512629E-2</v>
      </c>
      <c r="E41">
        <v>-8.3330797724673264E-2</v>
      </c>
      <c r="F41">
        <v>-0.21271916608952046</v>
      </c>
      <c r="G41">
        <v>-9.1461147121074615E-2</v>
      </c>
    </row>
    <row r="42" spans="1:7" x14ac:dyDescent="0.3">
      <c r="A42">
        <v>76</v>
      </c>
      <c r="B42">
        <v>0.28339981297339917</v>
      </c>
      <c r="C42">
        <v>-0.48307854620624996</v>
      </c>
      <c r="D42">
        <v>9.6863232833011653E-2</v>
      </c>
      <c r="E42">
        <v>3.2968427185806934E-2</v>
      </c>
      <c r="F42">
        <v>-0.66463887596703752</v>
      </c>
      <c r="G42">
        <v>-0.18585355627574984</v>
      </c>
    </row>
    <row r="43" spans="1:7" x14ac:dyDescent="0.3">
      <c r="A43">
        <v>78</v>
      </c>
      <c r="B43">
        <v>0.20060311908086342</v>
      </c>
      <c r="C43">
        <v>-0.74689249553649573</v>
      </c>
      <c r="D43">
        <v>-0.17406849684057898</v>
      </c>
      <c r="E43">
        <v>1.100091059563822E-2</v>
      </c>
      <c r="F43">
        <v>-0.35182991632923211</v>
      </c>
      <c r="G43">
        <v>-0.24435385090098868</v>
      </c>
    </row>
    <row r="44" spans="1:7" x14ac:dyDescent="0.3">
      <c r="A44">
        <v>80</v>
      </c>
      <c r="B44">
        <v>0.20938338540191753</v>
      </c>
      <c r="C44">
        <v>-0.53501059106090754</v>
      </c>
      <c r="D44">
        <v>-7.695747536149402E-3</v>
      </c>
      <c r="E44">
        <v>-2.4230791887690402E-2</v>
      </c>
      <c r="F44">
        <v>-3.2923152482339887E-2</v>
      </c>
      <c r="G44">
        <v>0.14274962863958532</v>
      </c>
    </row>
    <row r="45" spans="1:7" x14ac:dyDescent="0.3">
      <c r="A45">
        <v>82</v>
      </c>
      <c r="B45">
        <v>2.2327753594348694E-2</v>
      </c>
      <c r="C45">
        <v>-0.63255574791493552</v>
      </c>
      <c r="D45">
        <v>-0.23590162752555216</v>
      </c>
      <c r="E45">
        <v>-7.6329394306402051E-2</v>
      </c>
      <c r="F45">
        <v>0.10806101953244165</v>
      </c>
      <c r="G45">
        <v>2.369838511833712E-2</v>
      </c>
    </row>
    <row r="46" spans="1:7" x14ac:dyDescent="0.3">
      <c r="A46">
        <v>84</v>
      </c>
      <c r="B46">
        <v>2.8038749134354859E-2</v>
      </c>
      <c r="C46">
        <v>-0.23750265426396963</v>
      </c>
      <c r="D46">
        <v>-5.9623960261707139E-2</v>
      </c>
      <c r="E46">
        <v>-0.13000337705897608</v>
      </c>
      <c r="F46">
        <v>0.16968977394849075</v>
      </c>
      <c r="G46">
        <v>6.5232631287821849E-2</v>
      </c>
    </row>
    <row r="47" spans="1:7" x14ac:dyDescent="0.3">
      <c r="A47">
        <v>86</v>
      </c>
      <c r="B47">
        <v>-8.2273787424488404E-2</v>
      </c>
      <c r="C47">
        <v>-2.7738041508125082E-2</v>
      </c>
      <c r="D47">
        <v>-0.24084163966616404</v>
      </c>
      <c r="E47">
        <v>-6.3545570285536188E-2</v>
      </c>
      <c r="F47">
        <v>0.15381554182072624</v>
      </c>
      <c r="G47">
        <v>6.2785441660808974E-2</v>
      </c>
    </row>
    <row r="48" spans="1:7" x14ac:dyDescent="0.3">
      <c r="A48">
        <v>88</v>
      </c>
      <c r="B48">
        <v>-3.3457092280467601E-2</v>
      </c>
      <c r="C48">
        <v>0.15045586501060709</v>
      </c>
      <c r="D48">
        <v>6.9546569954701487E-2</v>
      </c>
      <c r="E48">
        <v>-0.20947485842657462</v>
      </c>
      <c r="F48">
        <v>6.4447550701396406E-2</v>
      </c>
      <c r="G48">
        <v>-2.9669609039151616E-2</v>
      </c>
    </row>
    <row r="49" spans="1:7" x14ac:dyDescent="0.3">
      <c r="A49">
        <v>90</v>
      </c>
      <c r="B49">
        <v>2.4309755021217943E-2</v>
      </c>
      <c r="C49">
        <v>0.23005944521251398</v>
      </c>
      <c r="D49">
        <v>9.5961528489317743E-2</v>
      </c>
      <c r="E49">
        <v>-0.24550458143967976</v>
      </c>
      <c r="F49">
        <v>2.091804475102494E-2</v>
      </c>
      <c r="G49">
        <v>-0.14133963014375217</v>
      </c>
    </row>
    <row r="50" spans="1:7" x14ac:dyDescent="0.3">
      <c r="A50">
        <v>92</v>
      </c>
      <c r="B50">
        <v>-4.6809424537746136E-4</v>
      </c>
      <c r="C50">
        <v>0.19163673974655934</v>
      </c>
      <c r="D50">
        <v>0.2497436085529548</v>
      </c>
      <c r="E50">
        <v>-7.6628974828907431E-2</v>
      </c>
      <c r="F50">
        <v>-0.11304997904728442</v>
      </c>
      <c r="G50">
        <v>-8.6612086193487592E-2</v>
      </c>
    </row>
    <row r="51" spans="1:7" x14ac:dyDescent="0.3">
      <c r="A51">
        <v>94</v>
      </c>
      <c r="B51">
        <v>-0.1035066855675692</v>
      </c>
      <c r="C51">
        <v>6.0460485278922331E-2</v>
      </c>
      <c r="D51">
        <v>0.22320418162734185</v>
      </c>
      <c r="E51">
        <v>-8.7519759858374999E-2</v>
      </c>
      <c r="F51">
        <v>6.8446282893580762E-2</v>
      </c>
      <c r="G51">
        <v>-0.25327589641610859</v>
      </c>
    </row>
    <row r="52" spans="1:7" x14ac:dyDescent="0.3">
      <c r="A52">
        <v>96</v>
      </c>
      <c r="B52">
        <v>3.5553686511865272E-3</v>
      </c>
      <c r="C52">
        <v>-0.13238376224835754</v>
      </c>
      <c r="D52">
        <v>-4.0569232581606191E-2</v>
      </c>
      <c r="E52">
        <v>-0.168817132858855</v>
      </c>
      <c r="F52">
        <v>4.3126226689784282E-2</v>
      </c>
      <c r="G52">
        <v>-0.32453896472108218</v>
      </c>
    </row>
    <row r="53" spans="1:7" x14ac:dyDescent="0.3">
      <c r="A53">
        <v>98</v>
      </c>
      <c r="B53">
        <v>-1.7703012367393717E-2</v>
      </c>
      <c r="C53">
        <v>-0.11972792800835734</v>
      </c>
      <c r="D53">
        <v>0.15391124537506751</v>
      </c>
      <c r="E53">
        <v>5.2642603224350132E-2</v>
      </c>
      <c r="F53">
        <v>4.2312836283235317E-2</v>
      </c>
      <c r="G53">
        <v>-0.31630235889315061</v>
      </c>
    </row>
    <row r="54" spans="1:7" x14ac:dyDescent="0.3">
      <c r="A54">
        <v>100</v>
      </c>
      <c r="B54">
        <v>-5.181042549336666E-2</v>
      </c>
      <c r="C54">
        <v>-4.7090147721765667E-2</v>
      </c>
      <c r="D54">
        <v>-0.16569592307259068</v>
      </c>
      <c r="E54">
        <v>5.3763447593054042E-2</v>
      </c>
      <c r="F54">
        <v>0.28557429232125897</v>
      </c>
      <c r="G54">
        <v>-0.22498593114464871</v>
      </c>
    </row>
    <row r="55" spans="1:7" x14ac:dyDescent="0.3">
      <c r="A55">
        <v>102</v>
      </c>
      <c r="B55">
        <v>1.4685722378413335E-2</v>
      </c>
      <c r="C55">
        <v>-6.8667356831848853E-2</v>
      </c>
      <c r="D55">
        <v>0.14010078590246139</v>
      </c>
      <c r="E55">
        <v>0.1023368136908602</v>
      </c>
      <c r="F55">
        <v>0.28387404398757438</v>
      </c>
      <c r="G55">
        <v>-0.21111852325826971</v>
      </c>
    </row>
    <row r="56" spans="1:7" x14ac:dyDescent="0.3">
      <c r="A56">
        <v>104</v>
      </c>
      <c r="B56">
        <v>6.3955446420003684E-2</v>
      </c>
      <c r="C56">
        <v>-0.10428397694928225</v>
      </c>
      <c r="D56">
        <v>-0.17895318969630131</v>
      </c>
      <c r="E56">
        <v>2.3466491221335491E-3</v>
      </c>
      <c r="F56">
        <v>0.2398040269928495</v>
      </c>
      <c r="G56">
        <v>8.0352385473308977E-3</v>
      </c>
    </row>
    <row r="57" spans="1:7" x14ac:dyDescent="0.3">
      <c r="A57">
        <v>106</v>
      </c>
      <c r="B57">
        <v>9.3798725047586781E-2</v>
      </c>
      <c r="C57">
        <v>-0.2736134089411783</v>
      </c>
      <c r="D57">
        <v>0.18836409600409126</v>
      </c>
      <c r="E57">
        <v>-4.8644021881441978E-2</v>
      </c>
      <c r="F57">
        <v>0.11308829701290878</v>
      </c>
      <c r="G57">
        <v>0.10471622318651268</v>
      </c>
    </row>
    <row r="58" spans="1:7" x14ac:dyDescent="0.3">
      <c r="A58">
        <v>108</v>
      </c>
      <c r="B58">
        <v>-0.54142140654456894</v>
      </c>
      <c r="C58">
        <v>-2.6457557765856974</v>
      </c>
      <c r="D58">
        <v>-2.1742672423310383</v>
      </c>
      <c r="E58">
        <v>-0.18139434962279663</v>
      </c>
      <c r="F58">
        <v>-0.46629231341053745</v>
      </c>
      <c r="G58">
        <v>-2.0232397828937732</v>
      </c>
    </row>
    <row r="59" spans="1:7" x14ac:dyDescent="0.3">
      <c r="A59">
        <v>110</v>
      </c>
      <c r="B59">
        <v>-4.0316551335125732</v>
      </c>
      <c r="C59">
        <v>-2.3497751647917009</v>
      </c>
      <c r="D59">
        <v>-0.24873570161985104</v>
      </c>
      <c r="E59">
        <v>-0.9710860243653141</v>
      </c>
      <c r="F59">
        <v>-1.1721997373324027</v>
      </c>
      <c r="G59">
        <v>-5.5495040804316327</v>
      </c>
    </row>
    <row r="60" spans="1:7" x14ac:dyDescent="0.3">
      <c r="A60">
        <v>112</v>
      </c>
      <c r="B60">
        <v>1.7947325295805527</v>
      </c>
      <c r="C60">
        <v>0.49396323718999158</v>
      </c>
      <c r="D60">
        <v>-1.1254993457223597</v>
      </c>
      <c r="E60">
        <v>0.41728891611321905</v>
      </c>
      <c r="F60">
        <v>-0.13595610243165759</v>
      </c>
      <c r="G60">
        <v>-2.4315069208753024</v>
      </c>
    </row>
    <row r="61" spans="1:7" x14ac:dyDescent="0.3">
      <c r="A61">
        <v>114</v>
      </c>
      <c r="B61">
        <v>0.1757941240775443</v>
      </c>
      <c r="C61">
        <v>-0.15468270729118264</v>
      </c>
      <c r="D61">
        <v>1.0711160526958696</v>
      </c>
      <c r="E61">
        <v>4.9760431990568073E-2</v>
      </c>
      <c r="F61">
        <v>0.54815245859475314</v>
      </c>
      <c r="G61">
        <v>-1.2426655989497677</v>
      </c>
    </row>
    <row r="62" spans="1:7" x14ac:dyDescent="0.3">
      <c r="A62">
        <v>116</v>
      </c>
      <c r="B62">
        <v>0.40866513458273812</v>
      </c>
      <c r="C62">
        <v>-0.40564616331242581</v>
      </c>
      <c r="D62">
        <v>0.33099104226980142</v>
      </c>
      <c r="E62">
        <v>-0.20926308598825893</v>
      </c>
      <c r="F62">
        <v>0.41297746838672639</v>
      </c>
      <c r="G62">
        <v>-1.0925089891278359</v>
      </c>
    </row>
    <row r="63" spans="1:7" x14ac:dyDescent="0.3">
      <c r="A63">
        <v>118</v>
      </c>
      <c r="B63">
        <v>0.42739787949734992</v>
      </c>
      <c r="C63">
        <v>-0.12437878238003962</v>
      </c>
      <c r="D63">
        <v>0.24932318198780573</v>
      </c>
      <c r="E63">
        <v>-0.15174104307585201</v>
      </c>
      <c r="F63">
        <v>0.15414089798334582</v>
      </c>
      <c r="G63">
        <v>-0.84646446537917186</v>
      </c>
    </row>
    <row r="64" spans="1:7" x14ac:dyDescent="0.3">
      <c r="A64">
        <v>120</v>
      </c>
      <c r="B64">
        <v>0.58678477138571272</v>
      </c>
      <c r="C64">
        <v>0.25234042172591348</v>
      </c>
      <c r="D64">
        <v>-0.23727907771928469</v>
      </c>
      <c r="E64">
        <v>-0.2647758733272822</v>
      </c>
      <c r="F64">
        <v>0.15012117507098721</v>
      </c>
      <c r="G64">
        <v>-1.6053594949191057</v>
      </c>
    </row>
    <row r="65" spans="1:7" x14ac:dyDescent="0.3">
      <c r="A65">
        <v>122</v>
      </c>
      <c r="B65">
        <v>0.78781917611400554</v>
      </c>
      <c r="C65">
        <v>0.1194601517157787</v>
      </c>
      <c r="D65">
        <v>-0.27871322210134664</v>
      </c>
      <c r="E65">
        <v>-0.25065943249941453</v>
      </c>
      <c r="F65">
        <v>-9.3386921929019998E-2</v>
      </c>
      <c r="G65">
        <v>-2.0874445218578828</v>
      </c>
    </row>
    <row r="66" spans="1:7" x14ac:dyDescent="0.3">
      <c r="A66">
        <v>124</v>
      </c>
      <c r="B66">
        <v>0.86355994492687738</v>
      </c>
      <c r="C66">
        <v>-4.1421076681476321E-2</v>
      </c>
      <c r="D66">
        <v>-0.55353389750266679</v>
      </c>
      <c r="E66">
        <v>-0.37474258581369674</v>
      </c>
      <c r="F66">
        <v>-0.20293224281074404</v>
      </c>
      <c r="G66">
        <v>-1.7993219320226215</v>
      </c>
    </row>
    <row r="67" spans="1:7" x14ac:dyDescent="0.3">
      <c r="A67">
        <v>126</v>
      </c>
      <c r="B67">
        <v>0.57395555929259512</v>
      </c>
      <c r="C67">
        <v>-0.36788529868107928</v>
      </c>
      <c r="D67">
        <v>-3.7828162015339548E-2</v>
      </c>
      <c r="E67">
        <v>-0.35272083481859678</v>
      </c>
      <c r="F67">
        <v>-8.848034108952578E-2</v>
      </c>
      <c r="G67">
        <v>-2.2059519454620182</v>
      </c>
    </row>
    <row r="68" spans="1:7" x14ac:dyDescent="0.3">
      <c r="A68">
        <v>128</v>
      </c>
      <c r="B68">
        <v>0.40668313315586885</v>
      </c>
      <c r="C68">
        <v>-0.17418455125020968</v>
      </c>
      <c r="D68">
        <v>-0.24071717127516734</v>
      </c>
      <c r="E68">
        <v>-0.23431679847840256</v>
      </c>
      <c r="F68">
        <v>-6.3543365528799078E-2</v>
      </c>
      <c r="G68">
        <v>-2.1096278426434347</v>
      </c>
    </row>
    <row r="69" spans="1:7" x14ac:dyDescent="0.3">
      <c r="A69">
        <v>130</v>
      </c>
      <c r="B69">
        <v>0.34634534686045992</v>
      </c>
      <c r="C69">
        <v>-0.18439367073059532</v>
      </c>
      <c r="D69">
        <v>-0.22431776926974561</v>
      </c>
      <c r="E69">
        <v>-0.12962631881513526</v>
      </c>
      <c r="F69">
        <v>-0.10333652328909465</v>
      </c>
      <c r="G69">
        <v>-1.9733556350802892</v>
      </c>
    </row>
    <row r="70" spans="1:7" x14ac:dyDescent="0.3">
      <c r="A70">
        <v>132</v>
      </c>
      <c r="B70">
        <v>0.36519134899945921</v>
      </c>
      <c r="C70">
        <v>-0.11603838996205605</v>
      </c>
      <c r="D70">
        <v>-0.15287844476375292</v>
      </c>
      <c r="E70">
        <v>-0.16494841197334928</v>
      </c>
      <c r="F70">
        <v>-8.1075864549922882E-2</v>
      </c>
      <c r="G70">
        <v>-2.4828695790884363</v>
      </c>
    </row>
    <row r="71" spans="1:7" x14ac:dyDescent="0.3">
      <c r="A71">
        <v>134</v>
      </c>
      <c r="B71">
        <v>0.18828073306689705</v>
      </c>
      <c r="C71">
        <v>-4.6685855809243032E-2</v>
      </c>
      <c r="D71">
        <v>-8.0620394841410217E-2</v>
      </c>
      <c r="E71">
        <v>-4.9134714116590247E-2</v>
      </c>
      <c r="F71">
        <v>0.20928351986718899</v>
      </c>
      <c r="G71">
        <v>-2.1966673533354824</v>
      </c>
    </row>
    <row r="72" spans="1:7" x14ac:dyDescent="0.3">
      <c r="A72">
        <v>136</v>
      </c>
      <c r="B72">
        <v>0.20659725768184811</v>
      </c>
      <c r="C72">
        <v>7.9174708697216642E-2</v>
      </c>
      <c r="D72">
        <v>-4.3910517388908173E-2</v>
      </c>
      <c r="E72">
        <v>-4.2709228426907796E-2</v>
      </c>
      <c r="F72">
        <v>0.12947155410477693</v>
      </c>
      <c r="G72">
        <v>-2.5552825999264694</v>
      </c>
    </row>
    <row r="73" spans="1:7" x14ac:dyDescent="0.3">
      <c r="A73">
        <v>138</v>
      </c>
      <c r="B73">
        <v>0.34916828317845772</v>
      </c>
      <c r="C73">
        <v>-0.15908499700552342</v>
      </c>
      <c r="D73">
        <v>0.17373767707937865</v>
      </c>
      <c r="E73">
        <v>-0.13205911926516814</v>
      </c>
      <c r="F73">
        <v>-6.0441986623837464E-2</v>
      </c>
      <c r="G73">
        <v>-2.8412525692564934</v>
      </c>
    </row>
    <row r="74" spans="1:7" x14ac:dyDescent="0.3">
      <c r="A74">
        <v>140</v>
      </c>
      <c r="B74">
        <v>0.47925836254693882</v>
      </c>
      <c r="C74">
        <v>0.12832163148768633</v>
      </c>
      <c r="D74">
        <v>-0.10674769309460463</v>
      </c>
      <c r="E74">
        <v>-0.11845661398883511</v>
      </c>
      <c r="F74">
        <v>0.14666295392315626</v>
      </c>
      <c r="G74">
        <v>-3.0110886623289481</v>
      </c>
    </row>
    <row r="75" spans="1:7" x14ac:dyDescent="0.3">
      <c r="A75">
        <v>142</v>
      </c>
      <c r="B75">
        <v>0.76277234093948254</v>
      </c>
      <c r="C75">
        <v>-8.5420015785601489E-2</v>
      </c>
      <c r="D75">
        <v>-0.23956376418521735</v>
      </c>
      <c r="E75">
        <v>-0.16669166070346816</v>
      </c>
      <c r="F75">
        <v>6.8640447055151918E-2</v>
      </c>
      <c r="G75">
        <v>-3.6181049856427578</v>
      </c>
    </row>
    <row r="76" spans="1:7" x14ac:dyDescent="0.3">
      <c r="A76">
        <v>144</v>
      </c>
      <c r="B76">
        <v>0.9706474820211326</v>
      </c>
      <c r="C76">
        <v>3.2277242376260364E-3</v>
      </c>
      <c r="D76">
        <v>-0.32418290831606383</v>
      </c>
      <c r="E76">
        <v>-0.16854596083416312</v>
      </c>
      <c r="F76">
        <v>-0.19654581619934838</v>
      </c>
      <c r="G76">
        <v>-3.616059996162782</v>
      </c>
    </row>
    <row r="77" spans="1:7" x14ac:dyDescent="0.3">
      <c r="A77">
        <v>146</v>
      </c>
      <c r="B77">
        <v>0.81113317575533139</v>
      </c>
      <c r="C77">
        <v>-6.2099859319240829E-2</v>
      </c>
      <c r="D77">
        <v>0.16764702381306032</v>
      </c>
      <c r="E77">
        <v>-9.7984417420497599E-2</v>
      </c>
      <c r="F77">
        <v>-0.10318958824792132</v>
      </c>
      <c r="G77">
        <v>-3.6934920216524976</v>
      </c>
    </row>
    <row r="78" spans="1:7" x14ac:dyDescent="0.3">
      <c r="A78">
        <v>148</v>
      </c>
      <c r="B78">
        <v>0.69055104037464554</v>
      </c>
      <c r="C78">
        <v>-2.7690125429601416E-2</v>
      </c>
      <c r="D78">
        <v>-0.23342332356251566</v>
      </c>
      <c r="E78">
        <v>-0.22395027936332387</v>
      </c>
      <c r="F78">
        <v>-7.7811807563651483E-2</v>
      </c>
      <c r="G78">
        <v>-3.7678310713636329</v>
      </c>
    </row>
    <row r="79" spans="1:7" x14ac:dyDescent="0.3">
      <c r="A79">
        <v>150</v>
      </c>
      <c r="B79">
        <v>0.38543041499851288</v>
      </c>
      <c r="C79">
        <v>0.39418399317481867</v>
      </c>
      <c r="D79">
        <v>0.10014643239119972</v>
      </c>
      <c r="E79">
        <v>-9.3488126992149798E-2</v>
      </c>
      <c r="F79">
        <v>-0.1539241588962752</v>
      </c>
      <c r="G79">
        <v>-3.6437098400734689</v>
      </c>
    </row>
    <row r="80" spans="1:7" x14ac:dyDescent="0.3">
      <c r="A80">
        <v>152</v>
      </c>
      <c r="B80">
        <v>0.40292299330600823</v>
      </c>
      <c r="C80">
        <v>0.42217297254230801</v>
      </c>
      <c r="D80">
        <v>2.7996255074392594E-2</v>
      </c>
      <c r="E80">
        <v>-9.4193174256345144E-2</v>
      </c>
      <c r="F80">
        <v>1.923353945746523E-2</v>
      </c>
      <c r="G80">
        <v>-3.6789958219869585</v>
      </c>
    </row>
    <row r="81" spans="1:7" x14ac:dyDescent="0.3">
      <c r="A81">
        <v>154</v>
      </c>
      <c r="B81">
        <v>0.14791868972381877</v>
      </c>
      <c r="C81">
        <v>0.28065882413323223</v>
      </c>
      <c r="D81">
        <v>-6.419333319355329E-2</v>
      </c>
      <c r="E81">
        <v>6.3151164828567571E-2</v>
      </c>
      <c r="F81">
        <v>-0.10581867594907843</v>
      </c>
      <c r="G81">
        <v>-3.363280036149038</v>
      </c>
    </row>
    <row r="82" spans="1:7" x14ac:dyDescent="0.3">
      <c r="A82">
        <v>156</v>
      </c>
      <c r="B82">
        <v>-1.827496135057503E-2</v>
      </c>
      <c r="C82">
        <v>0.25644024119455289</v>
      </c>
      <c r="D82">
        <v>6.3408895296243314E-2</v>
      </c>
      <c r="E82">
        <v>-0.13379462022314634</v>
      </c>
      <c r="F82">
        <v>9.8006464571518986E-2</v>
      </c>
      <c r="G82">
        <v>-3.2454750466045099</v>
      </c>
    </row>
    <row r="83" spans="1:7" x14ac:dyDescent="0.3">
      <c r="A83">
        <v>158</v>
      </c>
      <c r="B83">
        <v>5.064772255383676E-2</v>
      </c>
      <c r="C83">
        <v>6.3692221358129276E-3</v>
      </c>
      <c r="D83">
        <v>-0.29250985175271599</v>
      </c>
      <c r="E83">
        <v>-0.22197718005989439</v>
      </c>
      <c r="F83">
        <v>0.29117881460636702</v>
      </c>
      <c r="G83">
        <v>-3.6874080363298032</v>
      </c>
    </row>
    <row r="84" spans="1:7" x14ac:dyDescent="0.3">
      <c r="A84">
        <v>160</v>
      </c>
      <c r="B84">
        <v>0.83878775852150622</v>
      </c>
      <c r="C84">
        <v>-0.17942537233869377</v>
      </c>
      <c r="D84">
        <v>-0.12960008968236073</v>
      </c>
      <c r="E84">
        <v>-0.24954633590285127</v>
      </c>
      <c r="F84">
        <v>0.11612670375737084</v>
      </c>
      <c r="G84">
        <v>-3.4250375854861468</v>
      </c>
    </row>
    <row r="85" spans="1:7" x14ac:dyDescent="0.3">
      <c r="A85">
        <v>162</v>
      </c>
      <c r="B85">
        <v>0.96012871730561777</v>
      </c>
      <c r="C85">
        <v>-0.22623339154624794</v>
      </c>
      <c r="D85">
        <v>-0.3904581775776429</v>
      </c>
      <c r="E85">
        <v>-0.10354473522188667</v>
      </c>
      <c r="F85">
        <v>-0.18005760550663222</v>
      </c>
      <c r="G85">
        <v>-3.9853533734179072</v>
      </c>
    </row>
    <row r="86" spans="1:7" x14ac:dyDescent="0.3">
      <c r="A86">
        <v>164</v>
      </c>
      <c r="B86">
        <v>0.89693401752490454</v>
      </c>
      <c r="C86">
        <v>-0.14535704050855625</v>
      </c>
      <c r="D86">
        <v>-0.53086405455504049</v>
      </c>
      <c r="E86">
        <v>-0.10514077628145752</v>
      </c>
      <c r="F86">
        <v>-0.26129169256048396</v>
      </c>
      <c r="G86">
        <v>-3.9448557839654264</v>
      </c>
    </row>
    <row r="87" spans="1:7" x14ac:dyDescent="0.3">
      <c r="A87">
        <v>166</v>
      </c>
      <c r="B87">
        <v>0.60412728387091175</v>
      </c>
      <c r="C87">
        <v>-0.14069720187215079</v>
      </c>
      <c r="D87">
        <v>-0.22133052788572907</v>
      </c>
      <c r="E87">
        <v>1.1016406139901748E-2</v>
      </c>
      <c r="F87">
        <v>-0.42981044175689953</v>
      </c>
      <c r="G87">
        <v>-4.0106409995636403</v>
      </c>
    </row>
    <row r="88" spans="1:7" x14ac:dyDescent="0.3">
      <c r="A88">
        <v>168</v>
      </c>
      <c r="B88">
        <v>-0.27897610331973932</v>
      </c>
      <c r="C88">
        <v>-2.7130658878914597</v>
      </c>
      <c r="D88">
        <v>-0.71542025280257504</v>
      </c>
      <c r="E88">
        <v>-0.44652052945237869</v>
      </c>
      <c r="F88">
        <v>-1.782074616481309</v>
      </c>
      <c r="G88">
        <v>-6.5467905013450327</v>
      </c>
    </row>
    <row r="89" spans="1:7" x14ac:dyDescent="0.3">
      <c r="A89">
        <v>170</v>
      </c>
      <c r="B89">
        <v>-0.14175931310632023</v>
      </c>
      <c r="C89">
        <v>0.19732377931631584</v>
      </c>
      <c r="D89">
        <v>-0.386524976422017</v>
      </c>
      <c r="E89">
        <v>-0.30850946443214033</v>
      </c>
      <c r="F89">
        <v>-1.9345354647484645</v>
      </c>
      <c r="G89">
        <v>-9.1904010846641988</v>
      </c>
    </row>
    <row r="90" spans="1:7" x14ac:dyDescent="0.3">
      <c r="A90">
        <v>172</v>
      </c>
      <c r="B90">
        <v>-0.4215301402326761</v>
      </c>
      <c r="C90">
        <v>-0.88601383477431683</v>
      </c>
      <c r="D90">
        <v>-0.56297136750477417</v>
      </c>
      <c r="E90">
        <v>-7.2060371860651298E-2</v>
      </c>
      <c r="F90">
        <v>-1.6278085662796209</v>
      </c>
      <c r="G90">
        <v>-1.8492287389993187</v>
      </c>
    </row>
    <row r="91" spans="1:7" x14ac:dyDescent="0.3">
      <c r="A91">
        <v>174</v>
      </c>
      <c r="B91">
        <v>-0.78566627380943743</v>
      </c>
      <c r="C91">
        <v>-1.1690601001218941</v>
      </c>
      <c r="D91">
        <v>-0.6525609493829112</v>
      </c>
      <c r="E91">
        <v>-0.37605454189502568</v>
      </c>
      <c r="F91">
        <v>0.32746127441840761</v>
      </c>
      <c r="G91">
        <v>-3.426125225320372</v>
      </c>
    </row>
    <row r="92" spans="1:7" x14ac:dyDescent="0.3">
      <c r="A92">
        <v>176</v>
      </c>
      <c r="B92">
        <v>-0.10371338000208861</v>
      </c>
      <c r="C92">
        <v>-0.48851402636375724</v>
      </c>
      <c r="D92">
        <v>7.4066155530164282E-2</v>
      </c>
      <c r="E92">
        <v>-0.1211140998307515</v>
      </c>
      <c r="F92">
        <v>0.53652884730119432</v>
      </c>
      <c r="G92">
        <v>-1.1814915230654042</v>
      </c>
    </row>
    <row r="93" spans="1:7" x14ac:dyDescent="0.3">
      <c r="A93">
        <v>178</v>
      </c>
      <c r="B93">
        <v>0.13127837202986134</v>
      </c>
      <c r="C93">
        <v>-0.12525624556798343</v>
      </c>
      <c r="D93">
        <v>-0.18728980592912386</v>
      </c>
      <c r="E93">
        <v>-0.46142982562861357</v>
      </c>
      <c r="F93">
        <v>0.65372528568451649</v>
      </c>
      <c r="G93">
        <v>-1.6935376285626</v>
      </c>
    </row>
    <row r="94" spans="1:7" x14ac:dyDescent="0.3">
      <c r="A94">
        <v>180</v>
      </c>
      <c r="B94">
        <v>0.74412170751255402</v>
      </c>
      <c r="C94">
        <v>0.11855274097873683</v>
      </c>
      <c r="D94">
        <v>-0.18131808912531519</v>
      </c>
      <c r="E94">
        <v>-7.2796410213355894E-2</v>
      </c>
      <c r="F94">
        <v>0.92288929041101531</v>
      </c>
      <c r="G94">
        <v>-0.79280190209991908</v>
      </c>
    </row>
    <row r="95" spans="1:7" x14ac:dyDescent="0.3">
      <c r="A95">
        <v>182</v>
      </c>
      <c r="B95">
        <v>1.045009344127001</v>
      </c>
      <c r="C95">
        <v>-0.16674857481436026</v>
      </c>
      <c r="D95">
        <v>-0.24857250972942591</v>
      </c>
      <c r="E95">
        <v>-7.2277309480394125E-2</v>
      </c>
      <c r="F95">
        <v>0.60002052813223783</v>
      </c>
      <c r="G95">
        <v>-0.95377259756527011</v>
      </c>
    </row>
    <row r="96" spans="1:7" x14ac:dyDescent="0.3">
      <c r="A96">
        <v>184</v>
      </c>
      <c r="B96">
        <v>1.3988673845900732</v>
      </c>
      <c r="C96">
        <v>-0.46680804279264171</v>
      </c>
      <c r="D96">
        <v>1.5281117442584225E-2</v>
      </c>
      <c r="E96">
        <v>-0.69387332000692092</v>
      </c>
      <c r="F96">
        <v>0.1426642217309719</v>
      </c>
      <c r="G96">
        <v>-0.99710824721018843</v>
      </c>
    </row>
    <row r="97" spans="1:7" x14ac:dyDescent="0.3">
      <c r="A97">
        <v>186</v>
      </c>
      <c r="B97">
        <v>1.6170715845363719</v>
      </c>
      <c r="C97">
        <v>-0.87614611735339154</v>
      </c>
      <c r="D97">
        <v>-0.48603607204504978</v>
      </c>
      <c r="E97">
        <v>9.1616479648327073E-2</v>
      </c>
      <c r="F97">
        <v>6.9023527698233278E-2</v>
      </c>
      <c r="G97">
        <v>-0.96940742018225656</v>
      </c>
    </row>
    <row r="98" spans="1:7" x14ac:dyDescent="0.3">
      <c r="A98">
        <v>188</v>
      </c>
      <c r="B98">
        <v>1.3706748300080431</v>
      </c>
      <c r="C98">
        <v>-0.48883446513888423</v>
      </c>
      <c r="D98">
        <v>-1.6308659068639046</v>
      </c>
      <c r="E98">
        <v>0.11649974115153627</v>
      </c>
      <c r="F98">
        <v>-9.2153717119090539E-2</v>
      </c>
      <c r="G98">
        <v>-1.0361159966814188</v>
      </c>
    </row>
    <row r="99" spans="1:7" x14ac:dyDescent="0.3">
      <c r="A99">
        <v>190</v>
      </c>
      <c r="B99">
        <v>1.2871985927691236</v>
      </c>
      <c r="C99">
        <v>-0.75990171085560798</v>
      </c>
      <c r="D99">
        <v>0.19849305706730841</v>
      </c>
      <c r="E99">
        <v>0.47098097700078795</v>
      </c>
      <c r="F99">
        <v>3.4436068539839507E-2</v>
      </c>
      <c r="G99">
        <v>-0.7680411014988795</v>
      </c>
    </row>
    <row r="100" spans="1:7" x14ac:dyDescent="0.3">
      <c r="A100">
        <v>192</v>
      </c>
      <c r="B100">
        <v>0.94058901466720346</v>
      </c>
      <c r="C100">
        <v>-0.61774069538648346</v>
      </c>
      <c r="D100">
        <v>-0.19314811819889077</v>
      </c>
      <c r="E100">
        <v>0.59072537792014246</v>
      </c>
      <c r="F100">
        <v>0.1897359117098481</v>
      </c>
      <c r="G100">
        <v>-1.2091357021852964</v>
      </c>
    </row>
    <row r="101" spans="1:7" x14ac:dyDescent="0.3">
      <c r="A101">
        <v>194</v>
      </c>
      <c r="B101">
        <v>0.83930591032310597</v>
      </c>
      <c r="C101">
        <v>-0.48399194645310728</v>
      </c>
      <c r="D101">
        <v>0.16865383479804627</v>
      </c>
      <c r="E101">
        <v>0.46709159538960943</v>
      </c>
      <c r="F101">
        <v>7.4706765183977342E-2</v>
      </c>
      <c r="G101">
        <v>-0.74578413843288061</v>
      </c>
    </row>
    <row r="102" spans="1:7" x14ac:dyDescent="0.3">
      <c r="A102">
        <v>196</v>
      </c>
      <c r="B102">
        <v>0.61022052254325265</v>
      </c>
      <c r="C102">
        <v>-0.54619600064121288</v>
      </c>
      <c r="D102">
        <v>0.15688742290210997</v>
      </c>
      <c r="E102">
        <v>0.28785980002657702</v>
      </c>
      <c r="F102">
        <v>1.7323383922096185E-2</v>
      </c>
      <c r="G102">
        <v>-1.1718897026538788</v>
      </c>
    </row>
    <row r="103" spans="1:7" x14ac:dyDescent="0.3">
      <c r="A103">
        <v>198</v>
      </c>
      <c r="B103">
        <v>0.18194115993148641</v>
      </c>
      <c r="C103">
        <v>-0.2222713308033433</v>
      </c>
      <c r="D103">
        <v>0.48293099014662222</v>
      </c>
      <c r="E103">
        <v>0.28762736686255286</v>
      </c>
      <c r="F103">
        <v>0.33552695864332521</v>
      </c>
      <c r="G103">
        <v>-1.1813668976677238</v>
      </c>
    </row>
    <row r="104" spans="1:7" x14ac:dyDescent="0.3">
      <c r="A104">
        <v>200</v>
      </c>
      <c r="B104">
        <v>0.79604731346617319</v>
      </c>
      <c r="C104">
        <v>-0.20292521409951819</v>
      </c>
      <c r="D104">
        <v>0.13901929388288123</v>
      </c>
      <c r="E104">
        <v>8.6322168690202761E-2</v>
      </c>
      <c r="F104">
        <v>0.39517209000340703</v>
      </c>
      <c r="G104">
        <v>-1.0409707223998004</v>
      </c>
    </row>
    <row r="105" spans="1:7" x14ac:dyDescent="0.3">
      <c r="A105">
        <v>202</v>
      </c>
      <c r="B105">
        <v>0.40588750115449529</v>
      </c>
      <c r="C105">
        <v>-0.22960249081744299</v>
      </c>
      <c r="D105">
        <v>4.7991410597615886E-2</v>
      </c>
      <c r="E105">
        <v>-7.3568604836032461E-2</v>
      </c>
      <c r="F105">
        <v>0.29303649334131204</v>
      </c>
      <c r="G105">
        <v>-0.93647799124292586</v>
      </c>
    </row>
    <row r="106" spans="1:7" x14ac:dyDescent="0.3">
      <c r="A106">
        <v>204</v>
      </c>
      <c r="B106">
        <v>0.59777638501305252</v>
      </c>
      <c r="C106">
        <v>-0.29096202412156902</v>
      </c>
      <c r="D106">
        <v>7.5585452720529061E-3</v>
      </c>
      <c r="E106">
        <v>0.1149630996783238</v>
      </c>
      <c r="F106">
        <v>0.34388126527056329</v>
      </c>
      <c r="G106">
        <v>-0.90980815614119137</v>
      </c>
    </row>
    <row r="107" spans="1:7" x14ac:dyDescent="0.3">
      <c r="A107">
        <v>206</v>
      </c>
      <c r="B107">
        <v>0.66412246706251665</v>
      </c>
      <c r="C107">
        <v>-0.15666523504007843</v>
      </c>
      <c r="D107">
        <v>-0.25574188905108086</v>
      </c>
      <c r="E107">
        <v>0.18442187685828029</v>
      </c>
      <c r="F107">
        <v>0.16162933740362248</v>
      </c>
      <c r="G107">
        <v>-1.0806412523950173</v>
      </c>
    </row>
    <row r="108" spans="1:7" x14ac:dyDescent="0.3">
      <c r="A108">
        <v>208</v>
      </c>
      <c r="B108">
        <v>0.68647378029648032</v>
      </c>
      <c r="C108">
        <v>-0.16234329034511175</v>
      </c>
      <c r="D108">
        <v>0.18375323360857318</v>
      </c>
      <c r="E108">
        <v>0.15673908702403377</v>
      </c>
      <c r="F108">
        <v>0.35098137636772081</v>
      </c>
      <c r="G108">
        <v>-1.1622708878699461</v>
      </c>
    </row>
    <row r="109" spans="1:7" x14ac:dyDescent="0.3">
      <c r="A109">
        <v>210</v>
      </c>
      <c r="B109">
        <v>0.44882048349129694</v>
      </c>
      <c r="C109">
        <v>-4.4469737177523609E-2</v>
      </c>
      <c r="D109">
        <v>-4.0065827089113208E-2</v>
      </c>
      <c r="E109">
        <v>-5.2329378826445477E-2</v>
      </c>
      <c r="F109">
        <v>0.13008553266971698</v>
      </c>
      <c r="G109">
        <v>-1.1398383162890455</v>
      </c>
    </row>
    <row r="110" spans="1:7" x14ac:dyDescent="0.3">
      <c r="A110">
        <v>212</v>
      </c>
      <c r="B110">
        <v>0.17529862372084171</v>
      </c>
      <c r="C110">
        <v>-0.16342140211189415</v>
      </c>
      <c r="D110">
        <v>0.17719513238494677</v>
      </c>
      <c r="E110">
        <v>-8.5882397347422881E-2</v>
      </c>
      <c r="F110">
        <v>0.20654423088513449</v>
      </c>
      <c r="G110">
        <v>-1.2280787626313858</v>
      </c>
    </row>
    <row r="111" spans="1:7" x14ac:dyDescent="0.3">
      <c r="A111">
        <v>214</v>
      </c>
      <c r="B111">
        <v>0.45886639929496698</v>
      </c>
      <c r="C111">
        <v>-5.552936705170429E-2</v>
      </c>
      <c r="D111">
        <v>4.4970977642657971E-2</v>
      </c>
      <c r="E111">
        <v>-0.14496174245873292</v>
      </c>
      <c r="F111">
        <v>0.3291195413117553</v>
      </c>
      <c r="G111">
        <v>-1.0449870590793171</v>
      </c>
    </row>
    <row r="112" spans="1:7" x14ac:dyDescent="0.3">
      <c r="A112">
        <v>216</v>
      </c>
      <c r="B112">
        <v>0.4640111087130161</v>
      </c>
      <c r="C112">
        <v>-0.27464659938434477</v>
      </c>
      <c r="D112">
        <v>0.27934219193295412</v>
      </c>
      <c r="E112">
        <v>-0.19870028997911024</v>
      </c>
      <c r="F112">
        <v>0.39505664104248345</v>
      </c>
      <c r="G112">
        <v>-0.9127765065221034</v>
      </c>
    </row>
    <row r="113" spans="1:7" x14ac:dyDescent="0.3">
      <c r="A113">
        <v>218</v>
      </c>
      <c r="B113">
        <v>0.73289508514459301</v>
      </c>
      <c r="C113">
        <v>-4.9336213902562376E-2</v>
      </c>
      <c r="D113">
        <v>-7.300846124065799E-2</v>
      </c>
      <c r="E113">
        <v>-0.25502142821076423</v>
      </c>
      <c r="F113">
        <v>0.50303290559158287</v>
      </c>
      <c r="G113">
        <v>-0.90494210084119719</v>
      </c>
    </row>
    <row r="114" spans="1:7" x14ac:dyDescent="0.3">
      <c r="A114">
        <v>220</v>
      </c>
      <c r="B114">
        <v>0.78747091014899684</v>
      </c>
      <c r="C114">
        <v>-0.25151211772226334</v>
      </c>
      <c r="D114">
        <v>0.15421550144195045</v>
      </c>
      <c r="E114">
        <v>-0.15274308827182137</v>
      </c>
      <c r="F114">
        <v>0.56142908910162193</v>
      </c>
      <c r="G114">
        <v>-1.0244351980451032</v>
      </c>
    </row>
    <row r="115" spans="1:7" x14ac:dyDescent="0.3">
      <c r="A115">
        <v>222</v>
      </c>
      <c r="B115">
        <v>0.78057637661407775</v>
      </c>
      <c r="C115">
        <v>-0.10355625150670413</v>
      </c>
      <c r="D115">
        <v>-2.9588354531078494E-2</v>
      </c>
      <c r="E115">
        <v>-0.20378541108963241</v>
      </c>
      <c r="F115">
        <v>0.38776761346381566</v>
      </c>
      <c r="G115">
        <v>-1.033986035339395</v>
      </c>
    </row>
    <row r="116" spans="1:7" x14ac:dyDescent="0.3">
      <c r="A116">
        <v>224</v>
      </c>
      <c r="B116">
        <v>0.75812596330875792</v>
      </c>
      <c r="C116">
        <v>-0.16247805431595955</v>
      </c>
      <c r="D116">
        <v>0.23107058393859367</v>
      </c>
      <c r="E116">
        <v>-0.20602193464559529</v>
      </c>
      <c r="F116">
        <v>0.5318059352631842</v>
      </c>
      <c r="G116">
        <v>-1.0438994192450917</v>
      </c>
    </row>
    <row r="117" spans="1:7" x14ac:dyDescent="0.3">
      <c r="A117">
        <v>226</v>
      </c>
      <c r="B117">
        <v>0.55257259532717884</v>
      </c>
      <c r="C117">
        <v>-8.1194416610816722E-2</v>
      </c>
      <c r="D117">
        <v>0.29510542216215557</v>
      </c>
      <c r="E117">
        <v>-0.11118403854587203</v>
      </c>
      <c r="F117">
        <v>0.42867327939305622</v>
      </c>
      <c r="G117">
        <v>-0.96823480848598342</v>
      </c>
    </row>
    <row r="118" spans="1:7" x14ac:dyDescent="0.3">
      <c r="A118">
        <v>228</v>
      </c>
      <c r="B118">
        <v>0.54537509871700607</v>
      </c>
      <c r="C118">
        <v>-0.58254334095613214</v>
      </c>
      <c r="D118">
        <v>0.57925016303156052</v>
      </c>
      <c r="E118">
        <v>-0.16614931665410221</v>
      </c>
      <c r="F118">
        <v>0.42845812451133403</v>
      </c>
      <c r="G118">
        <v>-0.78287152382180358</v>
      </c>
    </row>
    <row r="119" spans="1:7" x14ac:dyDescent="0.3">
      <c r="A119">
        <v>230</v>
      </c>
      <c r="B119">
        <v>0.44686962780113182</v>
      </c>
      <c r="C119">
        <v>-0.41030600194883127</v>
      </c>
      <c r="D119">
        <v>0.42979128508201975</v>
      </c>
      <c r="E119">
        <v>-0.17767025381712542</v>
      </c>
      <c r="F119">
        <v>0.38230477853984318</v>
      </c>
      <c r="G119">
        <v>-0.47932370862928381</v>
      </c>
    </row>
    <row r="120" spans="1:7" x14ac:dyDescent="0.3">
      <c r="A120">
        <v>232</v>
      </c>
      <c r="B120">
        <v>0.35552767632812388</v>
      </c>
      <c r="C120">
        <v>-0.55382663614606464</v>
      </c>
      <c r="D120">
        <v>0.56220352539292529</v>
      </c>
      <c r="E120">
        <v>-0.27018123568600039</v>
      </c>
      <c r="F120">
        <v>0.34318332382494943</v>
      </c>
      <c r="G120">
        <v>-0.54266739939130337</v>
      </c>
    </row>
    <row r="121" spans="1:7" x14ac:dyDescent="0.3">
      <c r="A121">
        <v>234</v>
      </c>
      <c r="B121">
        <v>0.67070554323035547</v>
      </c>
      <c r="C121">
        <v>-0.23047995400538679</v>
      </c>
      <c r="D121">
        <v>0.41614401749983876</v>
      </c>
      <c r="E121">
        <v>-0.3484363168285825</v>
      </c>
      <c r="F121">
        <v>0.436067260572572</v>
      </c>
      <c r="G121">
        <v>-0.51815584958561245</v>
      </c>
    </row>
    <row r="122" spans="1:7" x14ac:dyDescent="0.3">
      <c r="A122">
        <v>236</v>
      </c>
      <c r="B122">
        <v>1.0864813082691354</v>
      </c>
      <c r="C122">
        <v>-0.33012443404973268</v>
      </c>
      <c r="D122">
        <v>0.32142080598396683</v>
      </c>
      <c r="E122">
        <v>-0.23364790748417918</v>
      </c>
      <c r="F122">
        <v>0.52561892049337422</v>
      </c>
      <c r="G122">
        <v>-0.5717277762120111</v>
      </c>
    </row>
    <row r="123" spans="1:7" x14ac:dyDescent="0.3">
      <c r="A123">
        <v>238</v>
      </c>
      <c r="B123">
        <v>1.0529939784467206</v>
      </c>
      <c r="C123">
        <v>-0.14285043065080788</v>
      </c>
      <c r="D123">
        <v>0.24331827361307481</v>
      </c>
      <c r="E123">
        <v>-7.3250946178549992E-2</v>
      </c>
      <c r="F123">
        <v>0.42363550655251359</v>
      </c>
      <c r="G123">
        <v>-0.90205872232233297</v>
      </c>
    </row>
    <row r="124" spans="1:7" x14ac:dyDescent="0.3">
      <c r="A124">
        <v>240</v>
      </c>
      <c r="B124">
        <v>1.1341569368773958</v>
      </c>
      <c r="C124">
        <v>-0.30838251341972439</v>
      </c>
      <c r="D124">
        <v>0.379572438259551</v>
      </c>
      <c r="E124">
        <v>7.5054325416876538E-2</v>
      </c>
      <c r="F124">
        <v>0.21225370677109057</v>
      </c>
      <c r="G124">
        <v>-0.92847364183792414</v>
      </c>
    </row>
    <row r="125" spans="1:7" x14ac:dyDescent="0.3">
      <c r="A125">
        <v>242</v>
      </c>
      <c r="B125">
        <v>0.57614142372338151</v>
      </c>
      <c r="C125">
        <v>-0.22492468365159116</v>
      </c>
      <c r="D125">
        <v>0.35411450335351818</v>
      </c>
      <c r="E125">
        <v>-7.8457449052484626E-2</v>
      </c>
      <c r="F125">
        <v>0.19339354469928799</v>
      </c>
      <c r="G125">
        <v>-0.94155364380264805</v>
      </c>
    </row>
    <row r="126" spans="1:7" x14ac:dyDescent="0.3">
      <c r="A126">
        <v>244</v>
      </c>
      <c r="B126">
        <v>0.55865167684646888</v>
      </c>
      <c r="C126">
        <v>-0.28386744974520067</v>
      </c>
      <c r="D126">
        <v>0.3656402763601917</v>
      </c>
      <c r="E126">
        <v>-0.23766641863094651</v>
      </c>
      <c r="F126">
        <v>0.20838091889991689</v>
      </c>
      <c r="G126">
        <v>-1.0099559927519708</v>
      </c>
    </row>
    <row r="127" spans="1:7" x14ac:dyDescent="0.3">
      <c r="A127">
        <v>246</v>
      </c>
      <c r="B127">
        <v>0.46381574000094528</v>
      </c>
      <c r="C127">
        <v>-0.11981477590068147</v>
      </c>
      <c r="D127">
        <v>0.23601059607920555</v>
      </c>
      <c r="E127">
        <v>-0.37809995373836353</v>
      </c>
      <c r="F127">
        <v>6.645741215757571E-2</v>
      </c>
      <c r="G127">
        <v>-1.0272619286559277</v>
      </c>
    </row>
    <row r="128" spans="1:7" x14ac:dyDescent="0.3">
      <c r="A128">
        <v>248</v>
      </c>
      <c r="B128">
        <v>0.46510687235902143</v>
      </c>
      <c r="C128">
        <v>-0.36628011005053651</v>
      </c>
      <c r="D128">
        <v>0.24024252137322735</v>
      </c>
      <c r="E128">
        <v>-0.23565199787613572</v>
      </c>
      <c r="F128">
        <v>0.11134606723888729</v>
      </c>
      <c r="G128">
        <v>-0.72486406599645581</v>
      </c>
    </row>
    <row r="129" spans="1:7" x14ac:dyDescent="0.3">
      <c r="A129">
        <v>250</v>
      </c>
      <c r="B129">
        <v>0.68486552771009956</v>
      </c>
      <c r="C129">
        <v>-0.3885371285246742</v>
      </c>
      <c r="D129">
        <v>0.22262332913601116</v>
      </c>
      <c r="E129">
        <v>-0.14584498848198554</v>
      </c>
      <c r="F129">
        <v>0.17503191223149034</v>
      </c>
      <c r="G129">
        <v>-0.74675848245105014</v>
      </c>
    </row>
    <row r="130" spans="1:7" x14ac:dyDescent="0.3">
      <c r="A130">
        <v>252</v>
      </c>
      <c r="B130">
        <v>0.74619714614955523</v>
      </c>
      <c r="C130">
        <v>-0.51049852214127078</v>
      </c>
      <c r="D130">
        <v>0.31946526926312796</v>
      </c>
      <c r="E130">
        <v>-0.19902053122730629</v>
      </c>
      <c r="F130">
        <v>0.11356583589675104</v>
      </c>
      <c r="G130">
        <v>-0.77905911961122032</v>
      </c>
    </row>
    <row r="131" spans="1:7" x14ac:dyDescent="0.3">
      <c r="A131">
        <v>254</v>
      </c>
      <c r="B131">
        <v>0.74933437126525526</v>
      </c>
      <c r="C131">
        <v>-0.38255959772886799</v>
      </c>
      <c r="D131">
        <v>0.60433469276458407</v>
      </c>
      <c r="E131">
        <v>-0.19671427772213079</v>
      </c>
      <c r="F131">
        <v>0.30618717952717012</v>
      </c>
      <c r="G131">
        <v>-0.61931768375017038</v>
      </c>
    </row>
    <row r="132" spans="1:7" x14ac:dyDescent="0.3">
      <c r="A132">
        <v>256</v>
      </c>
      <c r="B132">
        <v>0.41822121289091019</v>
      </c>
      <c r="C132">
        <v>-0.42625906134222025</v>
      </c>
      <c r="D132">
        <v>0.28207496460649018</v>
      </c>
      <c r="E132">
        <v>-0.33879808829406771</v>
      </c>
      <c r="F132">
        <v>0.44582794545113646</v>
      </c>
      <c r="G132">
        <v>-0.63741102557577056</v>
      </c>
    </row>
    <row r="133" spans="1:7" x14ac:dyDescent="0.3">
      <c r="A133">
        <v>258</v>
      </c>
      <c r="B133">
        <v>0.24085756806075886</v>
      </c>
      <c r="C133">
        <v>-0.45905162758166529</v>
      </c>
      <c r="D133">
        <v>0.51955512270755599</v>
      </c>
      <c r="E133">
        <v>4.9055384726390538E-2</v>
      </c>
      <c r="F133">
        <v>0.48914229651977409</v>
      </c>
      <c r="G133">
        <v>-0.8035593398352987</v>
      </c>
    </row>
    <row r="134" spans="1:7" x14ac:dyDescent="0.3">
      <c r="A134">
        <v>260</v>
      </c>
      <c r="B134">
        <v>0.29875749260110707</v>
      </c>
      <c r="C134">
        <v>-0.21318823916826374</v>
      </c>
      <c r="D134">
        <v>0.18813175500755899</v>
      </c>
      <c r="E134">
        <v>-0.18379357639358893</v>
      </c>
      <c r="F134">
        <v>0.81755785660320945</v>
      </c>
      <c r="G134">
        <v>-0.84540514949896639</v>
      </c>
    </row>
    <row r="135" spans="1:7" x14ac:dyDescent="0.3">
      <c r="A135">
        <v>262</v>
      </c>
      <c r="B135">
        <v>0.37249077711159057</v>
      </c>
      <c r="C135">
        <v>-0.46105811336984365</v>
      </c>
      <c r="D135">
        <v>0.50802105180815194</v>
      </c>
      <c r="E135">
        <v>-0.14426702555739179</v>
      </c>
      <c r="F135">
        <v>0.80612316179116084</v>
      </c>
      <c r="G135">
        <v>-0.45233664524256018</v>
      </c>
    </row>
    <row r="136" spans="1:7" x14ac:dyDescent="0.3">
      <c r="A136">
        <v>264</v>
      </c>
      <c r="B136">
        <v>0.55339937306525655</v>
      </c>
      <c r="C136">
        <v>-0.14796547203318816</v>
      </c>
      <c r="D136">
        <v>0.25243489176281897</v>
      </c>
      <c r="E136">
        <v>0.14004522066629874</v>
      </c>
      <c r="F136">
        <v>0.66313437600024927</v>
      </c>
      <c r="G136">
        <v>-0.64376125606622081</v>
      </c>
    </row>
    <row r="137" spans="1:7" x14ac:dyDescent="0.3">
      <c r="A137">
        <v>266</v>
      </c>
      <c r="B137">
        <v>0.63318908765015258</v>
      </c>
      <c r="C137">
        <v>-0.55310190545839422</v>
      </c>
      <c r="D137">
        <v>0.53269621883300056</v>
      </c>
      <c r="E137">
        <v>-0.13149353189939797</v>
      </c>
      <c r="F137">
        <v>0.60157384142473758</v>
      </c>
      <c r="G137">
        <v>-0.49515113413357925</v>
      </c>
    </row>
    <row r="138" spans="1:7" x14ac:dyDescent="0.3">
      <c r="A138">
        <v>268</v>
      </c>
      <c r="B138">
        <v>0.73206830740653495</v>
      </c>
      <c r="C138">
        <v>-0.52433129506000842</v>
      </c>
      <c r="D138">
        <v>0.2871311472453682</v>
      </c>
      <c r="E138">
        <v>-0.18136335853426958</v>
      </c>
      <c r="F138">
        <v>0.45184178677954945</v>
      </c>
      <c r="G138">
        <v>-0.47377221364208955</v>
      </c>
    </row>
    <row r="139" spans="1:7" x14ac:dyDescent="0.3">
      <c r="A139">
        <v>270</v>
      </c>
      <c r="B139">
        <v>0.65918728350958933</v>
      </c>
      <c r="C139">
        <v>-0.56933347705820203</v>
      </c>
      <c r="D139">
        <v>0.33539722331124161</v>
      </c>
      <c r="E139">
        <v>-0.22680920728070172</v>
      </c>
      <c r="F139">
        <v>0.31979966155673401</v>
      </c>
      <c r="G139">
        <v>-0.54514857776313064</v>
      </c>
    </row>
    <row r="140" spans="1:7" x14ac:dyDescent="0.3">
      <c r="A140">
        <v>272</v>
      </c>
      <c r="B140">
        <v>0.62812365828918448</v>
      </c>
      <c r="C140">
        <v>-0.62447290441901659</v>
      </c>
      <c r="D140">
        <v>0.14746931464970725</v>
      </c>
      <c r="E140">
        <v>-0.14175674738604127</v>
      </c>
      <c r="F140">
        <v>0.1894420416274783</v>
      </c>
      <c r="G140">
        <v>-0.52394526578653111</v>
      </c>
    </row>
    <row r="141" spans="1:7" x14ac:dyDescent="0.3">
      <c r="A141">
        <v>274</v>
      </c>
      <c r="B141">
        <v>0.35042543836922746</v>
      </c>
      <c r="C141">
        <v>-0.4973006372629924</v>
      </c>
      <c r="D141">
        <v>0.16056615534723628</v>
      </c>
      <c r="E141">
        <v>0.22696489364523975</v>
      </c>
      <c r="F141">
        <v>0.10779338785029544</v>
      </c>
      <c r="G141">
        <v>-0.43486076561451947</v>
      </c>
    </row>
    <row r="142" spans="1:7" x14ac:dyDescent="0.3">
      <c r="A142">
        <v>276</v>
      </c>
      <c r="B142">
        <v>0.52513036985674777</v>
      </c>
      <c r="C142">
        <v>-0.52470563942347459</v>
      </c>
      <c r="D142">
        <v>0.27867559455003599</v>
      </c>
      <c r="E142">
        <v>-0.17273750555857842</v>
      </c>
      <c r="F142">
        <v>0.15589887079749218</v>
      </c>
      <c r="G142">
        <v>-0.45012737682929505</v>
      </c>
    </row>
    <row r="143" spans="1:7" x14ac:dyDescent="0.3">
      <c r="A143">
        <v>278</v>
      </c>
      <c r="B143">
        <v>0.52690567684909762</v>
      </c>
      <c r="C143">
        <v>-0.59661868902237503</v>
      </c>
      <c r="D143">
        <v>-0.14713630299225214</v>
      </c>
      <c r="E143">
        <v>-0.14538012215395504</v>
      </c>
      <c r="F143">
        <v>0.19343027845958713</v>
      </c>
      <c r="G143">
        <v>-0.49057964795534903</v>
      </c>
    </row>
    <row r="144" spans="1:7" x14ac:dyDescent="0.3">
      <c r="A144">
        <v>280</v>
      </c>
      <c r="B144">
        <v>0.26261428086666366</v>
      </c>
      <c r="C144">
        <v>-0.13077557886290711</v>
      </c>
      <c r="D144">
        <v>2.832817078372989E-2</v>
      </c>
      <c r="E144">
        <v>-0.21878509794075271</v>
      </c>
      <c r="F144">
        <v>0.13652443608154821</v>
      </c>
      <c r="G144">
        <v>-0.41971311500660613</v>
      </c>
    </row>
    <row r="145" spans="1:7" x14ac:dyDescent="0.3">
      <c r="A145">
        <v>282</v>
      </c>
      <c r="B145">
        <v>0.73113959816649876</v>
      </c>
      <c r="C145">
        <v>-0.28523006322819655</v>
      </c>
      <c r="D145">
        <v>0.10950368943020669</v>
      </c>
      <c r="E145">
        <v>-0.23312880675121742</v>
      </c>
      <c r="F145">
        <v>0.25768287289675557</v>
      </c>
      <c r="G145">
        <v>-0.16107576130230297</v>
      </c>
    </row>
    <row r="146" spans="1:7" x14ac:dyDescent="0.3">
      <c r="A146">
        <v>284</v>
      </c>
      <c r="B146">
        <v>0.35603450240729467</v>
      </c>
      <c r="C146">
        <v>-0.24123711363390762</v>
      </c>
      <c r="D146">
        <v>0.10294558820659942</v>
      </c>
      <c r="E146">
        <v>-0.28234265534543346</v>
      </c>
      <c r="F146">
        <v>0.3650818926412141</v>
      </c>
      <c r="G146">
        <v>-0.17724873904559574</v>
      </c>
    </row>
    <row r="147" spans="1:7" x14ac:dyDescent="0.3">
      <c r="A147">
        <v>286</v>
      </c>
      <c r="B147">
        <v>0.51644637217640832</v>
      </c>
      <c r="C147">
        <v>-0.72092497573172343</v>
      </c>
      <c r="D147">
        <v>0.5048457248554995</v>
      </c>
      <c r="E147">
        <v>-0.26000582828354674</v>
      </c>
      <c r="F147">
        <v>0.3295655941153362</v>
      </c>
      <c r="G147">
        <v>-0.38992198017228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tabSelected="1" topLeftCell="A108" workbookViewId="0">
      <selection activeCell="B148" sqref="B148:N150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C2" s="1" t="s">
        <v>103</v>
      </c>
      <c r="D2" s="1"/>
      <c r="E2" s="1" t="s">
        <v>104</v>
      </c>
      <c r="F2" s="1"/>
      <c r="G2" s="1" t="s">
        <v>1</v>
      </c>
      <c r="H2" s="1">
        <v>20</v>
      </c>
      <c r="I2" s="1" t="s">
        <v>2</v>
      </c>
      <c r="J2" s="1">
        <v>37</v>
      </c>
      <c r="K2" s="1" t="s">
        <v>3</v>
      </c>
      <c r="L2" s="1">
        <v>6</v>
      </c>
      <c r="M2" s="1" t="s">
        <v>4</v>
      </c>
      <c r="N2" s="1">
        <v>31</v>
      </c>
    </row>
    <row r="3" spans="1:14" x14ac:dyDescent="0.3">
      <c r="B3" t="s">
        <v>5</v>
      </c>
      <c r="C3" t="s">
        <v>6</v>
      </c>
      <c r="D3" t="s">
        <v>102</v>
      </c>
      <c r="E3" t="s">
        <v>6</v>
      </c>
      <c r="F3" t="s">
        <v>102</v>
      </c>
      <c r="G3" t="s">
        <v>6</v>
      </c>
      <c r="H3" t="s">
        <v>102</v>
      </c>
      <c r="I3" t="s">
        <v>6</v>
      </c>
      <c r="J3" t="s">
        <v>102</v>
      </c>
      <c r="K3" t="s">
        <v>6</v>
      </c>
      <c r="L3" t="s">
        <v>102</v>
      </c>
      <c r="M3" t="s">
        <v>6</v>
      </c>
      <c r="N3" t="s">
        <v>102</v>
      </c>
    </row>
    <row r="4" spans="1:14" x14ac:dyDescent="0.3">
      <c r="B4">
        <v>0</v>
      </c>
      <c r="C4">
        <f>($L$2*K4+$N$2*M4)/($L$2+$N$2)</f>
        <v>0.11422362656571068</v>
      </c>
      <c r="D4">
        <f>($L$2*L4+$N$2*N4)/($L$2+$N$2)</f>
        <v>0.39288322313913365</v>
      </c>
      <c r="E4">
        <f>($H$2*G4+$J$2*I4)/($H$2+$J$2)</f>
        <v>3.3229218292267319E-2</v>
      </c>
      <c r="F4">
        <f>($H$2*H4+$J$2*J4)/($H$2+$J$2)</f>
        <v>0.31430858763875807</v>
      </c>
      <c r="G4">
        <v>-2.9365497136232689E-2</v>
      </c>
      <c r="H4">
        <f>STDEV(CONFEMALE!B4:U4)</f>
        <v>0.25859441662429977</v>
      </c>
      <c r="I4">
        <v>6.7064199604970023E-2</v>
      </c>
      <c r="J4">
        <f>STDEV(CONMALE!B4:AL4)</f>
        <v>0.3444243557546815</v>
      </c>
      <c r="K4">
        <v>0.22119721133423678</v>
      </c>
      <c r="L4">
        <f>STDEV(OSAFEMALE!B4:G4)</f>
        <v>0.38220471754177188</v>
      </c>
      <c r="M4">
        <v>9.3519061771802414E-2</v>
      </c>
      <c r="N4">
        <f>STDEV(OSAMALE!B4:AF4)</f>
        <v>0.39495003067410689</v>
      </c>
    </row>
    <row r="5" spans="1:14" x14ac:dyDescent="0.3">
      <c r="B5">
        <v>2</v>
      </c>
      <c r="C5">
        <f t="shared" ref="C5:C68" si="0">($L$2*K5+$N$2*M5)/($L$2+$N$2)</f>
        <v>9.2756198595172354E-2</v>
      </c>
      <c r="D5">
        <f t="shared" ref="D5:D68" si="1">($L$2*L5+$N$2*N5)/($L$2+$N$2)</f>
        <v>0.39918052124943365</v>
      </c>
      <c r="E5">
        <f t="shared" ref="E5:E68" si="2">($H$2*G5+$J$2*I5)/($H$2+$J$2)</f>
        <v>8.6329251614154657E-3</v>
      </c>
      <c r="F5">
        <f t="shared" ref="F5:F68" si="3">($H$2*H5+$J$2*J5)/($H$2+$J$2)</f>
        <v>0.31037747733220544</v>
      </c>
      <c r="G5">
        <v>-2.5607233692830023E-2</v>
      </c>
      <c r="H5">
        <f>STDEV(CONFEMALE!B5:U5)</f>
        <v>0.17973750288156257</v>
      </c>
      <c r="I5">
        <v>2.7141119136683298E-2</v>
      </c>
      <c r="J5">
        <f>STDEV(CONMALE!B5:AL5)</f>
        <v>0.38099367973795834</v>
      </c>
      <c r="K5">
        <v>3.3052706160860403E-2</v>
      </c>
      <c r="L5">
        <f>STDEV(OSAFEMALE!B5:G5)</f>
        <v>0.63127980738210665</v>
      </c>
      <c r="M5">
        <v>0.1043117132598779</v>
      </c>
      <c r="N5">
        <f>STDEV(OSAMALE!B5:AF5)</f>
        <v>0.35425807877214216</v>
      </c>
    </row>
    <row r="6" spans="1:14" x14ac:dyDescent="0.3">
      <c r="B6">
        <v>4</v>
      </c>
      <c r="C6">
        <f t="shared" si="0"/>
        <v>0.12017808771561583</v>
      </c>
      <c r="D6">
        <f t="shared" si="1"/>
        <v>0.31655983001966681</v>
      </c>
      <c r="E6">
        <f t="shared" si="2"/>
        <v>-1.9959876677312235E-3</v>
      </c>
      <c r="F6">
        <f t="shared" si="3"/>
        <v>0.29857825417282929</v>
      </c>
      <c r="G6">
        <v>-2.2349830908854782E-3</v>
      </c>
      <c r="H6">
        <f>STDEV(CONFEMALE!B6:U6)</f>
        <v>0.21870907083898269</v>
      </c>
      <c r="I6">
        <v>-1.8668009525127072E-3</v>
      </c>
      <c r="J6">
        <f>STDEV(CONMALE!B6:AL6)</f>
        <v>0.34175078570463829</v>
      </c>
      <c r="K6">
        <v>0.19989656551179383</v>
      </c>
      <c r="L6">
        <f>STDEV(OSAFEMALE!B6:G6)</f>
        <v>0.33487605988056368</v>
      </c>
      <c r="M6">
        <v>0.10474870491635559</v>
      </c>
      <c r="N6">
        <f>STDEV(OSAMALE!B6:AF6)</f>
        <v>0.31301475327239642</v>
      </c>
    </row>
    <row r="7" spans="1:14" x14ac:dyDescent="0.3">
      <c r="B7">
        <v>6</v>
      </c>
      <c r="C7">
        <f t="shared" si="0"/>
        <v>2.6170175345210191E-2</v>
      </c>
      <c r="D7">
        <f t="shared" si="1"/>
        <v>0.36785481093424799</v>
      </c>
      <c r="E7">
        <f t="shared" si="2"/>
        <v>-9.1617345764866027E-3</v>
      </c>
      <c r="F7">
        <f t="shared" si="3"/>
        <v>0.2670110442384438</v>
      </c>
      <c r="G7">
        <v>1.5169692403448639E-2</v>
      </c>
      <c r="H7">
        <f>STDEV(CONFEMALE!B7:U7)</f>
        <v>0.22479570098478865</v>
      </c>
      <c r="I7">
        <v>-2.2313857268343489E-2</v>
      </c>
      <c r="J7">
        <f>STDEV(CONMALE!B7:AL7)</f>
        <v>0.289830148699879</v>
      </c>
      <c r="K7">
        <v>-2.9610156836864705E-2</v>
      </c>
      <c r="L7">
        <f>STDEV(OSAFEMALE!B7:G7)</f>
        <v>0.4657748405355675</v>
      </c>
      <c r="M7">
        <v>3.6966368670773075E-2</v>
      </c>
      <c r="N7">
        <f>STDEV(OSAMALE!B7:AF7)</f>
        <v>0.34890254714044422</v>
      </c>
    </row>
    <row r="8" spans="1:14" x14ac:dyDescent="0.3">
      <c r="B8">
        <v>8</v>
      </c>
      <c r="C8">
        <f t="shared" si="0"/>
        <v>3.8779701712675273E-2</v>
      </c>
      <c r="D8">
        <f t="shared" si="1"/>
        <v>0.36215216461512167</v>
      </c>
      <c r="E8">
        <f t="shared" si="2"/>
        <v>-0.16326757771615311</v>
      </c>
      <c r="F8">
        <f t="shared" si="3"/>
        <v>0.81066313975379267</v>
      </c>
      <c r="G8">
        <v>2.3730581145608942E-2</v>
      </c>
      <c r="H8">
        <f>STDEV(CONFEMALE!B8:U8)</f>
        <v>0.26537012869194271</v>
      </c>
      <c r="I8">
        <v>-0.26434766358737583</v>
      </c>
      <c r="J8">
        <f>STDEV(CONMALE!B8:AL8)</f>
        <v>1.105416118706144</v>
      </c>
      <c r="K8">
        <v>0.10984551287150113</v>
      </c>
      <c r="L8">
        <f>STDEV(OSAFEMALE!B8:G8)</f>
        <v>0.24609532247480598</v>
      </c>
      <c r="M8">
        <v>2.5025028585160595E-2</v>
      </c>
      <c r="N8">
        <f>STDEV(OSAMALE!B8:AF8)</f>
        <v>0.3846147792229247</v>
      </c>
    </row>
    <row r="9" spans="1:14" x14ac:dyDescent="0.3">
      <c r="B9">
        <v>10</v>
      </c>
      <c r="C9">
        <f t="shared" si="0"/>
        <v>-3.8968289423742063E-4</v>
      </c>
      <c r="D9">
        <f t="shared" si="1"/>
        <v>0.32882870130270819</v>
      </c>
      <c r="E9">
        <f t="shared" si="2"/>
        <v>-0.13121310460690205</v>
      </c>
      <c r="F9">
        <f t="shared" si="3"/>
        <v>0.70597853685990508</v>
      </c>
      <c r="G9">
        <v>3.4358071736438886E-2</v>
      </c>
      <c r="H9">
        <f>STDEV(CONFEMALE!B9:U9)</f>
        <v>0.29460145351617278</v>
      </c>
      <c r="I9">
        <v>-0.22071103776546475</v>
      </c>
      <c r="J9">
        <f>STDEV(CONMALE!B9:AL9)</f>
        <v>0.92834452785651711</v>
      </c>
      <c r="K9">
        <v>4.9831130929745393E-2</v>
      </c>
      <c r="L9">
        <f>STDEV(OSAFEMALE!B9:G9)</f>
        <v>0.22670379681030967</v>
      </c>
      <c r="M9">
        <v>-1.0109840408556675E-2</v>
      </c>
      <c r="N9">
        <f>STDEV(OSAMALE!B9:AF9)</f>
        <v>0.3485948118496241</v>
      </c>
    </row>
    <row r="10" spans="1:14" x14ac:dyDescent="0.3">
      <c r="B10">
        <v>12</v>
      </c>
      <c r="C10">
        <f t="shared" si="0"/>
        <v>-4.1813663150225971E-3</v>
      </c>
      <c r="D10">
        <f t="shared" si="1"/>
        <v>0.29724788064279112</v>
      </c>
      <c r="E10">
        <f t="shared" si="2"/>
        <v>-9.8437919495616075E-2</v>
      </c>
      <c r="F10">
        <f t="shared" si="3"/>
        <v>0.39245636103077208</v>
      </c>
      <c r="G10">
        <v>-8.6115842269652937E-2</v>
      </c>
      <c r="H10">
        <f>STDEV(CONFEMALE!B10:U10)</f>
        <v>0.32174037093558755</v>
      </c>
      <c r="I10">
        <v>-0.10509850177992046</v>
      </c>
      <c r="J10">
        <f>STDEV(CONMALE!B10:AL10)</f>
        <v>0.43068122054168256</v>
      </c>
      <c r="K10">
        <v>8.9593907215310145E-2</v>
      </c>
      <c r="L10">
        <f>STDEV(OSAFEMALE!B10:G10)</f>
        <v>0.24250796540242331</v>
      </c>
      <c r="M10">
        <v>-2.233141925637732E-2</v>
      </c>
      <c r="N10">
        <f>STDEV(OSAMALE!B10:AF10)</f>
        <v>0.30784270294737842</v>
      </c>
    </row>
    <row r="11" spans="1:14" x14ac:dyDescent="0.3">
      <c r="B11">
        <v>14</v>
      </c>
      <c r="C11">
        <f t="shared" si="0"/>
        <v>-4.6790299607848557E-3</v>
      </c>
      <c r="D11">
        <f t="shared" si="1"/>
        <v>0.28067756883460754</v>
      </c>
      <c r="E11">
        <f t="shared" si="2"/>
        <v>-1.9556891489581799E-2</v>
      </c>
      <c r="F11">
        <f t="shared" si="3"/>
        <v>0.28519416478349369</v>
      </c>
      <c r="G11">
        <v>5.5947128771521561E-2</v>
      </c>
      <c r="H11">
        <f>STDEV(CONFEMALE!B11:U11)</f>
        <v>0.21120916388496891</v>
      </c>
      <c r="I11">
        <v>-6.0369875414502533E-2</v>
      </c>
      <c r="J11">
        <f>STDEV(CONMALE!B11:AL11)</f>
        <v>0.32518605716107468</v>
      </c>
      <c r="K11">
        <v>5.6634637385616089E-2</v>
      </c>
      <c r="L11">
        <f>STDEV(OSAFEMALE!B11:G11)</f>
        <v>0.23415486003511676</v>
      </c>
      <c r="M11">
        <v>-1.6546191382668909E-2</v>
      </c>
      <c r="N11">
        <f>STDEV(OSAMALE!B11:AF11)</f>
        <v>0.28968196408612185</v>
      </c>
    </row>
    <row r="12" spans="1:14" x14ac:dyDescent="0.3">
      <c r="B12">
        <v>16</v>
      </c>
      <c r="C12">
        <f t="shared" si="0"/>
        <v>9.8831505450493289E-3</v>
      </c>
      <c r="D12">
        <f t="shared" si="1"/>
        <v>0.25688179182802218</v>
      </c>
      <c r="E12">
        <f t="shared" si="2"/>
        <v>-5.7745962887320493E-2</v>
      </c>
      <c r="F12">
        <f t="shared" si="3"/>
        <v>0.40517315022406986</v>
      </c>
      <c r="G12">
        <v>-0.16541781446563836</v>
      </c>
      <c r="H12">
        <f>STDEV(CONFEMALE!B12:U12)</f>
        <v>0.56853970413548094</v>
      </c>
      <c r="I12">
        <v>4.5503796582430632E-4</v>
      </c>
      <c r="J12">
        <f>STDEV(CONMALE!B12:AL12)</f>
        <v>0.31686690486655039</v>
      </c>
      <c r="K12">
        <v>6.8637354184457752E-2</v>
      </c>
      <c r="L12">
        <f>STDEV(OSAFEMALE!B12:G12)</f>
        <v>0.15573322387185876</v>
      </c>
      <c r="M12">
        <v>-1.4886308045135902E-3</v>
      </c>
      <c r="N12">
        <f>STDEV(OSAMALE!B12:AF12)</f>
        <v>0.27645893401308602</v>
      </c>
    </row>
    <row r="13" spans="1:14" x14ac:dyDescent="0.3">
      <c r="B13">
        <v>18</v>
      </c>
      <c r="C13">
        <f t="shared" si="0"/>
        <v>2.1440561241738328E-2</v>
      </c>
      <c r="D13">
        <f t="shared" si="1"/>
        <v>0.30913808589838077</v>
      </c>
      <c r="E13">
        <f t="shared" si="2"/>
        <v>-5.6533544108838568E-2</v>
      </c>
      <c r="F13">
        <f t="shared" si="3"/>
        <v>0.25207211685702913</v>
      </c>
      <c r="G13">
        <v>-2.126035795508744E-2</v>
      </c>
      <c r="H13">
        <f>STDEV(CONFEMALE!B13:U13)</f>
        <v>0.30163747735585839</v>
      </c>
      <c r="I13">
        <v>-7.5600131218974312E-2</v>
      </c>
      <c r="J13">
        <f>STDEV(CONMALE!B13:AL13)</f>
        <v>0.22528003010090519</v>
      </c>
      <c r="K13">
        <v>2.5994072438419447E-2</v>
      </c>
      <c r="L13">
        <f>STDEV(OSAFEMALE!B13:G13)</f>
        <v>0.14411036428948559</v>
      </c>
      <c r="M13">
        <v>2.0559236493993594E-2</v>
      </c>
      <c r="N13">
        <f>STDEV(OSAMALE!B13:AF13)</f>
        <v>0.34107893524203792</v>
      </c>
    </row>
    <row r="14" spans="1:14" x14ac:dyDescent="0.3">
      <c r="B14">
        <v>20</v>
      </c>
      <c r="C14">
        <f t="shared" si="0"/>
        <v>1.9706263201263115E-2</v>
      </c>
      <c r="D14">
        <f t="shared" si="1"/>
        <v>0.35028687225967509</v>
      </c>
      <c r="E14">
        <f t="shared" si="2"/>
        <v>-3.6539473078700466E-2</v>
      </c>
      <c r="F14">
        <f t="shared" si="3"/>
        <v>0.2384850758538237</v>
      </c>
      <c r="G14">
        <v>2.7511159788373641E-2</v>
      </c>
      <c r="H14">
        <f>STDEV(CONFEMALE!B14:U14)</f>
        <v>0.23908592567144918</v>
      </c>
      <c r="I14">
        <v>-7.1161436790632415E-2</v>
      </c>
      <c r="J14">
        <f>STDEV(CONMALE!B14:AL14)</f>
        <v>0.2381602921686207</v>
      </c>
      <c r="K14">
        <v>-6.987123002758752E-3</v>
      </c>
      <c r="L14">
        <f>STDEV(OSAFEMALE!B14:G14)</f>
        <v>0.24846357599569366</v>
      </c>
      <c r="M14">
        <v>2.4872725047202834E-2</v>
      </c>
      <c r="N14">
        <f>STDEV(OSAMALE!B14:AF14)</f>
        <v>0.36999460702044573</v>
      </c>
    </row>
    <row r="15" spans="1:14" x14ac:dyDescent="0.3">
      <c r="B15">
        <v>22</v>
      </c>
      <c r="C15">
        <f t="shared" si="0"/>
        <v>1.3930372654930509E-2</v>
      </c>
      <c r="D15">
        <f t="shared" si="1"/>
        <v>0.33433558385757806</v>
      </c>
      <c r="E15">
        <f t="shared" si="2"/>
        <v>-1.8028488432190924E-2</v>
      </c>
      <c r="F15">
        <f t="shared" si="3"/>
        <v>0.28182062527276697</v>
      </c>
      <c r="G15">
        <v>9.94845912339581E-2</v>
      </c>
      <c r="H15">
        <f>STDEV(CONFEMALE!B15:U15)</f>
        <v>0.30278160324666981</v>
      </c>
      <c r="I15">
        <v>-8.1549072035514716E-2</v>
      </c>
      <c r="J15">
        <f>STDEV(CONMALE!B15:AL15)</f>
        <v>0.27049036690849521</v>
      </c>
      <c r="K15">
        <v>-5.0006720952448319E-2</v>
      </c>
      <c r="L15">
        <f>STDEV(OSAFEMALE!B15:G15)</f>
        <v>0.28706977727578475</v>
      </c>
      <c r="M15">
        <v>2.6305293998294153E-2</v>
      </c>
      <c r="N15">
        <f>STDEV(OSAMALE!B15:AF15)</f>
        <v>0.34348380448631222</v>
      </c>
    </row>
    <row r="16" spans="1:14" x14ac:dyDescent="0.3">
      <c r="B16">
        <v>24</v>
      </c>
      <c r="C16">
        <f t="shared" si="0"/>
        <v>1.3487547764348023E-2</v>
      </c>
      <c r="D16">
        <f t="shared" si="1"/>
        <v>0.33246600230681028</v>
      </c>
      <c r="E16">
        <f t="shared" si="2"/>
        <v>-2.5299560483399833E-2</v>
      </c>
      <c r="F16">
        <f t="shared" si="3"/>
        <v>0.32006205604454402</v>
      </c>
      <c r="G16">
        <v>9.5840228366690663E-2</v>
      </c>
      <c r="H16">
        <f>STDEV(CONFEMALE!B16:U16)</f>
        <v>0.27439043752128267</v>
      </c>
      <c r="I16">
        <v>-9.0780527429394686E-2</v>
      </c>
      <c r="J16">
        <f>STDEV(CONMALE!B16:AL16)</f>
        <v>0.34474941740846909</v>
      </c>
      <c r="K16">
        <v>5.4843391468175164E-2</v>
      </c>
      <c r="L16">
        <f>STDEV(OSAFEMALE!B16:G16)</f>
        <v>0.27395670607278005</v>
      </c>
      <c r="M16">
        <v>5.4831909184459952E-3</v>
      </c>
      <c r="N16">
        <f>STDEV(OSAMALE!B16:AF16)</f>
        <v>0.34379038222307418</v>
      </c>
    </row>
    <row r="17" spans="2:14" x14ac:dyDescent="0.3">
      <c r="B17">
        <v>26</v>
      </c>
      <c r="C17">
        <f t="shared" si="0"/>
        <v>-3.8044989966393744E-2</v>
      </c>
      <c r="D17">
        <f t="shared" si="1"/>
        <v>0.32146398330257825</v>
      </c>
      <c r="E17">
        <f t="shared" si="2"/>
        <v>-1.6697359076050407E-2</v>
      </c>
      <c r="F17">
        <f t="shared" si="3"/>
        <v>0.29897547991472012</v>
      </c>
      <c r="G17">
        <v>3.293562510888759E-2</v>
      </c>
      <c r="H17">
        <f>STDEV(CONFEMALE!B17:U17)</f>
        <v>0.23938139327002281</v>
      </c>
      <c r="I17">
        <v>-4.3525999176016891E-2</v>
      </c>
      <c r="J17">
        <f>STDEV(CONMALE!B17:AL17)</f>
        <v>0.33118849972266468</v>
      </c>
      <c r="K17">
        <v>4.2269769569758385E-2</v>
      </c>
      <c r="L17">
        <f>STDEV(OSAFEMALE!B17:G17)</f>
        <v>0.30582803788042218</v>
      </c>
      <c r="M17">
        <v>-5.3589782134681255E-2</v>
      </c>
      <c r="N17">
        <f>STDEV(OSAMALE!B17:AF17)</f>
        <v>0.32449029531976975</v>
      </c>
    </row>
    <row r="18" spans="2:14" x14ac:dyDescent="0.3">
      <c r="B18">
        <v>28</v>
      </c>
      <c r="C18">
        <f t="shared" si="0"/>
        <v>-2.3802120855359342E-2</v>
      </c>
      <c r="D18">
        <f t="shared" si="1"/>
        <v>0.31720179254464576</v>
      </c>
      <c r="E18">
        <f t="shared" si="2"/>
        <v>4.8062801203380525E-3</v>
      </c>
      <c r="F18">
        <f t="shared" si="3"/>
        <v>0.25754509863191161</v>
      </c>
      <c r="G18">
        <v>4.7044269113343709E-2</v>
      </c>
      <c r="H18">
        <f>STDEV(CONFEMALE!B18:U18)</f>
        <v>0.25785775234209335</v>
      </c>
      <c r="I18">
        <v>-1.8025065281286626E-2</v>
      </c>
      <c r="J18">
        <f>STDEV(CONMALE!B18:AL18)</f>
        <v>0.25737609662640798</v>
      </c>
      <c r="K18">
        <v>-6.1336820277883418E-2</v>
      </c>
      <c r="L18">
        <f>STDEV(OSAFEMALE!B18:G18)</f>
        <v>0.22919901038020879</v>
      </c>
      <c r="M18">
        <v>-1.6537340321967586E-2</v>
      </c>
      <c r="N18">
        <f>STDEV(OSAMALE!B18:AF18)</f>
        <v>0.33423458909260129</v>
      </c>
    </row>
    <row r="19" spans="2:14" x14ac:dyDescent="0.3">
      <c r="B19">
        <v>30</v>
      </c>
      <c r="C19">
        <f t="shared" si="0"/>
        <v>-5.2408440598211328E-2</v>
      </c>
      <c r="D19">
        <f t="shared" si="1"/>
        <v>0.35071017857929704</v>
      </c>
      <c r="E19">
        <f t="shared" si="2"/>
        <v>2.1984086893126503E-2</v>
      </c>
      <c r="F19">
        <f t="shared" si="3"/>
        <v>0.21831983784252534</v>
      </c>
      <c r="G19">
        <v>2.400983442324419E-2</v>
      </c>
      <c r="H19">
        <f>STDEV(CONFEMALE!B19:U19)</f>
        <v>0.24315567467280688</v>
      </c>
      <c r="I19">
        <v>2.0889088228198027E-2</v>
      </c>
      <c r="J19">
        <f>STDEV(CONMALE!B19:AL19)</f>
        <v>0.20489506117750833</v>
      </c>
      <c r="K19">
        <v>-0.11625147510994098</v>
      </c>
      <c r="L19">
        <f>STDEV(OSAFEMALE!B19:G19)</f>
        <v>0.30941745736937215</v>
      </c>
      <c r="M19">
        <v>-4.0051724241102357E-2</v>
      </c>
      <c r="N19">
        <f>STDEV(OSAMALE!B19:AF19)</f>
        <v>0.35870231816831472</v>
      </c>
    </row>
    <row r="20" spans="2:14" x14ac:dyDescent="0.3">
      <c r="B20">
        <v>32</v>
      </c>
      <c r="C20">
        <f t="shared" si="0"/>
        <v>4.0911914005948971E-2</v>
      </c>
      <c r="D20">
        <f t="shared" si="1"/>
        <v>0.22681893187983854</v>
      </c>
      <c r="E20">
        <f t="shared" si="2"/>
        <v>4.7669241132358681E-2</v>
      </c>
      <c r="F20">
        <f t="shared" si="3"/>
        <v>0.22853593384807147</v>
      </c>
      <c r="G20">
        <v>1.2501502101229845E-2</v>
      </c>
      <c r="H20">
        <f>STDEV(CONFEMALE!B20:U20)</f>
        <v>0.22372650460754942</v>
      </c>
      <c r="I20">
        <v>6.6678829797833725E-2</v>
      </c>
      <c r="J20">
        <f>STDEV(CONMALE!B20:AL20)</f>
        <v>0.23113562532943474</v>
      </c>
      <c r="K20">
        <v>-6.9987994924635047E-2</v>
      </c>
      <c r="L20">
        <f>STDEV(OSAFEMALE!B20:G20)</f>
        <v>0.17639082321937619</v>
      </c>
      <c r="M20">
        <v>6.2376412508642648E-2</v>
      </c>
      <c r="N20">
        <f>STDEV(OSAMALE!B20:AF20)</f>
        <v>0.23657921097541187</v>
      </c>
    </row>
    <row r="21" spans="2:14" x14ac:dyDescent="0.3">
      <c r="B21">
        <v>34</v>
      </c>
      <c r="C21">
        <f t="shared" si="0"/>
        <v>3.2748208797107929E-2</v>
      </c>
      <c r="D21">
        <f t="shared" si="1"/>
        <v>0.22823852525781652</v>
      </c>
      <c r="E21">
        <f t="shared" si="2"/>
        <v>-8.1952023067691532E-2</v>
      </c>
      <c r="F21">
        <f t="shared" si="3"/>
        <v>0.7000971362925491</v>
      </c>
      <c r="G21">
        <v>-0.34419145128572359</v>
      </c>
      <c r="H21">
        <f>STDEV(CONFEMALE!B21:U21)</f>
        <v>1.4145729119929109</v>
      </c>
      <c r="I21">
        <v>5.9799019212325791E-2</v>
      </c>
      <c r="J21">
        <f>STDEV(CONMALE!B21:AL21)</f>
        <v>0.31389401429235353</v>
      </c>
      <c r="K21">
        <v>8.2630899661032178E-3</v>
      </c>
      <c r="L21">
        <f>STDEV(OSAFEMALE!B21:G21)</f>
        <v>0.19091118849380437</v>
      </c>
      <c r="M21">
        <v>3.748726405472174E-2</v>
      </c>
      <c r="N21">
        <f>STDEV(OSAMALE!B21:AF21)</f>
        <v>0.23546317108310924</v>
      </c>
    </row>
    <row r="22" spans="2:14" x14ac:dyDescent="0.3">
      <c r="B22">
        <v>36</v>
      </c>
      <c r="C22">
        <f t="shared" si="0"/>
        <v>-4.2474307005452242E-3</v>
      </c>
      <c r="D22">
        <f t="shared" si="1"/>
        <v>0.21098969341456597</v>
      </c>
      <c r="E22">
        <f t="shared" si="2"/>
        <v>-3.0821232767581159E-2</v>
      </c>
      <c r="F22">
        <f t="shared" si="3"/>
        <v>0.42502068077468097</v>
      </c>
      <c r="G22">
        <v>-0.11419188403690328</v>
      </c>
      <c r="H22">
        <f>STDEV(CONFEMALE!B22:U22)</f>
        <v>0.55038981612747961</v>
      </c>
      <c r="I22">
        <v>1.4243984134755127E-2</v>
      </c>
      <c r="J22">
        <f>STDEV(CONMALE!B22:AL22)</f>
        <v>0.35725358058397899</v>
      </c>
      <c r="K22">
        <v>-1.83873282647809E-4</v>
      </c>
      <c r="L22">
        <f>STDEV(OSAFEMALE!B22:G22)</f>
        <v>0.1782876863298776</v>
      </c>
      <c r="M22">
        <v>-5.0339256846544016E-3</v>
      </c>
      <c r="N22">
        <f>STDEV(OSAMALE!B22:AF22)</f>
        <v>0.21731911414063468</v>
      </c>
    </row>
    <row r="23" spans="2:14" x14ac:dyDescent="0.3">
      <c r="B23">
        <v>38</v>
      </c>
      <c r="C23">
        <f t="shared" si="0"/>
        <v>-5.4132931766326338E-2</v>
      </c>
      <c r="D23">
        <f t="shared" si="1"/>
        <v>0.2119898338004608</v>
      </c>
      <c r="E23">
        <f t="shared" si="2"/>
        <v>2.7903321835903864E-3</v>
      </c>
      <c r="F23">
        <f t="shared" si="3"/>
        <v>0.35899089191660494</v>
      </c>
      <c r="G23">
        <v>-2.0060746600262132E-2</v>
      </c>
      <c r="H23">
        <f>STDEV(CONFEMALE!B23:U23)</f>
        <v>0.25354447300457067</v>
      </c>
      <c r="I23">
        <v>1.5142266661348505E-2</v>
      </c>
      <c r="J23">
        <f>STDEV(CONMALE!B23:AL23)</f>
        <v>0.41598895619338022</v>
      </c>
      <c r="K23">
        <v>9.5811368026923541E-2</v>
      </c>
      <c r="L23">
        <f>STDEV(OSAFEMALE!B23:G23)</f>
        <v>0.14022362235646071</v>
      </c>
      <c r="M23">
        <v>-8.315440914566502E-2</v>
      </c>
      <c r="N23">
        <f>STDEV(OSAMALE!B23:AF23)</f>
        <v>0.22588006827349308</v>
      </c>
    </row>
    <row r="24" spans="2:14" x14ac:dyDescent="0.3">
      <c r="B24">
        <v>40</v>
      </c>
      <c r="C24">
        <f t="shared" si="0"/>
        <v>-3.0114277247228205E-2</v>
      </c>
      <c r="D24">
        <f t="shared" si="1"/>
        <v>0.22014370373045961</v>
      </c>
      <c r="E24">
        <f t="shared" si="2"/>
        <v>-2.3089455497478196E-2</v>
      </c>
      <c r="F24">
        <f t="shared" si="3"/>
        <v>0.34402648944368275</v>
      </c>
      <c r="G24">
        <v>-8.9720951085152864E-3</v>
      </c>
      <c r="H24">
        <f>STDEV(CONFEMALE!B24:U24)</f>
        <v>0.29354465441354233</v>
      </c>
      <c r="I24">
        <v>-3.0720461113133823E-2</v>
      </c>
      <c r="J24">
        <f>STDEV(CONMALE!B24:AL24)</f>
        <v>0.3713139678383533</v>
      </c>
      <c r="K24">
        <v>-9.0259799453463237E-3</v>
      </c>
      <c r="L24">
        <f>STDEV(OSAFEMALE!B24:G24)</f>
        <v>0.16532449653197709</v>
      </c>
      <c r="M24">
        <v>-3.4195883176624697E-2</v>
      </c>
      <c r="N24">
        <f>STDEV(OSAMALE!B24:AF24)</f>
        <v>0.2307538728656498</v>
      </c>
    </row>
    <row r="25" spans="2:14" x14ac:dyDescent="0.3">
      <c r="B25">
        <v>42</v>
      </c>
      <c r="C25">
        <f t="shared" si="0"/>
        <v>-4.5025859276670431E-2</v>
      </c>
      <c r="D25">
        <f t="shared" si="1"/>
        <v>0.29572463878460292</v>
      </c>
      <c r="E25">
        <f t="shared" si="2"/>
        <v>9.4397967780440878E-3</v>
      </c>
      <c r="F25">
        <f t="shared" si="3"/>
        <v>0.3494242457275209</v>
      </c>
      <c r="G25">
        <v>-1.662760329687234E-2</v>
      </c>
      <c r="H25">
        <f>STDEV(CONFEMALE!B25:U25)</f>
        <v>0.23313592051575829</v>
      </c>
      <c r="I25">
        <v>2.3530283305025941E-2</v>
      </c>
      <c r="J25">
        <f>STDEV(CONMALE!B25:AL25)</f>
        <v>0.41228279989604127</v>
      </c>
      <c r="K25">
        <v>-2.991297674583282E-4</v>
      </c>
      <c r="L25">
        <f>STDEV(OSAFEMALE!B25:G25)</f>
        <v>0.24752926412879975</v>
      </c>
      <c r="M25">
        <v>-5.3682645633292128E-2</v>
      </c>
      <c r="N25">
        <f>STDEV(OSAMALE!B25:AF25)</f>
        <v>0.30505277581475837</v>
      </c>
    </row>
    <row r="26" spans="2:14" x14ac:dyDescent="0.3">
      <c r="B26">
        <v>44</v>
      </c>
      <c r="C26">
        <f t="shared" si="0"/>
        <v>-1.7960465464108434E-2</v>
      </c>
      <c r="D26">
        <f t="shared" si="1"/>
        <v>0.25024426419018697</v>
      </c>
      <c r="E26">
        <f t="shared" si="2"/>
        <v>-3.7975326844779188E-2</v>
      </c>
      <c r="F26">
        <f t="shared" si="3"/>
        <v>0.30499406726671285</v>
      </c>
      <c r="G26">
        <v>-6.1752702445000564E-2</v>
      </c>
      <c r="H26">
        <f>STDEV(CONFEMALE!B26:U26)</f>
        <v>0.18612935899808983</v>
      </c>
      <c r="I26">
        <v>-2.5122691385200076E-2</v>
      </c>
      <c r="J26">
        <f>STDEV(CONMALE!B26:AL26)</f>
        <v>0.36924526092542798</v>
      </c>
      <c r="K26">
        <v>7.3399122964339189E-2</v>
      </c>
      <c r="L26">
        <f>STDEV(OSAFEMALE!B26:G26)</f>
        <v>0.20928127741501573</v>
      </c>
      <c r="M26">
        <v>-3.5642966450259585E-2</v>
      </c>
      <c r="N26">
        <f>STDEV(OSAMALE!B26:AF26)</f>
        <v>0.25817258421118783</v>
      </c>
    </row>
    <row r="27" spans="2:14" x14ac:dyDescent="0.3">
      <c r="B27">
        <v>46</v>
      </c>
      <c r="C27">
        <f t="shared" si="0"/>
        <v>-1.0713660284648785E-2</v>
      </c>
      <c r="D27">
        <f t="shared" si="1"/>
        <v>0.23288798989269949</v>
      </c>
      <c r="E27">
        <f t="shared" si="2"/>
        <v>-5.2852223509099586E-2</v>
      </c>
      <c r="F27">
        <f t="shared" si="3"/>
        <v>0.35087029069528486</v>
      </c>
      <c r="G27">
        <v>-2.8777498325364893E-2</v>
      </c>
      <c r="H27">
        <f>STDEV(CONFEMALE!B27:U27)</f>
        <v>0.19775383380143666</v>
      </c>
      <c r="I27">
        <v>-6.5865588473280501E-2</v>
      </c>
      <c r="J27">
        <f>STDEV(CONMALE!B27:AL27)</f>
        <v>0.43363594307033793</v>
      </c>
      <c r="K27">
        <v>3.3858178296305809E-2</v>
      </c>
      <c r="L27">
        <f>STDEV(OSAFEMALE!B27:G27)</f>
        <v>0.24038164380684313</v>
      </c>
      <c r="M27">
        <v>-1.934046775193032E-2</v>
      </c>
      <c r="N27">
        <f>STDEV(OSAMALE!B27:AF27)</f>
        <v>0.23143760526415558</v>
      </c>
    </row>
    <row r="28" spans="2:14" x14ac:dyDescent="0.3">
      <c r="B28">
        <v>48</v>
      </c>
      <c r="C28">
        <f t="shared" si="0"/>
        <v>-6.471636764816574E-2</v>
      </c>
      <c r="D28">
        <f t="shared" si="1"/>
        <v>0.44408599011161543</v>
      </c>
      <c r="E28">
        <f t="shared" si="2"/>
        <v>-4.197389678537113E-4</v>
      </c>
      <c r="F28">
        <f t="shared" si="3"/>
        <v>0.30412974152733646</v>
      </c>
      <c r="G28">
        <v>-2.3691328672001456E-2</v>
      </c>
      <c r="H28">
        <f>STDEV(CONFEMALE!B28:U28)</f>
        <v>0.22227327596790386</v>
      </c>
      <c r="I28">
        <v>1.2159498710063988E-2</v>
      </c>
      <c r="J28">
        <f>STDEV(CONMALE!B28:AL28)</f>
        <v>0.34837647966757029</v>
      </c>
      <c r="K28">
        <v>9.2411259727076867E-2</v>
      </c>
      <c r="L28">
        <f>STDEV(OSAFEMALE!B28:G28)</f>
        <v>0.28776347133514291</v>
      </c>
      <c r="M28">
        <v>-9.5128166494986885E-2</v>
      </c>
      <c r="N28">
        <f>STDEV(OSAMALE!B28:AF28)</f>
        <v>0.47434196148770691</v>
      </c>
    </row>
    <row r="29" spans="2:14" x14ac:dyDescent="0.3">
      <c r="B29">
        <v>50</v>
      </c>
      <c r="C29">
        <f t="shared" si="0"/>
        <v>-6.2233638213936314E-2</v>
      </c>
      <c r="D29">
        <f t="shared" si="1"/>
        <v>0.27612480756038432</v>
      </c>
      <c r="E29">
        <f t="shared" si="2"/>
        <v>1.967264789747478E-2</v>
      </c>
      <c r="F29">
        <f t="shared" si="3"/>
        <v>0.25303695384713965</v>
      </c>
      <c r="G29">
        <v>-4.445645948092318E-2</v>
      </c>
      <c r="H29">
        <f>STDEV(CONFEMALE!B29:U29)</f>
        <v>0.17553019563348918</v>
      </c>
      <c r="I29">
        <v>5.4337030264176377E-2</v>
      </c>
      <c r="J29">
        <f>STDEV(CONMALE!B29:AL29)</f>
        <v>0.29493249882749129</v>
      </c>
      <c r="K29">
        <v>3.6537907306395299E-2</v>
      </c>
      <c r="L29">
        <f>STDEV(OSAFEMALE!B29:G29)</f>
        <v>0.19008166251279468</v>
      </c>
      <c r="M29">
        <v>-8.1350711540452106E-2</v>
      </c>
      <c r="N29">
        <f>STDEV(OSAMALE!B29:AF29)</f>
        <v>0.29277831950507904</v>
      </c>
    </row>
    <row r="30" spans="2:14" x14ac:dyDescent="0.3">
      <c r="B30">
        <v>52</v>
      </c>
      <c r="C30">
        <f t="shared" si="0"/>
        <v>-4.3954179686117305E-2</v>
      </c>
      <c r="D30">
        <f t="shared" si="1"/>
        <v>0.26448743351657511</v>
      </c>
      <c r="E30">
        <f t="shared" si="2"/>
        <v>1.7188798380962097E-2</v>
      </c>
      <c r="F30">
        <f t="shared" si="3"/>
        <v>0.22910938421821622</v>
      </c>
      <c r="G30">
        <v>-1.9744240417269118E-2</v>
      </c>
      <c r="H30">
        <f>STDEV(CONFEMALE!B30:U30)</f>
        <v>0.14641371773277759</v>
      </c>
      <c r="I30">
        <v>3.715260313676276E-2</v>
      </c>
      <c r="J30">
        <f>STDEV(CONMALE!B30:AL30)</f>
        <v>0.27380974448061551</v>
      </c>
      <c r="K30">
        <v>3.6770131188336178E-2</v>
      </c>
      <c r="L30">
        <f>STDEV(OSAFEMALE!B30:G30)</f>
        <v>0.1752187324199509</v>
      </c>
      <c r="M30">
        <v>-5.9578239855366366E-2</v>
      </c>
      <c r="N30">
        <f>STDEV(OSAMALE!B30:AF30)</f>
        <v>0.28176524663205071</v>
      </c>
    </row>
    <row r="31" spans="2:14" x14ac:dyDescent="0.3">
      <c r="B31">
        <v>54</v>
      </c>
      <c r="C31">
        <f t="shared" si="0"/>
        <v>-0.1201464088529547</v>
      </c>
      <c r="D31">
        <f t="shared" si="1"/>
        <v>0.40715107898231556</v>
      </c>
      <c r="E31">
        <f t="shared" si="2"/>
        <v>3.8998711868889473E-2</v>
      </c>
      <c r="F31">
        <f t="shared" si="3"/>
        <v>0.28724353226937133</v>
      </c>
      <c r="G31">
        <v>6.3931562826077648E-2</v>
      </c>
      <c r="H31">
        <f>STDEV(CONFEMALE!B31:U31)</f>
        <v>0.29919245026995595</v>
      </c>
      <c r="I31">
        <v>2.5521495135274241E-2</v>
      </c>
      <c r="J31">
        <f>STDEV(CONMALE!B31:AL31)</f>
        <v>0.28078465767446076</v>
      </c>
      <c r="K31">
        <v>8.5481061729655528E-2</v>
      </c>
      <c r="L31">
        <f>STDEV(OSAFEMALE!B31:G31)</f>
        <v>0.1174632409933032</v>
      </c>
      <c r="M31">
        <v>-0.15994527412700832</v>
      </c>
      <c r="N31">
        <f>STDEV(OSAMALE!B31:AF31)</f>
        <v>0.46321969278664055</v>
      </c>
    </row>
    <row r="32" spans="2:14" x14ac:dyDescent="0.3">
      <c r="B32">
        <v>56</v>
      </c>
      <c r="C32">
        <f t="shared" si="0"/>
        <v>-0.12076377976915496</v>
      </c>
      <c r="D32">
        <f t="shared" si="1"/>
        <v>0.43527038010408298</v>
      </c>
      <c r="E32">
        <f t="shared" si="2"/>
        <v>4.7674756763551339E-2</v>
      </c>
      <c r="F32">
        <f t="shared" si="3"/>
        <v>0.34400454740907177</v>
      </c>
      <c r="G32">
        <v>8.7607788959765703E-2</v>
      </c>
      <c r="H32">
        <f>STDEV(CONFEMALE!B32:U32)</f>
        <v>0.39919660765202059</v>
      </c>
      <c r="I32">
        <v>2.6089333954786808E-2</v>
      </c>
      <c r="J32">
        <f>STDEV(CONMALE!B32:AL32)</f>
        <v>0.31417100133180209</v>
      </c>
      <c r="K32">
        <v>-5.3138292441068546E-2</v>
      </c>
      <c r="L32">
        <f>STDEV(OSAFEMALE!B32:G32)</f>
        <v>0.22919231690967995</v>
      </c>
      <c r="M32">
        <v>-0.13385258376813944</v>
      </c>
      <c r="N32">
        <f>STDEV(OSAMALE!B32:AF32)</f>
        <v>0.47515645685138674</v>
      </c>
    </row>
    <row r="33" spans="2:14" x14ac:dyDescent="0.3">
      <c r="B33">
        <v>58</v>
      </c>
      <c r="C33">
        <f t="shared" si="0"/>
        <v>-0.12116751899427025</v>
      </c>
      <c r="D33">
        <f t="shared" si="1"/>
        <v>0.34595800161171331</v>
      </c>
      <c r="E33">
        <f t="shared" si="2"/>
        <v>3.3032378546778721E-2</v>
      </c>
      <c r="F33">
        <f t="shared" si="3"/>
        <v>0.29980006710488355</v>
      </c>
      <c r="G33">
        <v>1.6613540220626489E-2</v>
      </c>
      <c r="H33">
        <f>STDEV(CONFEMALE!B33:U33)</f>
        <v>0.32255868451951458</v>
      </c>
      <c r="I33">
        <v>4.1907426290644791E-2</v>
      </c>
      <c r="J33">
        <f>STDEV(CONMALE!B33:AL33)</f>
        <v>0.28749811174562362</v>
      </c>
      <c r="K33">
        <v>-0.12116762968055823</v>
      </c>
      <c r="L33">
        <f>STDEV(OSAFEMALE!B33:G33)</f>
        <v>0.19980650040748049</v>
      </c>
      <c r="M33">
        <v>-0.12116749757111774</v>
      </c>
      <c r="N33">
        <f>STDEV(OSAMALE!B33:AF33)</f>
        <v>0.37424538894156484</v>
      </c>
    </row>
    <row r="34" spans="2:14" x14ac:dyDescent="0.3">
      <c r="B34">
        <v>60</v>
      </c>
      <c r="C34">
        <f t="shared" si="0"/>
        <v>-9.169050489907056E-2</v>
      </c>
      <c r="D34">
        <f t="shared" si="1"/>
        <v>0.2953323999337143</v>
      </c>
      <c r="E34">
        <f t="shared" si="2"/>
        <v>-0.12971110564574836</v>
      </c>
      <c r="F34">
        <f t="shared" si="3"/>
        <v>0.45964219682654778</v>
      </c>
      <c r="G34">
        <v>-3.6029414273905554E-2</v>
      </c>
      <c r="H34">
        <f>STDEV(CONFEMALE!B34:U34)</f>
        <v>0.20724467573136524</v>
      </c>
      <c r="I34">
        <v>-0.18034985773863638</v>
      </c>
      <c r="J34">
        <f>STDEV(CONMALE!B34:AL34)</f>
        <v>0.59607328931043024</v>
      </c>
      <c r="K34">
        <v>-0.16396936585230384</v>
      </c>
      <c r="L34">
        <f>STDEV(OSAFEMALE!B34:G34)</f>
        <v>0.46349917882064445</v>
      </c>
      <c r="M34">
        <v>-7.7701047940380241E-2</v>
      </c>
      <c r="N34">
        <f>STDEV(OSAMALE!B34:AF34)</f>
        <v>0.2627839911168891</v>
      </c>
    </row>
    <row r="35" spans="2:14" x14ac:dyDescent="0.3">
      <c r="B35">
        <v>62</v>
      </c>
      <c r="C35">
        <f t="shared" si="0"/>
        <v>-0.1075890544150105</v>
      </c>
      <c r="D35">
        <f t="shared" si="1"/>
        <v>0.51802834526018593</v>
      </c>
      <c r="E35">
        <f t="shared" si="2"/>
        <v>-0.10049829560506303</v>
      </c>
      <c r="F35">
        <f t="shared" si="3"/>
        <v>0.53473764534548129</v>
      </c>
      <c r="G35">
        <v>-8.4697075633028335E-2</v>
      </c>
      <c r="H35">
        <f>STDEV(CONFEMALE!B35:U35)</f>
        <v>0.21179198195757501</v>
      </c>
      <c r="I35">
        <v>-0.10903949558994666</v>
      </c>
      <c r="J35">
        <f>STDEV(CONMALE!B35:AL35)</f>
        <v>0.70930286879840354</v>
      </c>
      <c r="K35">
        <v>0.17073989965640143</v>
      </c>
      <c r="L35">
        <f>STDEV(OSAFEMALE!B35:G35)</f>
        <v>0.32215926300556519</v>
      </c>
      <c r="M35">
        <v>-0.16145917455786443</v>
      </c>
      <c r="N35">
        <f>STDEV(OSAMALE!B35:AF35)</f>
        <v>0.55593849021269326</v>
      </c>
    </row>
    <row r="36" spans="2:14" x14ac:dyDescent="0.3">
      <c r="B36">
        <v>64</v>
      </c>
      <c r="C36">
        <f t="shared" si="0"/>
        <v>-1.8984340389067836E-2</v>
      </c>
      <c r="D36">
        <f t="shared" si="1"/>
        <v>0.30732512725707983</v>
      </c>
      <c r="E36">
        <f t="shared" si="2"/>
        <v>-5.9870272506019256E-2</v>
      </c>
      <c r="F36">
        <f t="shared" si="3"/>
        <v>0.53459785426233253</v>
      </c>
      <c r="G36">
        <v>-5.7392318150623144E-2</v>
      </c>
      <c r="H36">
        <f>STDEV(CONFEMALE!B36:U36)</f>
        <v>0.30754593692487942</v>
      </c>
      <c r="I36">
        <v>-6.1209707292719864E-2</v>
      </c>
      <c r="J36">
        <f>STDEV(CONMALE!B36:AL36)</f>
        <v>0.65732862039068563</v>
      </c>
      <c r="K36">
        <v>6.3054275583610431E-2</v>
      </c>
      <c r="L36">
        <f>STDEV(OSAFEMALE!B36:G36)</f>
        <v>0.32935945162346142</v>
      </c>
      <c r="M36">
        <v>-3.4862782190231374E-2</v>
      </c>
      <c r="N36">
        <f>STDEV(OSAMALE!B36:AF36)</f>
        <v>0.3030604193151995</v>
      </c>
    </row>
    <row r="37" spans="2:14" x14ac:dyDescent="0.3">
      <c r="B37">
        <v>66</v>
      </c>
      <c r="C37">
        <f t="shared" si="0"/>
        <v>-3.026208024686898E-2</v>
      </c>
      <c r="D37">
        <f t="shared" si="1"/>
        <v>0.33129904206186994</v>
      </c>
      <c r="E37">
        <f t="shared" si="2"/>
        <v>-6.6994797602828365E-2</v>
      </c>
      <c r="F37">
        <f t="shared" si="3"/>
        <v>0.34292975474299509</v>
      </c>
      <c r="G37">
        <v>-5.6816935020672157E-2</v>
      </c>
      <c r="H37">
        <f>STDEV(CONFEMALE!B37:U37)</f>
        <v>0.30180814695069724</v>
      </c>
      <c r="I37">
        <v>-7.2496344944534427E-2</v>
      </c>
      <c r="J37">
        <f>STDEV(CONMALE!B37:AL37)</f>
        <v>0.3651576508469398</v>
      </c>
      <c r="K37">
        <v>4.3338634873810428E-2</v>
      </c>
      <c r="L37">
        <f>STDEV(OSAFEMALE!B37:G37)</f>
        <v>0.4094674889788345</v>
      </c>
      <c r="M37">
        <v>-4.4507379947645642E-2</v>
      </c>
      <c r="N37">
        <f>STDEV(OSAMALE!B37:AF37)</f>
        <v>0.31616966523923162</v>
      </c>
    </row>
    <row r="38" spans="2:14" x14ac:dyDescent="0.3">
      <c r="B38">
        <v>68</v>
      </c>
      <c r="C38">
        <f t="shared" si="0"/>
        <v>-2.9600034198868089E-2</v>
      </c>
      <c r="D38">
        <f t="shared" si="1"/>
        <v>0.23295793934843134</v>
      </c>
      <c r="E38">
        <f t="shared" si="2"/>
        <v>-1.6184642629460504E-2</v>
      </c>
      <c r="F38">
        <f t="shared" si="3"/>
        <v>0.36861457277999793</v>
      </c>
      <c r="G38">
        <v>3.629044804474596E-2</v>
      </c>
      <c r="H38">
        <f>STDEV(CONFEMALE!B38:U38)</f>
        <v>0.33354490975813</v>
      </c>
      <c r="I38">
        <v>-4.4549556507409944E-2</v>
      </c>
      <c r="J38">
        <f>STDEV(CONMALE!B38:AL38)</f>
        <v>0.38757114738641307</v>
      </c>
      <c r="K38">
        <v>-6.02318776700565E-2</v>
      </c>
      <c r="L38">
        <f>STDEV(OSAFEMALE!B38:G38)</f>
        <v>0.26435948878300952</v>
      </c>
      <c r="M38">
        <v>-2.3671290301218725E-2</v>
      </c>
      <c r="N38">
        <f>STDEV(OSAMALE!B38:AF38)</f>
        <v>0.22688022010302908</v>
      </c>
    </row>
    <row r="39" spans="2:14" x14ac:dyDescent="0.3">
      <c r="B39">
        <v>70</v>
      </c>
      <c r="C39">
        <f t="shared" si="0"/>
        <v>-4.109895350025107E-2</v>
      </c>
      <c r="D39">
        <f t="shared" si="1"/>
        <v>0.27531271568714566</v>
      </c>
      <c r="E39">
        <f t="shared" si="2"/>
        <v>-3.8580283858450318E-2</v>
      </c>
      <c r="F39">
        <f t="shared" si="3"/>
        <v>0.43792535699251323</v>
      </c>
      <c r="G39">
        <v>5.484805176339129E-2</v>
      </c>
      <c r="H39">
        <f>STDEV(CONFEMALE!B39:U39)</f>
        <v>0.37247372602581402</v>
      </c>
      <c r="I39">
        <v>-8.9082086897283613E-2</v>
      </c>
      <c r="J39">
        <f>STDEV(CONMALE!B39:AL39)</f>
        <v>0.47330461697451276</v>
      </c>
      <c r="K39">
        <v>-6.579398986407721E-2</v>
      </c>
      <c r="L39">
        <f>STDEV(OSAFEMALE!B39:G39)</f>
        <v>0.22795445598700423</v>
      </c>
      <c r="M39">
        <v>-3.631926904273633E-2</v>
      </c>
      <c r="N39">
        <f>STDEV(OSAMALE!B39:AF39)</f>
        <v>0.28447883046781824</v>
      </c>
    </row>
    <row r="40" spans="2:14" x14ac:dyDescent="0.3">
      <c r="B40">
        <v>72</v>
      </c>
      <c r="C40">
        <f t="shared" si="0"/>
        <v>-1.6256989668834036E-2</v>
      </c>
      <c r="D40">
        <f t="shared" si="1"/>
        <v>0.37049488605951991</v>
      </c>
      <c r="E40">
        <f t="shared" si="2"/>
        <v>-8.4642106620769209E-3</v>
      </c>
      <c r="F40">
        <f t="shared" si="3"/>
        <v>0.46175951051207759</v>
      </c>
      <c r="G40">
        <v>5.0020419567966178E-2</v>
      </c>
      <c r="H40">
        <f>STDEV(CONFEMALE!B40:U40)</f>
        <v>0.35416796154582897</v>
      </c>
      <c r="I40">
        <v>-4.0077524299938057E-2</v>
      </c>
      <c r="J40">
        <f>STDEV(CONMALE!B40:AL40)</f>
        <v>0.51991710454788753</v>
      </c>
      <c r="K40">
        <v>-5.2790907114665525E-3</v>
      </c>
      <c r="L40">
        <f>STDEV(OSAFEMALE!B40:G40)</f>
        <v>0.25840241241185158</v>
      </c>
      <c r="M40">
        <v>-1.8381744305743873E-2</v>
      </c>
      <c r="N40">
        <f>STDEV(OSAMALE!B40:AF40)</f>
        <v>0.39219020353971379</v>
      </c>
    </row>
    <row r="41" spans="2:14" x14ac:dyDescent="0.3">
      <c r="B41">
        <v>74</v>
      </c>
      <c r="C41">
        <f t="shared" si="0"/>
        <v>-8.9924454042805163E-2</v>
      </c>
      <c r="D41">
        <f t="shared" si="1"/>
        <v>0.68001613852321396</v>
      </c>
      <c r="E41">
        <f t="shared" si="2"/>
        <v>-3.6376744119389903E-2</v>
      </c>
      <c r="F41">
        <f t="shared" si="3"/>
        <v>0.52009222310248382</v>
      </c>
      <c r="G41">
        <v>-8.942134908006893E-4</v>
      </c>
      <c r="H41">
        <f>STDEV(CONFEMALE!B41:U41)</f>
        <v>0.2999221539942088</v>
      </c>
      <c r="I41">
        <v>-5.5556490405113797E-2</v>
      </c>
      <c r="J41">
        <f>STDEV(CONMALE!B41:AL41)</f>
        <v>0.63910307126911903</v>
      </c>
      <c r="K41">
        <v>-0.17148928184495457</v>
      </c>
      <c r="L41">
        <f>STDEV(OSAFEMALE!B41:G41)</f>
        <v>0.11317971170041219</v>
      </c>
      <c r="M41">
        <v>-7.413771317787303E-2</v>
      </c>
      <c r="N41">
        <f>STDEV(OSAMALE!B41:AF41)</f>
        <v>0.78972641468246585</v>
      </c>
    </row>
    <row r="42" spans="2:14" x14ac:dyDescent="0.3">
      <c r="B42">
        <v>76</v>
      </c>
      <c r="C42">
        <f t="shared" si="0"/>
        <v>2.6714699043628467E-2</v>
      </c>
      <c r="D42">
        <f t="shared" si="1"/>
        <v>0.3720197074218019</v>
      </c>
      <c r="E42">
        <f t="shared" si="2"/>
        <v>-8.5015883556003279E-3</v>
      </c>
      <c r="F42">
        <f t="shared" si="3"/>
        <v>0.41893993640481475</v>
      </c>
      <c r="G42">
        <v>6.2233631176033574E-2</v>
      </c>
      <c r="H42">
        <f>STDEV(CONFEMALE!B42:U42)</f>
        <v>0.26606932292317143</v>
      </c>
      <c r="I42">
        <v>-4.6736842156483521E-2</v>
      </c>
      <c r="J42">
        <f>STDEV(CONMALE!B42:AL42)</f>
        <v>0.5015727004489462</v>
      </c>
      <c r="K42">
        <v>-0.1533899175761366</v>
      </c>
      <c r="L42">
        <f>STDEV(OSAFEMALE!B42:G42)</f>
        <v>0.36311577156798247</v>
      </c>
      <c r="M42">
        <v>6.1573657099066863E-2</v>
      </c>
      <c r="N42">
        <f>STDEV(OSAMALE!B42:AF42)</f>
        <v>0.37374304984512174</v>
      </c>
    </row>
    <row r="43" spans="2:14" x14ac:dyDescent="0.3">
      <c r="B43">
        <v>78</v>
      </c>
      <c r="C43">
        <f t="shared" si="0"/>
        <v>4.2996474835793073E-2</v>
      </c>
      <c r="D43">
        <f t="shared" si="1"/>
        <v>0.28676221009362185</v>
      </c>
      <c r="E43">
        <f t="shared" si="2"/>
        <v>-1.4117445213671896E-3</v>
      </c>
      <c r="F43">
        <f t="shared" si="3"/>
        <v>0.32884262228747252</v>
      </c>
      <c r="G43">
        <v>-6.3911413932861896E-3</v>
      </c>
      <c r="H43">
        <f>STDEV(CONFEMALE!B43:U43)</f>
        <v>0.22787140647920048</v>
      </c>
      <c r="I43">
        <v>1.2798213553457836E-3</v>
      </c>
      <c r="J43">
        <f>STDEV(CONMALE!B43:AL43)</f>
        <v>0.38342165785951138</v>
      </c>
      <c r="K43">
        <v>-0.21759012165513228</v>
      </c>
      <c r="L43">
        <f>STDEV(OSAFEMALE!B43:G43)</f>
        <v>0.32494036410485622</v>
      </c>
      <c r="M43">
        <v>9.3432590285649597E-2</v>
      </c>
      <c r="N43">
        <f>STDEV(OSAMALE!B43:AF43)</f>
        <v>0.27937288996241516</v>
      </c>
    </row>
    <row r="44" spans="2:14" x14ac:dyDescent="0.3">
      <c r="B44">
        <v>80</v>
      </c>
      <c r="C44">
        <f t="shared" si="0"/>
        <v>8.642521592786262E-2</v>
      </c>
      <c r="D44">
        <f t="shared" si="1"/>
        <v>0.31750324917845174</v>
      </c>
      <c r="E44">
        <f t="shared" si="2"/>
        <v>3.4058049383765991E-2</v>
      </c>
      <c r="F44">
        <f t="shared" si="3"/>
        <v>0.2983874480537812</v>
      </c>
      <c r="G44">
        <v>3.7304175747911103E-2</v>
      </c>
      <c r="H44">
        <f>STDEV(CONFEMALE!B44:U44)</f>
        <v>0.19256567931208501</v>
      </c>
      <c r="I44">
        <v>3.2303386484228092E-2</v>
      </c>
      <c r="J44">
        <f>STDEV(CONMALE!B44:AL44)</f>
        <v>0.35558840413037374</v>
      </c>
      <c r="K44">
        <v>-4.128787815426406E-2</v>
      </c>
      <c r="L44">
        <f>STDEV(OSAFEMALE!B44:G44)</f>
        <v>0.26151762754605318</v>
      </c>
      <c r="M44">
        <v>0.11114387929859681</v>
      </c>
      <c r="N44">
        <f>STDEV(OSAMALE!B44:AF44)</f>
        <v>0.32833917594601275</v>
      </c>
    </row>
    <row r="45" spans="2:14" x14ac:dyDescent="0.3">
      <c r="B45">
        <v>82</v>
      </c>
      <c r="C45">
        <f t="shared" si="0"/>
        <v>4.892011041769101E-2</v>
      </c>
      <c r="D45">
        <f t="shared" si="1"/>
        <v>0.36755548810047622</v>
      </c>
      <c r="E45">
        <f t="shared" si="2"/>
        <v>8.0916037158054926E-2</v>
      </c>
      <c r="F45">
        <f t="shared" si="3"/>
        <v>0.32180355355753104</v>
      </c>
      <c r="G45">
        <v>2.5955465484126515E-3</v>
      </c>
      <c r="H45">
        <f>STDEV(CONFEMALE!B45:U45)</f>
        <v>0.23385177151768796</v>
      </c>
      <c r="I45">
        <v>0.12325143748759131</v>
      </c>
      <c r="J45">
        <f>STDEV(CONMALE!B45:AL45)</f>
        <v>0.36934505736285161</v>
      </c>
      <c r="K45">
        <v>-0.13178326858362704</v>
      </c>
      <c r="L45">
        <f>STDEV(OSAFEMALE!B45:G45)</f>
        <v>0.27208045693628252</v>
      </c>
      <c r="M45">
        <v>8.3894957966333214E-2</v>
      </c>
      <c r="N45">
        <f>STDEV(OSAMALE!B45:AF45)</f>
        <v>0.38603452639032015</v>
      </c>
    </row>
    <row r="46" spans="2:14" x14ac:dyDescent="0.3">
      <c r="B46">
        <v>84</v>
      </c>
      <c r="C46">
        <f t="shared" si="0"/>
        <v>-4.8333622559901299E-2</v>
      </c>
      <c r="D46">
        <f t="shared" si="1"/>
        <v>0.56351386651218183</v>
      </c>
      <c r="E46">
        <f t="shared" si="2"/>
        <v>8.7870981548712174E-2</v>
      </c>
      <c r="F46">
        <f t="shared" si="3"/>
        <v>0.37139905803120948</v>
      </c>
      <c r="G46">
        <v>-3.3413825799593982E-3</v>
      </c>
      <c r="H46">
        <f>STDEV(CONFEMALE!B46:U46)</f>
        <v>0.30728487569289836</v>
      </c>
      <c r="I46">
        <v>0.1371749621588049</v>
      </c>
      <c r="J46">
        <f>STDEV(CONMALE!B46:AL46)</f>
        <v>0.40605537280867493</v>
      </c>
      <c r="K46">
        <v>-2.7361472868997566E-2</v>
      </c>
      <c r="L46">
        <f>STDEV(OSAFEMALE!B46:G46)</f>
        <v>0.14574470234045242</v>
      </c>
      <c r="M46">
        <v>-5.2392748306527827E-2</v>
      </c>
      <c r="N46">
        <f>STDEV(OSAMALE!B46:AF46)</f>
        <v>0.6443724144163876</v>
      </c>
    </row>
    <row r="47" spans="2:14" x14ac:dyDescent="0.3">
      <c r="B47">
        <v>86</v>
      </c>
      <c r="C47">
        <f t="shared" si="0"/>
        <v>-2.38268411960878E-2</v>
      </c>
      <c r="D47">
        <f t="shared" si="1"/>
        <v>0.48003832302123328</v>
      </c>
      <c r="E47">
        <f t="shared" si="2"/>
        <v>9.5845371148956124E-2</v>
      </c>
      <c r="F47">
        <f t="shared" si="3"/>
        <v>0.34962211517767744</v>
      </c>
      <c r="G47">
        <v>2.4549258489647643E-2</v>
      </c>
      <c r="H47">
        <f>STDEV(CONFEMALE!B47:U47)</f>
        <v>0.26597116644331786</v>
      </c>
      <c r="I47">
        <v>0.13438381042425798</v>
      </c>
      <c r="J47">
        <f>STDEV(CONMALE!B47:AL47)</f>
        <v>0.3948388442232772</v>
      </c>
      <c r="K47">
        <v>-3.2966342567129762E-2</v>
      </c>
      <c r="L47">
        <f>STDEV(OSAFEMALE!B47:G47)</f>
        <v>0.13465635081978355</v>
      </c>
      <c r="M47">
        <v>-2.2057905446853873E-2</v>
      </c>
      <c r="N47">
        <f>STDEV(OSAMALE!B47:AF47)</f>
        <v>0.5468864466731268</v>
      </c>
    </row>
    <row r="48" spans="2:14" x14ac:dyDescent="0.3">
      <c r="B48">
        <v>88</v>
      </c>
      <c r="C48">
        <f t="shared" si="0"/>
        <v>1.5948217367533362E-2</v>
      </c>
      <c r="D48">
        <f t="shared" si="1"/>
        <v>0.39737936103705912</v>
      </c>
      <c r="E48">
        <f t="shared" si="2"/>
        <v>3.2321707219307841E-2</v>
      </c>
      <c r="F48">
        <f t="shared" si="3"/>
        <v>0.30748337975103163</v>
      </c>
      <c r="G48">
        <v>-1.9347068138886269E-2</v>
      </c>
      <c r="H48">
        <f>STDEV(CONFEMALE!B48:U48)</f>
        <v>0.21917211806159423</v>
      </c>
      <c r="I48">
        <v>6.0250774980493846E-2</v>
      </c>
      <c r="J48">
        <f>STDEV(CONMALE!B48:AL48)</f>
        <v>0.35521919688045728</v>
      </c>
      <c r="K48">
        <v>1.9747376534185218E-3</v>
      </c>
      <c r="L48">
        <f>STDEV(OSAFEMALE!B48:G48)</f>
        <v>0.12448546983836918</v>
      </c>
      <c r="M48">
        <v>1.865276182832978E-2</v>
      </c>
      <c r="N48">
        <f>STDEV(OSAMALE!B48:AF48)</f>
        <v>0.45019753352712816</v>
      </c>
    </row>
    <row r="49" spans="2:14" x14ac:dyDescent="0.3">
      <c r="B49">
        <v>90</v>
      </c>
      <c r="C49">
        <f t="shared" si="0"/>
        <v>0.10956154512258232</v>
      </c>
      <c r="D49">
        <f t="shared" si="1"/>
        <v>0.359970683828094</v>
      </c>
      <c r="E49">
        <f t="shared" si="2"/>
        <v>5.1566188388078735E-2</v>
      </c>
      <c r="F49">
        <f t="shared" si="3"/>
        <v>0.29838502799660294</v>
      </c>
      <c r="G49">
        <v>1.888104084281636E-2</v>
      </c>
      <c r="H49">
        <f>STDEV(CONFEMALE!B49:U49)</f>
        <v>0.18819407952266287</v>
      </c>
      <c r="I49">
        <v>6.9233835709842179E-2</v>
      </c>
      <c r="J49">
        <f>STDEV(CONMALE!B49:AL49)</f>
        <v>0.35794770284738125</v>
      </c>
      <c r="K49">
        <v>-2.5992396848928817E-3</v>
      </c>
      <c r="L49">
        <f>STDEV(OSAFEMALE!B49:G49)</f>
        <v>0.16933596566725054</v>
      </c>
      <c r="M49">
        <v>0.13127008411757751</v>
      </c>
      <c r="N49">
        <f>STDEV(OSAMALE!B49:AF49)</f>
        <v>0.39686772605277337</v>
      </c>
    </row>
    <row r="50" spans="2:14" x14ac:dyDescent="0.3">
      <c r="B50">
        <v>92</v>
      </c>
      <c r="C50">
        <f t="shared" si="0"/>
        <v>0.12244260069145209</v>
      </c>
      <c r="D50">
        <f t="shared" si="1"/>
        <v>0.30896055412354456</v>
      </c>
      <c r="E50">
        <f t="shared" si="2"/>
        <v>7.2901386224074702E-2</v>
      </c>
      <c r="F50">
        <f t="shared" si="3"/>
        <v>0.2939884350752256</v>
      </c>
      <c r="G50">
        <v>6.3216575192060281E-2</v>
      </c>
      <c r="H50">
        <f>STDEV(CONFEMALE!B50:U50)</f>
        <v>0.19623564798785142</v>
      </c>
      <c r="I50">
        <v>7.8136419214352784E-2</v>
      </c>
      <c r="J50">
        <f>STDEV(CONMALE!B50:AL50)</f>
        <v>0.34682777944677928</v>
      </c>
      <c r="K50">
        <v>2.7436868997409547E-2</v>
      </c>
      <c r="L50">
        <f>STDEV(OSAFEMALE!B50:G50)</f>
        <v>0.1553923997397475</v>
      </c>
      <c r="M50">
        <v>0.14083080682578292</v>
      </c>
      <c r="N50">
        <f>STDEV(OSAMALE!B50:AF50)</f>
        <v>0.33868342271395691</v>
      </c>
    </row>
    <row r="51" spans="2:14" x14ac:dyDescent="0.3">
      <c r="B51">
        <v>94</v>
      </c>
      <c r="C51">
        <f t="shared" si="0"/>
        <v>4.3965938772472082E-2</v>
      </c>
      <c r="D51">
        <f t="shared" si="1"/>
        <v>0.36041927159196524</v>
      </c>
      <c r="E51">
        <f t="shared" si="2"/>
        <v>8.1730265808859892E-2</v>
      </c>
      <c r="F51">
        <f t="shared" si="3"/>
        <v>0.28095635558800236</v>
      </c>
      <c r="G51">
        <v>4.3672621403106328E-2</v>
      </c>
      <c r="H51">
        <f>STDEV(CONFEMALE!B51:U51)</f>
        <v>0.20118391405721417</v>
      </c>
      <c r="I51">
        <v>0.10230196548764561</v>
      </c>
      <c r="J51">
        <f>STDEV(CONMALE!B51:AL51)</f>
        <v>0.32407659425329327</v>
      </c>
      <c r="K51">
        <v>-1.5365232007034638E-2</v>
      </c>
      <c r="L51">
        <f>STDEV(OSAFEMALE!B51:G51)</f>
        <v>0.16689275030299963</v>
      </c>
      <c r="M51">
        <v>5.5449391181408868E-2</v>
      </c>
      <c r="N51">
        <f>STDEV(OSAMALE!B51:AF51)</f>
        <v>0.39787601764789404</v>
      </c>
    </row>
    <row r="52" spans="2:14" x14ac:dyDescent="0.3">
      <c r="B52">
        <v>96</v>
      </c>
      <c r="C52">
        <f t="shared" si="0"/>
        <v>8.10823705758279E-3</v>
      </c>
      <c r="D52">
        <f t="shared" si="1"/>
        <v>0.39408429484015461</v>
      </c>
      <c r="E52">
        <f t="shared" si="2"/>
        <v>0.12320169915127052</v>
      </c>
      <c r="F52">
        <f t="shared" si="3"/>
        <v>0.28257842042764336</v>
      </c>
      <c r="G52">
        <v>4.1898684881253492E-2</v>
      </c>
      <c r="H52">
        <f>STDEV(CONFEMALE!B52:U52)</f>
        <v>0.18796171799006173</v>
      </c>
      <c r="I52">
        <v>0.16714927443236083</v>
      </c>
      <c r="J52">
        <f>STDEV(CONMALE!B52:AL52)</f>
        <v>0.33372258390741727</v>
      </c>
      <c r="K52">
        <v>-0.10327124951148836</v>
      </c>
      <c r="L52">
        <f>STDEV(OSAFEMALE!B52:G52)</f>
        <v>0.13481757550776993</v>
      </c>
      <c r="M52">
        <v>2.9665557038693335E-2</v>
      </c>
      <c r="N52">
        <f>STDEV(OSAMALE!B52:AF52)</f>
        <v>0.44426495019480972</v>
      </c>
    </row>
    <row r="53" spans="2:14" x14ac:dyDescent="0.3">
      <c r="B53">
        <v>98</v>
      </c>
      <c r="C53">
        <f t="shared" si="0"/>
        <v>5.7097717364423546E-2</v>
      </c>
      <c r="D53">
        <f t="shared" si="1"/>
        <v>0.36983647441370326</v>
      </c>
      <c r="E53">
        <f t="shared" si="2"/>
        <v>0.15015170994903096</v>
      </c>
      <c r="F53">
        <f t="shared" si="3"/>
        <v>0.29920934570756214</v>
      </c>
      <c r="G53">
        <v>7.8814214837626212E-2</v>
      </c>
      <c r="H53">
        <f>STDEV(CONFEMALE!B53:U53)</f>
        <v>0.18268964864667528</v>
      </c>
      <c r="I53">
        <v>0.1887125181173579</v>
      </c>
      <c r="J53">
        <f>STDEV(CONMALE!B53:AL53)</f>
        <v>0.36219296574047388</v>
      </c>
      <c r="K53">
        <v>-3.414443573104145E-2</v>
      </c>
      <c r="L53">
        <f>STDEV(OSAFEMALE!B53:G53)</f>
        <v>0.16489426425837322</v>
      </c>
      <c r="M53">
        <v>7.4757488931287738E-2</v>
      </c>
      <c r="N53">
        <f>STDEV(OSAMALE!B53:AF53)</f>
        <v>0.40950270863731558</v>
      </c>
    </row>
    <row r="54" spans="2:14" x14ac:dyDescent="0.3">
      <c r="B54">
        <v>100</v>
      </c>
      <c r="C54">
        <f t="shared" si="0"/>
        <v>4.2308650244181165E-2</v>
      </c>
      <c r="D54">
        <f t="shared" si="1"/>
        <v>0.53967342966621401</v>
      </c>
      <c r="E54">
        <f t="shared" si="2"/>
        <v>0.11370843927045687</v>
      </c>
      <c r="F54">
        <f t="shared" si="3"/>
        <v>0.3245805405760166</v>
      </c>
      <c r="G54">
        <v>2.8825179563958504E-2</v>
      </c>
      <c r="H54">
        <f>STDEV(CONFEMALE!B54:U54)</f>
        <v>0.20110629074697139</v>
      </c>
      <c r="I54">
        <v>0.15959128235505057</v>
      </c>
      <c r="J54">
        <f>STDEV(CONMALE!B54:AL54)</f>
        <v>0.39132337832144642</v>
      </c>
      <c r="K54">
        <v>-2.5040781253009778E-2</v>
      </c>
      <c r="L54">
        <f>STDEV(OSAFEMALE!B54:G54)</f>
        <v>0.18091796523036419</v>
      </c>
      <c r="M54">
        <v>5.5344024082347155E-2</v>
      </c>
      <c r="N54">
        <f>STDEV(OSAMALE!B54:AF54)</f>
        <v>0.60910997116992693</v>
      </c>
    </row>
    <row r="55" spans="2:14" x14ac:dyDescent="0.3">
      <c r="B55">
        <v>102</v>
      </c>
      <c r="C55">
        <f t="shared" si="0"/>
        <v>0.10462858534836764</v>
      </c>
      <c r="D55">
        <f t="shared" si="1"/>
        <v>0.34919006056551377</v>
      </c>
      <c r="E55">
        <f t="shared" si="2"/>
        <v>6.6876345180759564E-2</v>
      </c>
      <c r="F55">
        <f t="shared" si="3"/>
        <v>0.34495546031445617</v>
      </c>
      <c r="G55">
        <v>5.2841152254351577E-2</v>
      </c>
      <c r="H55">
        <f>STDEV(CONFEMALE!B55:U55)</f>
        <v>0.230427591077316</v>
      </c>
      <c r="I55">
        <v>7.4462935951790904E-2</v>
      </c>
      <c r="J55">
        <f>STDEV(CONMALE!B55:AL55)</f>
        <v>0.40686241665885625</v>
      </c>
      <c r="K55">
        <v>4.3535247644865126E-2</v>
      </c>
      <c r="L55">
        <f>STDEV(OSAFEMALE!B55:G55)</f>
        <v>0.17251986956321694</v>
      </c>
      <c r="M55">
        <v>0.11645310232323908</v>
      </c>
      <c r="N55">
        <f>STDEV(OSAMALE!B55:AF55)</f>
        <v>0.38338429108208738</v>
      </c>
    </row>
    <row r="56" spans="2:14" x14ac:dyDescent="0.3">
      <c r="B56">
        <v>104</v>
      </c>
      <c r="C56">
        <f t="shared" si="0"/>
        <v>6.291522327292734E-2</v>
      </c>
      <c r="D56">
        <f t="shared" si="1"/>
        <v>0.3710013022920669</v>
      </c>
      <c r="E56">
        <f t="shared" si="2"/>
        <v>5.1913935329325853E-2</v>
      </c>
      <c r="F56">
        <f t="shared" si="3"/>
        <v>0.33532325696263721</v>
      </c>
      <c r="G56">
        <v>4.4700710447912059E-2</v>
      </c>
      <c r="H56">
        <f>STDEV(CONFEMALE!B56:U56)</f>
        <v>0.22565669145213352</v>
      </c>
      <c r="I56">
        <v>5.581297580576574E-2</v>
      </c>
      <c r="J56">
        <f>STDEV(CONMALE!B56:AL56)</f>
        <v>0.3946024815629095</v>
      </c>
      <c r="K56">
        <v>5.1506990727890134E-3</v>
      </c>
      <c r="L56">
        <f>STDEV(OSAFEMALE!B56:G56)</f>
        <v>0.14450367196344349</v>
      </c>
      <c r="M56">
        <v>7.4095453763276697E-2</v>
      </c>
      <c r="N56">
        <f>STDEV(OSAMALE!B56:AF56)</f>
        <v>0.41483955332341338</v>
      </c>
    </row>
    <row r="57" spans="2:14" x14ac:dyDescent="0.3">
      <c r="B57">
        <v>106</v>
      </c>
      <c r="C57">
        <f t="shared" si="0"/>
        <v>-3.4405774434311497E-2</v>
      </c>
      <c r="D57">
        <f t="shared" si="1"/>
        <v>0.52824372168670319</v>
      </c>
      <c r="E57">
        <f t="shared" si="2"/>
        <v>-0.33432791659226513</v>
      </c>
      <c r="F57">
        <f t="shared" si="3"/>
        <v>0.98268095340647255</v>
      </c>
      <c r="G57">
        <v>-0.46259131596146508</v>
      </c>
      <c r="H57">
        <f>STDEV(CONFEMALE!B57:U57)</f>
        <v>1.0083227755490511</v>
      </c>
      <c r="I57">
        <v>-0.26499634936567057</v>
      </c>
      <c r="J57">
        <f>STDEV(CONMALE!B57:AL57)</f>
        <v>0.96882050900507877</v>
      </c>
      <c r="K57">
        <v>2.9618318404746536E-2</v>
      </c>
      <c r="L57">
        <f>STDEV(OSAFEMALE!B57:G57)</f>
        <v>0.16733245561467369</v>
      </c>
      <c r="M57">
        <v>-4.6797534338645308E-2</v>
      </c>
      <c r="N57">
        <f>STDEV(OSAMALE!B57:AF57)</f>
        <v>0.5980975151199992</v>
      </c>
    </row>
    <row r="58" spans="2:14" x14ac:dyDescent="0.3">
      <c r="B58">
        <v>108</v>
      </c>
      <c r="C58">
        <f t="shared" si="0"/>
        <v>-1.41294152899114</v>
      </c>
      <c r="D58">
        <f t="shared" si="1"/>
        <v>1.1269115119947202</v>
      </c>
      <c r="E58">
        <f t="shared" si="2"/>
        <v>-0.94723875747338482</v>
      </c>
      <c r="F58">
        <f t="shared" si="3"/>
        <v>1.1332627029546587</v>
      </c>
      <c r="G58">
        <v>-0.81553247319355671</v>
      </c>
      <c r="H58">
        <f>STDEV(CONFEMALE!B58:U58)</f>
        <v>0.68920299864670465</v>
      </c>
      <c r="I58">
        <v>-1.0184313435705892</v>
      </c>
      <c r="J58">
        <f>STDEV(CONMALE!B58:AL58)</f>
        <v>1.3732949755535528</v>
      </c>
      <c r="K58">
        <v>-1.3387284785647353</v>
      </c>
      <c r="L58">
        <f>STDEV(OSAFEMALE!B58:G58)</f>
        <v>1.0593646043415332</v>
      </c>
      <c r="M58">
        <v>-1.427305345202702</v>
      </c>
      <c r="N58">
        <f>STDEV(OSAMALE!B58:AF58)</f>
        <v>1.1399851070243694</v>
      </c>
    </row>
    <row r="59" spans="2:14" x14ac:dyDescent="0.3">
      <c r="B59">
        <v>110</v>
      </c>
      <c r="C59">
        <f t="shared" si="0"/>
        <v>-1.4231060288298658</v>
      </c>
      <c r="D59">
        <f t="shared" si="1"/>
        <v>1.8244568022996919</v>
      </c>
      <c r="E59">
        <f t="shared" si="2"/>
        <v>-0.55779064257913047</v>
      </c>
      <c r="F59">
        <f t="shared" si="3"/>
        <v>0.83973571966001459</v>
      </c>
      <c r="G59">
        <v>-0.87383772771336099</v>
      </c>
      <c r="H59">
        <f>STDEV(CONFEMALE!B59:U59)</f>
        <v>1.2981254935193622</v>
      </c>
      <c r="I59">
        <v>-0.38695438034441126</v>
      </c>
      <c r="J59">
        <f>STDEV(CONMALE!B59:AL59)</f>
        <v>0.5919574635198267</v>
      </c>
      <c r="K59">
        <v>-2.3871593070089125</v>
      </c>
      <c r="L59">
        <f>STDEV(OSAFEMALE!B59:G59)</f>
        <v>2.0376670178084528</v>
      </c>
      <c r="M59">
        <v>-1.2365150717629534</v>
      </c>
      <c r="N59">
        <f>STDEV(OSAMALE!B59:AF59)</f>
        <v>1.7831903089754155</v>
      </c>
    </row>
    <row r="60" spans="2:14" x14ac:dyDescent="0.3">
      <c r="B60">
        <v>112</v>
      </c>
      <c r="C60">
        <f t="shared" si="0"/>
        <v>-0.10218126242393066</v>
      </c>
      <c r="D60">
        <f t="shared" si="1"/>
        <v>1.0751505397234731</v>
      </c>
      <c r="E60">
        <f t="shared" si="2"/>
        <v>0.2532725075690021</v>
      </c>
      <c r="F60">
        <f t="shared" si="3"/>
        <v>0.8156575162974149</v>
      </c>
      <c r="G60">
        <v>0.34225002727959064</v>
      </c>
      <c r="H60">
        <f>STDEV(CONFEMALE!B60:U60)</f>
        <v>0.72862271058511963</v>
      </c>
      <c r="I60">
        <v>0.20517655096868401</v>
      </c>
      <c r="J60">
        <f>STDEV(CONMALE!B60:AL60)</f>
        <v>0.86270335722297986</v>
      </c>
      <c r="K60">
        <v>-0.16449628102425931</v>
      </c>
      <c r="L60">
        <f>STDEV(OSAFEMALE!B60:G60)</f>
        <v>1.4611159542206265</v>
      </c>
      <c r="M60">
        <v>-9.0120291081931564E-2</v>
      </c>
      <c r="N60">
        <f>STDEV(OSAMALE!B60:AF60)</f>
        <v>1.0004475562724111</v>
      </c>
    </row>
    <row r="61" spans="2:14" x14ac:dyDescent="0.3">
      <c r="B61">
        <v>114</v>
      </c>
      <c r="C61">
        <f t="shared" si="0"/>
        <v>0.19568863912745327</v>
      </c>
      <c r="D61">
        <f t="shared" si="1"/>
        <v>0.9682917388883423</v>
      </c>
      <c r="E61">
        <f t="shared" si="2"/>
        <v>0.40497001329170063</v>
      </c>
      <c r="F61">
        <f t="shared" si="3"/>
        <v>0.5527239631900065</v>
      </c>
      <c r="G61">
        <v>0.35772261246279641</v>
      </c>
      <c r="H61">
        <f>STDEV(CONFEMALE!B61:U61)</f>
        <v>0.57497759643343394</v>
      </c>
      <c r="I61">
        <v>0.43050914887489217</v>
      </c>
      <c r="J61">
        <f>STDEV(CONMALE!B61:AL61)</f>
        <v>0.5406949722476132</v>
      </c>
      <c r="K61">
        <v>7.4579126852964153E-2</v>
      </c>
      <c r="L61">
        <f>STDEV(OSAFEMALE!B61:G61)</f>
        <v>0.77664826590079294</v>
      </c>
      <c r="M61">
        <v>0.21912918989025762</v>
      </c>
      <c r="N61">
        <f>STDEV(OSAMALE!B61:AF61)</f>
        <v>1.0053840239827068</v>
      </c>
    </row>
    <row r="62" spans="2:14" x14ac:dyDescent="0.3">
      <c r="B62">
        <v>116</v>
      </c>
      <c r="C62">
        <f t="shared" si="0"/>
        <v>7.1986715509173183E-2</v>
      </c>
      <c r="D62">
        <f t="shared" si="1"/>
        <v>0.83328876025206244</v>
      </c>
      <c r="E62">
        <f t="shared" si="2"/>
        <v>0.38484434019050939</v>
      </c>
      <c r="F62">
        <f t="shared" si="3"/>
        <v>0.56310658290698012</v>
      </c>
      <c r="G62">
        <v>0.38587212090038847</v>
      </c>
      <c r="H62">
        <f>STDEV(CONFEMALE!B62:U62)</f>
        <v>0.55816748942561856</v>
      </c>
      <c r="I62">
        <v>0.38428878305003422</v>
      </c>
      <c r="J62">
        <f>STDEV(CONMALE!B62:AL62)</f>
        <v>0.56577636316717561</v>
      </c>
      <c r="K62">
        <v>-9.2464098864875791E-2</v>
      </c>
      <c r="L62">
        <f>STDEV(OSAFEMALE!B62:G62)</f>
        <v>0.59962166980533171</v>
      </c>
      <c r="M62">
        <v>0.10381590538802138</v>
      </c>
      <c r="N62">
        <f>STDEV(OSAMALE!B62:AF62)</f>
        <v>0.87851464872562335</v>
      </c>
    </row>
    <row r="63" spans="2:14" x14ac:dyDescent="0.3">
      <c r="B63">
        <v>118</v>
      </c>
      <c r="C63">
        <f t="shared" si="0"/>
        <v>5.6947515634621255E-2</v>
      </c>
      <c r="D63">
        <f t="shared" si="1"/>
        <v>1.0138803251891042</v>
      </c>
      <c r="E63">
        <f t="shared" si="2"/>
        <v>0.39590799370009283</v>
      </c>
      <c r="F63">
        <f t="shared" si="3"/>
        <v>0.47870574501260216</v>
      </c>
      <c r="G63">
        <v>0.45972620274405551</v>
      </c>
      <c r="H63">
        <f>STDEV(CONFEMALE!B63:U63)</f>
        <v>0.51592710373608663</v>
      </c>
      <c r="I63">
        <v>0.36141166448714007</v>
      </c>
      <c r="J63">
        <f>STDEV(CONMALE!B63:AL63)</f>
        <v>0.45858609164855646</v>
      </c>
      <c r="K63">
        <v>-4.8620388561093665E-2</v>
      </c>
      <c r="L63">
        <f>STDEV(OSAFEMALE!B63:G63)</f>
        <v>0.44931153482037683</v>
      </c>
      <c r="M63">
        <v>7.7380013220888666E-2</v>
      </c>
      <c r="N63">
        <f>STDEV(OSAMALE!B63:AF63)</f>
        <v>1.1231517039701484</v>
      </c>
    </row>
    <row r="64" spans="2:14" x14ac:dyDescent="0.3">
      <c r="B64">
        <v>120</v>
      </c>
      <c r="C64">
        <f t="shared" si="0"/>
        <v>0.1392952650035891</v>
      </c>
      <c r="D64">
        <f t="shared" si="1"/>
        <v>0.79769823975742149</v>
      </c>
      <c r="E64">
        <f t="shared" si="2"/>
        <v>0.3069890456241125</v>
      </c>
      <c r="F64">
        <f t="shared" si="3"/>
        <v>0.57378495989152067</v>
      </c>
      <c r="G64">
        <v>0.2504049486268724</v>
      </c>
      <c r="H64">
        <f>STDEV(CONFEMALE!B64:U64)</f>
        <v>0.55076704287447653</v>
      </c>
      <c r="I64">
        <v>0.33757504400099902</v>
      </c>
      <c r="J64">
        <f>STDEV(CONMALE!B64:AL64)</f>
        <v>0.58622707719803091</v>
      </c>
      <c r="K64">
        <v>-0.18636134629717652</v>
      </c>
      <c r="L64">
        <f>STDEV(OSAFEMALE!B64:G64)</f>
        <v>0.76494860571883883</v>
      </c>
      <c r="M64">
        <v>0.20232557686825342</v>
      </c>
      <c r="N64">
        <f>STDEV(OSAMALE!B64:AF64)</f>
        <v>0.80403687860359896</v>
      </c>
    </row>
    <row r="65" spans="2:14" x14ac:dyDescent="0.3">
      <c r="B65">
        <v>122</v>
      </c>
      <c r="C65">
        <f t="shared" si="0"/>
        <v>2.5657962579479558E-2</v>
      </c>
      <c r="D65">
        <f t="shared" si="1"/>
        <v>0.70398710278743482</v>
      </c>
      <c r="E65">
        <f t="shared" si="2"/>
        <v>0.25322224274185301</v>
      </c>
      <c r="F65">
        <f t="shared" si="3"/>
        <v>0.59878903104244152</v>
      </c>
      <c r="G65">
        <v>0.2344071631765543</v>
      </c>
      <c r="H65">
        <f>STDEV(CONFEMALE!B65:U65)</f>
        <v>0.57800565179634689</v>
      </c>
      <c r="I65">
        <v>0.26339255602039291</v>
      </c>
      <c r="J65">
        <f>STDEV(CONMALE!B65:AL65)</f>
        <v>0.61002329009438472</v>
      </c>
      <c r="K65">
        <v>-0.30048746175964663</v>
      </c>
      <c r="L65">
        <f>STDEV(OSAFEMALE!B65:G65)</f>
        <v>0.95914862814365554</v>
      </c>
      <c r="M65">
        <v>8.8782883419310427E-2</v>
      </c>
      <c r="N65">
        <f>STDEV(OSAMALE!B65:AF65)</f>
        <v>0.65460100110558561</v>
      </c>
    </row>
    <row r="66" spans="2:14" x14ac:dyDescent="0.3">
      <c r="B66">
        <v>124</v>
      </c>
      <c r="C66">
        <f t="shared" si="0"/>
        <v>3.9027949674452583E-2</v>
      </c>
      <c r="D66">
        <f t="shared" si="1"/>
        <v>0.71438572189109428</v>
      </c>
      <c r="E66">
        <f t="shared" si="2"/>
        <v>0.20437341400863224</v>
      </c>
      <c r="F66">
        <f t="shared" si="3"/>
        <v>0.54000587263405664</v>
      </c>
      <c r="G66">
        <v>0.23295807096064852</v>
      </c>
      <c r="H66">
        <f>STDEV(CONFEMALE!B66:U66)</f>
        <v>0.56575231571596563</v>
      </c>
      <c r="I66">
        <v>0.18892224808862343</v>
      </c>
      <c r="J66">
        <f>STDEV(CONMALE!B66:AL66)</f>
        <v>0.52608887637356538</v>
      </c>
      <c r="K66">
        <v>-0.35139863165072133</v>
      </c>
      <c r="L66">
        <f>STDEV(OSAFEMALE!B66:G66)</f>
        <v>0.86396043724886096</v>
      </c>
      <c r="M66">
        <v>0.11459438476964753</v>
      </c>
      <c r="N66">
        <f>STDEV(OSAMALE!B66:AF66)</f>
        <v>0.68543577698313951</v>
      </c>
    </row>
    <row r="67" spans="2:14" x14ac:dyDescent="0.3">
      <c r="B67">
        <v>126</v>
      </c>
      <c r="C67">
        <f t="shared" si="0"/>
        <v>-0.21382263084080586</v>
      </c>
      <c r="D67">
        <f t="shared" si="1"/>
        <v>0.84052976582946726</v>
      </c>
      <c r="E67">
        <f t="shared" si="2"/>
        <v>0.17716665814647545</v>
      </c>
      <c r="F67">
        <f t="shared" si="3"/>
        <v>0.62796370886088271</v>
      </c>
      <c r="G67">
        <v>0.22636357593487788</v>
      </c>
      <c r="H67">
        <f>STDEV(CONFEMALE!B67:U67)</f>
        <v>0.64303957000985523</v>
      </c>
      <c r="I67">
        <v>0.15057372961220386</v>
      </c>
      <c r="J67">
        <f>STDEV(CONMALE!B67:AL67)</f>
        <v>0.61981459472630307</v>
      </c>
      <c r="K67">
        <v>-0.41315183712899411</v>
      </c>
      <c r="L67">
        <f>STDEV(OSAFEMALE!B67:G67)</f>
        <v>0.94238990311799642</v>
      </c>
      <c r="M67">
        <v>-0.17524278446244687</v>
      </c>
      <c r="N67">
        <f>STDEV(OSAMALE!B67:AF67)</f>
        <v>0.82081490054781636</v>
      </c>
    </row>
    <row r="68" spans="2:14" x14ac:dyDescent="0.3">
      <c r="B68">
        <v>128</v>
      </c>
      <c r="C68">
        <f t="shared" si="0"/>
        <v>-8.4150727321989138E-2</v>
      </c>
      <c r="D68">
        <f t="shared" si="1"/>
        <v>0.67011418435515924</v>
      </c>
      <c r="E68">
        <f t="shared" si="2"/>
        <v>0.12241541653823097</v>
      </c>
      <c r="F68">
        <f t="shared" si="3"/>
        <v>0.69494597153806126</v>
      </c>
      <c r="G68">
        <v>0.23580011262103656</v>
      </c>
      <c r="H68">
        <f>STDEV(CONFEMALE!B68:U68)</f>
        <v>0.71981558067780682</v>
      </c>
      <c r="I68">
        <v>6.1126391628606336E-2</v>
      </c>
      <c r="J68">
        <f>STDEV(CONMALE!B68:AL68)</f>
        <v>0.68150293957063135</v>
      </c>
      <c r="K68">
        <v>-0.40261776600335741</v>
      </c>
      <c r="L68">
        <f>STDEV(OSAFEMALE!B68:G68)</f>
        <v>0.87069415388338423</v>
      </c>
      <c r="M68">
        <v>-2.2511945641724301E-2</v>
      </c>
      <c r="N68">
        <f>STDEV(OSAMALE!B68:AF68)</f>
        <v>0.63129225476905115</v>
      </c>
    </row>
    <row r="69" spans="2:14" x14ac:dyDescent="0.3">
      <c r="B69">
        <v>130</v>
      </c>
      <c r="C69">
        <f t="shared" ref="C69:C132" si="4">($L$2*K69+$N$2*M69)/($L$2+$N$2)</f>
        <v>-0.14284945554937198</v>
      </c>
      <c r="D69">
        <f t="shared" ref="D69:D132" si="5">($L$2*L69+$N$2*N69)/($L$2+$N$2)</f>
        <v>0.80800050697009573</v>
      </c>
      <c r="E69">
        <f t="shared" ref="E69:E132" si="6">($H$2*G69+$J$2*I69)/($H$2+$J$2)</f>
        <v>0.21322828066684121</v>
      </c>
      <c r="F69">
        <f t="shared" ref="F69:F132" si="7">($H$2*H69+$J$2*J69)/($H$2+$J$2)</f>
        <v>0.63200115917930144</v>
      </c>
      <c r="G69">
        <v>0.23963040597283744</v>
      </c>
      <c r="H69">
        <f>STDEV(CONFEMALE!B69:U69)</f>
        <v>0.65220692577649886</v>
      </c>
      <c r="I69">
        <v>0.19895686158251891</v>
      </c>
      <c r="J69">
        <f>STDEV(CONMALE!B69:AL69)</f>
        <v>0.62107912318081648</v>
      </c>
      <c r="K69">
        <v>-0.37811409505406668</v>
      </c>
      <c r="L69">
        <f>STDEV(OSAFEMALE!B69:G69)</f>
        <v>0.80846358675136243</v>
      </c>
      <c r="M69">
        <v>-9.7314364032334275E-2</v>
      </c>
      <c r="N69">
        <f>STDEV(OSAMALE!B69:AF69)</f>
        <v>0.80791087862533451</v>
      </c>
    </row>
    <row r="70" spans="2:14" x14ac:dyDescent="0.3">
      <c r="B70">
        <v>132</v>
      </c>
      <c r="C70">
        <f t="shared" si="4"/>
        <v>-3.4408472538740423E-2</v>
      </c>
      <c r="D70">
        <f t="shared" si="5"/>
        <v>0.72248841942755893</v>
      </c>
      <c r="E70">
        <f t="shared" si="6"/>
        <v>0.14850527411153311</v>
      </c>
      <c r="F70">
        <f t="shared" si="7"/>
        <v>0.66105723140297534</v>
      </c>
      <c r="G70">
        <v>0.22130927481389859</v>
      </c>
      <c r="H70">
        <f>STDEV(CONFEMALE!B70:U70)</f>
        <v>0.57843590138214962</v>
      </c>
      <c r="I70">
        <v>0.10915176021836261</v>
      </c>
      <c r="J70">
        <f>STDEV(CONMALE!B70:AL70)</f>
        <v>0.70571740979261099</v>
      </c>
      <c r="K70">
        <v>-0.43876989022300972</v>
      </c>
      <c r="L70">
        <f>STDEV(OSAFEMALE!B70:G70)</f>
        <v>1.0211278049286856</v>
      </c>
      <c r="M70">
        <v>4.3855027658214932E-2</v>
      </c>
      <c r="N70">
        <f>STDEV(OSAMALE!B70:AF70)</f>
        <v>0.66468724804024415</v>
      </c>
    </row>
    <row r="71" spans="2:14" x14ac:dyDescent="0.3">
      <c r="B71">
        <v>134</v>
      </c>
      <c r="C71">
        <f t="shared" si="4"/>
        <v>-1.3893067109540063E-2</v>
      </c>
      <c r="D71">
        <f t="shared" si="5"/>
        <v>0.84761222396555702</v>
      </c>
      <c r="E71">
        <f t="shared" si="6"/>
        <v>0.24328933704464947</v>
      </c>
      <c r="F71">
        <f t="shared" si="7"/>
        <v>0.54643522281653734</v>
      </c>
      <c r="G71">
        <v>0.24872779868885808</v>
      </c>
      <c r="H71">
        <f>STDEV(CONFEMALE!B71:U71)</f>
        <v>0.6119176518485836</v>
      </c>
      <c r="I71">
        <v>0.24034962804777993</v>
      </c>
      <c r="J71">
        <f>STDEV(CONMALE!B71:AL71)</f>
        <v>0.51103931523164747</v>
      </c>
      <c r="K71">
        <v>-0.32925734419477332</v>
      </c>
      <c r="L71">
        <f>STDEV(OSAFEMALE!B71:G71)</f>
        <v>0.92360464836782774</v>
      </c>
      <c r="M71">
        <v>4.7145180068247021E-2</v>
      </c>
      <c r="N71">
        <f>STDEV(OSAMALE!B71:AF71)</f>
        <v>0.83290401279092385</v>
      </c>
    </row>
    <row r="72" spans="2:14" x14ac:dyDescent="0.3">
      <c r="B72">
        <v>136</v>
      </c>
      <c r="C72">
        <f t="shared" si="4"/>
        <v>1.5277233437325521E-2</v>
      </c>
      <c r="D72">
        <f t="shared" si="5"/>
        <v>0.80577914275210571</v>
      </c>
      <c r="E72">
        <f t="shared" si="6"/>
        <v>0.29635500539288595</v>
      </c>
      <c r="F72">
        <f t="shared" si="7"/>
        <v>0.58753455420846623</v>
      </c>
      <c r="G72">
        <v>0.29423441477531609</v>
      </c>
      <c r="H72">
        <f>STDEV(CONFEMALE!B72:U72)</f>
        <v>0.58923390544974086</v>
      </c>
      <c r="I72">
        <v>0.29750127059157239</v>
      </c>
      <c r="J72">
        <f>STDEV(CONMALE!B72:AL72)</f>
        <v>0.58661598596993925</v>
      </c>
      <c r="K72">
        <v>-0.37110980420974066</v>
      </c>
      <c r="L72">
        <f>STDEV(OSAFEMALE!B72:G72)</f>
        <v>1.0744859609352617</v>
      </c>
      <c r="M72">
        <v>9.0061821369015749E-2</v>
      </c>
      <c r="N72">
        <f>STDEV(OSAMALE!B72:AF72)</f>
        <v>0.75377137149084961</v>
      </c>
    </row>
    <row r="73" spans="2:14" x14ac:dyDescent="0.3">
      <c r="B73">
        <v>138</v>
      </c>
      <c r="C73">
        <f t="shared" si="4"/>
        <v>4.2240698453437461E-2</v>
      </c>
      <c r="D73">
        <f t="shared" si="5"/>
        <v>0.77329635134258834</v>
      </c>
      <c r="E73">
        <f t="shared" si="6"/>
        <v>0.30475225178252208</v>
      </c>
      <c r="F73">
        <f t="shared" si="7"/>
        <v>0.59696804509362189</v>
      </c>
      <c r="G73">
        <v>0.33813716153931761</v>
      </c>
      <c r="H73">
        <f>STDEV(CONFEMALE!B73:U73)</f>
        <v>0.60895350019528438</v>
      </c>
      <c r="I73">
        <v>0.28670635461668664</v>
      </c>
      <c r="J73">
        <f>STDEV(CONMALE!B73:AL73)</f>
        <v>0.59048942071434485</v>
      </c>
      <c r="K73">
        <v>-0.44498878531553099</v>
      </c>
      <c r="L73">
        <f>STDEV(OSAFEMALE!B73:G73)</f>
        <v>1.190221004635877</v>
      </c>
      <c r="M73">
        <v>0.13654317918291523</v>
      </c>
      <c r="N73">
        <f>STDEV(OSAMALE!B73:AF73)</f>
        <v>0.69260125715679055</v>
      </c>
    </row>
    <row r="74" spans="2:14" x14ac:dyDescent="0.3">
      <c r="B74">
        <v>140</v>
      </c>
      <c r="C74">
        <f t="shared" si="4"/>
        <v>9.7762761996911918E-2</v>
      </c>
      <c r="D74">
        <f t="shared" si="5"/>
        <v>0.74793919257533237</v>
      </c>
      <c r="E74">
        <f t="shared" si="6"/>
        <v>0.39156472748927335</v>
      </c>
      <c r="F74">
        <f t="shared" si="7"/>
        <v>0.59301017711295279</v>
      </c>
      <c r="G74">
        <v>0.39115753212425214</v>
      </c>
      <c r="H74">
        <f>STDEV(CONFEMALE!B74:U74)</f>
        <v>0.64850303720795621</v>
      </c>
      <c r="I74">
        <v>0.39178483309198747</v>
      </c>
      <c r="J74">
        <f>STDEV(CONMALE!B74:AL74)</f>
        <v>0.56301403652105908</v>
      </c>
      <c r="K74">
        <v>-0.4136750035757677</v>
      </c>
      <c r="L74">
        <f>STDEV(OSAFEMALE!B74:G74)</f>
        <v>1.2909674636888788</v>
      </c>
      <c r="M74">
        <v>0.19675071662388216</v>
      </c>
      <c r="N74">
        <f>STDEV(OSAMALE!B74:AF74)</f>
        <v>0.64283694655335566</v>
      </c>
    </row>
    <row r="75" spans="2:14" x14ac:dyDescent="0.3">
      <c r="B75">
        <v>142</v>
      </c>
      <c r="C75">
        <f t="shared" si="4"/>
        <v>9.2872995328956293E-2</v>
      </c>
      <c r="D75">
        <f t="shared" si="5"/>
        <v>0.83827384923574155</v>
      </c>
      <c r="E75">
        <f t="shared" si="6"/>
        <v>0.41710054728210055</v>
      </c>
      <c r="F75">
        <f t="shared" si="7"/>
        <v>0.59968732739905728</v>
      </c>
      <c r="G75">
        <v>0.38875016451197164</v>
      </c>
      <c r="H75">
        <f>STDEV(CONFEMALE!B75:U75)</f>
        <v>0.63676198555587471</v>
      </c>
      <c r="I75">
        <v>0.43242507850919726</v>
      </c>
      <c r="J75">
        <f>STDEV(CONMALE!B75:AL75)</f>
        <v>0.57964697163861545</v>
      </c>
      <c r="K75">
        <v>-0.54639460638706838</v>
      </c>
      <c r="L75">
        <f>STDEV(OSAFEMALE!B75:G75)</f>
        <v>1.5477989490130439</v>
      </c>
      <c r="M75">
        <v>0.21660220856431592</v>
      </c>
      <c r="N75">
        <f>STDEV(OSAMALE!B75:AF75)</f>
        <v>0.70094641056916684</v>
      </c>
    </row>
    <row r="76" spans="2:14" x14ac:dyDescent="0.3">
      <c r="B76">
        <v>144</v>
      </c>
      <c r="C76">
        <f t="shared" si="4"/>
        <v>0.10205444899553839</v>
      </c>
      <c r="D76">
        <f t="shared" si="5"/>
        <v>0.85184726156604185</v>
      </c>
      <c r="E76">
        <f t="shared" si="6"/>
        <v>0.44132036068262531</v>
      </c>
      <c r="F76">
        <f t="shared" si="7"/>
        <v>0.53882514948078397</v>
      </c>
      <c r="G76">
        <v>0.44367816396989157</v>
      </c>
      <c r="H76">
        <f>STDEV(CONFEMALE!B76:U76)</f>
        <v>0.62747650171609082</v>
      </c>
      <c r="I76">
        <v>0.44004587241923809</v>
      </c>
      <c r="J76">
        <f>STDEV(CONMALE!B76:AL76)</f>
        <v>0.49090549962386149</v>
      </c>
      <c r="K76">
        <v>-0.5552432458755997</v>
      </c>
      <c r="L76">
        <f>STDEV(OSAFEMALE!B76:G76)</f>
        <v>1.5710136239184502</v>
      </c>
      <c r="M76">
        <v>0.22927335768027479</v>
      </c>
      <c r="N76">
        <f>STDEV(OSAMALE!B76:AF76)</f>
        <v>0.71265377207847891</v>
      </c>
    </row>
    <row r="77" spans="2:14" x14ac:dyDescent="0.3">
      <c r="B77">
        <v>146</v>
      </c>
      <c r="C77">
        <f t="shared" si="4"/>
        <v>9.7818270812232724E-2</v>
      </c>
      <c r="D77">
        <f t="shared" si="5"/>
        <v>0.78837934721292913</v>
      </c>
      <c r="E77">
        <f t="shared" si="6"/>
        <v>0.4564948415511213</v>
      </c>
      <c r="F77">
        <f t="shared" si="7"/>
        <v>0.54691263867762974</v>
      </c>
      <c r="G77">
        <v>0.44402288919281452</v>
      </c>
      <c r="H77">
        <f>STDEV(CONFEMALE!B77:U77)</f>
        <v>0.6476762265600382</v>
      </c>
      <c r="I77">
        <v>0.46323643742047638</v>
      </c>
      <c r="J77">
        <f>STDEV(CONMALE!B77:AL77)</f>
        <v>0.49244583441686851</v>
      </c>
      <c r="K77">
        <v>-0.49633094784529425</v>
      </c>
      <c r="L77">
        <f>STDEV(OSAFEMALE!B77:G77)</f>
        <v>1.604616143405543</v>
      </c>
      <c r="M77">
        <v>0.2128148937782057</v>
      </c>
      <c r="N77">
        <f>STDEV(OSAMALE!B77:AF77)</f>
        <v>0.63039803182081033</v>
      </c>
    </row>
    <row r="78" spans="2:14" x14ac:dyDescent="0.3">
      <c r="B78">
        <v>148</v>
      </c>
      <c r="C78">
        <f t="shared" si="4"/>
        <v>6.6551424682149932E-2</v>
      </c>
      <c r="D78">
        <f t="shared" si="5"/>
        <v>0.82090515056591884</v>
      </c>
      <c r="E78">
        <f t="shared" si="6"/>
        <v>0.43797003258739869</v>
      </c>
      <c r="F78">
        <f t="shared" si="7"/>
        <v>0.57671038450368384</v>
      </c>
      <c r="G78">
        <v>0.42039182256986224</v>
      </c>
      <c r="H78">
        <f>STDEV(CONFEMALE!B78:U78)</f>
        <v>0.6886488928657214</v>
      </c>
      <c r="I78">
        <v>0.44747176773201303</v>
      </c>
      <c r="J78">
        <f>STDEV(CONMALE!B78:AL78)</f>
        <v>0.51620308268636605</v>
      </c>
      <c r="K78">
        <v>-0.60669259448467994</v>
      </c>
      <c r="L78">
        <f>STDEV(OSAFEMALE!B78:G78)</f>
        <v>1.5859645577712589</v>
      </c>
      <c r="M78">
        <v>0.19685671871443958</v>
      </c>
      <c r="N78">
        <f>STDEV(OSAMALE!B78:AF78)</f>
        <v>0.67282913626811103</v>
      </c>
    </row>
    <row r="79" spans="2:14" x14ac:dyDescent="0.3">
      <c r="B79">
        <v>150</v>
      </c>
      <c r="C79">
        <f t="shared" si="4"/>
        <v>6.7215267076596325E-4</v>
      </c>
      <c r="D79">
        <f t="shared" si="5"/>
        <v>0.82456547872908825</v>
      </c>
      <c r="E79">
        <f t="shared" si="6"/>
        <v>0.39303259124305112</v>
      </c>
      <c r="F79">
        <f t="shared" si="7"/>
        <v>0.62972876294184676</v>
      </c>
      <c r="G79">
        <v>0.28200229074144401</v>
      </c>
      <c r="H79">
        <f>STDEV(CONFEMALE!B79:U79)</f>
        <v>0.72987874812012099</v>
      </c>
      <c r="I79">
        <v>0.45304896989256849</v>
      </c>
      <c r="J79">
        <f>STDEV(CONMALE!B79:AL79)</f>
        <v>0.57559363581845524</v>
      </c>
      <c r="K79">
        <v>-0.50189354756622706</v>
      </c>
      <c r="L79">
        <f>STDEV(OSAFEMALE!B79:G79)</f>
        <v>1.5563828712690737</v>
      </c>
      <c r="M79">
        <v>9.794293336179688E-2</v>
      </c>
      <c r="N79">
        <f>STDEV(OSAMALE!B79:AF79)</f>
        <v>0.68292340275360719</v>
      </c>
    </row>
    <row r="80" spans="2:14" x14ac:dyDescent="0.3">
      <c r="B80">
        <v>152</v>
      </c>
      <c r="C80">
        <f t="shared" si="4"/>
        <v>3.0639795045375427E-2</v>
      </c>
      <c r="D80">
        <f t="shared" si="5"/>
        <v>0.82703424560418892</v>
      </c>
      <c r="E80">
        <f t="shared" si="6"/>
        <v>0.33765830809433189</v>
      </c>
      <c r="F80">
        <f t="shared" si="7"/>
        <v>0.60125558643057642</v>
      </c>
      <c r="G80">
        <v>0.20166528534289538</v>
      </c>
      <c r="H80">
        <f>STDEV(CONFEMALE!B80:U80)</f>
        <v>0.56187444072553661</v>
      </c>
      <c r="I80">
        <v>0.41116805012213542</v>
      </c>
      <c r="J80">
        <f>STDEV(CONMALE!B80:AL80)</f>
        <v>0.62254269221708447</v>
      </c>
      <c r="K80">
        <v>-0.4834772059771883</v>
      </c>
      <c r="L80">
        <f>STDEV(OSAFEMALE!B80:G80)</f>
        <v>1.5800703805017715</v>
      </c>
      <c r="M80">
        <v>0.13014631137232324</v>
      </c>
      <c r="N80">
        <f>STDEV(OSAMALE!B80:AF80)</f>
        <v>0.68128531626917288</v>
      </c>
    </row>
    <row r="81" spans="2:14" x14ac:dyDescent="0.3">
      <c r="B81">
        <v>154</v>
      </c>
      <c r="C81">
        <f t="shared" si="4"/>
        <v>4.9832471328080767E-2</v>
      </c>
      <c r="D81">
        <f t="shared" si="5"/>
        <v>0.88049969731083988</v>
      </c>
      <c r="E81">
        <f t="shared" si="6"/>
        <v>0.32165883957912933</v>
      </c>
      <c r="F81">
        <f t="shared" si="7"/>
        <v>0.61761718528527876</v>
      </c>
      <c r="G81">
        <v>0.17599693765063945</v>
      </c>
      <c r="H81">
        <f>STDEV(CONFEMALE!B81:U81)</f>
        <v>0.62551233058544231</v>
      </c>
      <c r="I81">
        <v>0.40039500278371848</v>
      </c>
      <c r="J81">
        <f>STDEV(CONMALE!B81:AL81)</f>
        <v>0.61334953917708213</v>
      </c>
      <c r="K81">
        <v>-0.50692722776767518</v>
      </c>
      <c r="L81">
        <f>STDEV(OSAFEMALE!B81:G81)</f>
        <v>1.406396606665711</v>
      </c>
      <c r="M81">
        <v>0.15759241308854965</v>
      </c>
      <c r="N81">
        <f>STDEV(OSAMALE!B81:AF81)</f>
        <v>0.77871319872602618</v>
      </c>
    </row>
    <row r="82" spans="2:14" x14ac:dyDescent="0.3">
      <c r="B82">
        <v>156</v>
      </c>
      <c r="C82">
        <f t="shared" si="4"/>
        <v>0.10515151622447516</v>
      </c>
      <c r="D82">
        <f t="shared" si="5"/>
        <v>0.86863651125089036</v>
      </c>
      <c r="E82">
        <f t="shared" si="6"/>
        <v>0.36587985586627625</v>
      </c>
      <c r="F82">
        <f t="shared" si="7"/>
        <v>0.6704010042229569</v>
      </c>
      <c r="G82">
        <v>0.20831869983688933</v>
      </c>
      <c r="H82">
        <f>STDEV(CONFEMALE!B82:U82)</f>
        <v>0.69735391459926577</v>
      </c>
      <c r="I82">
        <v>0.4510480483145935</v>
      </c>
      <c r="J82">
        <f>STDEV(CONMALE!B82:AL82)</f>
        <v>0.65583186347900624</v>
      </c>
      <c r="K82">
        <v>-0.4966148378526527</v>
      </c>
      <c r="L82">
        <f>STDEV(OSAFEMALE!B82:G82)</f>
        <v>1.3528468517979031</v>
      </c>
      <c r="M82">
        <v>0.22162242346520958</v>
      </c>
      <c r="N82">
        <f>STDEV(OSAMALE!B82:AF82)</f>
        <v>0.77491838082243625</v>
      </c>
    </row>
    <row r="83" spans="2:14" x14ac:dyDescent="0.3">
      <c r="B83">
        <v>158</v>
      </c>
      <c r="C83">
        <f t="shared" si="4"/>
        <v>6.1920869317567712E-2</v>
      </c>
      <c r="D83">
        <f t="shared" si="5"/>
        <v>0.87679987283232053</v>
      </c>
      <c r="E83">
        <f t="shared" si="6"/>
        <v>0.31897593077068026</v>
      </c>
      <c r="F83">
        <f t="shared" si="7"/>
        <v>0.71153818787100787</v>
      </c>
      <c r="G83">
        <v>0.19394185759033075</v>
      </c>
      <c r="H83">
        <f>STDEV(CONFEMALE!B83:U83)</f>
        <v>0.72564921639271207</v>
      </c>
      <c r="I83">
        <v>0.38656191627357195</v>
      </c>
      <c r="J83">
        <f>STDEV(CONMALE!B83:AL83)</f>
        <v>0.70391060488630286</v>
      </c>
      <c r="K83">
        <v>-0.64228321814106615</v>
      </c>
      <c r="L83">
        <f>STDEV(OSAFEMALE!B83:G83)</f>
        <v>1.5062561784279302</v>
      </c>
      <c r="M83">
        <v>0.198218434632142</v>
      </c>
      <c r="N83">
        <f>STDEV(OSAMALE!B83:AF83)</f>
        <v>0.75496962013639612</v>
      </c>
    </row>
    <row r="84" spans="2:14" x14ac:dyDescent="0.3">
      <c r="B84">
        <v>160</v>
      </c>
      <c r="C84">
        <f t="shared" si="4"/>
        <v>0.11238739780188869</v>
      </c>
      <c r="D84">
        <f t="shared" si="5"/>
        <v>0.90216361354989516</v>
      </c>
      <c r="E84">
        <f t="shared" si="6"/>
        <v>0.31245715147886099</v>
      </c>
      <c r="F84">
        <f t="shared" si="7"/>
        <v>0.69169858559222241</v>
      </c>
      <c r="G84">
        <v>0.26588517180821841</v>
      </c>
      <c r="H84">
        <f>STDEV(CONFEMALE!B84:U84)</f>
        <v>0.83264460566627918</v>
      </c>
      <c r="I84">
        <v>0.33763119454407314</v>
      </c>
      <c r="J84">
        <f>STDEV(CONMALE!B84:AL84)</f>
        <v>0.61551154771435379</v>
      </c>
      <c r="K84">
        <v>-0.50478248685519589</v>
      </c>
      <c r="L84">
        <f>STDEV(OSAFEMALE!B84:G84)</f>
        <v>1.4852854031597198</v>
      </c>
      <c r="M84">
        <v>0.2318396335419696</v>
      </c>
      <c r="N84">
        <f>STDEV(OSAMALE!B84:AF84)</f>
        <v>0.78930133168992922</v>
      </c>
    </row>
    <row r="85" spans="2:14" x14ac:dyDescent="0.3">
      <c r="B85">
        <v>162</v>
      </c>
      <c r="C85">
        <f t="shared" si="4"/>
        <v>9.4665267282369722E-2</v>
      </c>
      <c r="D85">
        <f t="shared" si="5"/>
        <v>0.89090867800617701</v>
      </c>
      <c r="E85">
        <f t="shared" si="6"/>
        <v>0.27943569718812333</v>
      </c>
      <c r="F85">
        <f t="shared" si="7"/>
        <v>0.71277259134618343</v>
      </c>
      <c r="G85">
        <v>0.2618895104846975</v>
      </c>
      <c r="H85">
        <f>STDEV(CONFEMALE!B85:U85)</f>
        <v>0.8297075142619289</v>
      </c>
      <c r="I85">
        <v>0.28892012243321835</v>
      </c>
      <c r="J85">
        <f>STDEV(CONMALE!B85:AL85)</f>
        <v>0.64956452490523997</v>
      </c>
      <c r="K85">
        <v>-0.65425309432744982</v>
      </c>
      <c r="L85">
        <f>STDEV(OSAFEMALE!B85:G85)</f>
        <v>1.7019628307085257</v>
      </c>
      <c r="M85">
        <v>0.23961720823910898</v>
      </c>
      <c r="N85">
        <f>STDEV(OSAMALE!B85:AF85)</f>
        <v>0.73393045490249664</v>
      </c>
    </row>
    <row r="86" spans="2:14" x14ac:dyDescent="0.3">
      <c r="B86">
        <v>164</v>
      </c>
      <c r="C86">
        <f t="shared" si="4"/>
        <v>2.0903485025941772E-2</v>
      </c>
      <c r="D86">
        <f t="shared" si="5"/>
        <v>0.8826049464751583</v>
      </c>
      <c r="E86">
        <f t="shared" si="6"/>
        <v>0.25991186806188937</v>
      </c>
      <c r="F86">
        <f t="shared" si="7"/>
        <v>0.69061286222652707</v>
      </c>
      <c r="G86">
        <v>0.17721077224469933</v>
      </c>
      <c r="H86">
        <f>STDEV(CONFEMALE!B86:U86)</f>
        <v>0.73011903837306791</v>
      </c>
      <c r="I86">
        <v>0.3046151630982083</v>
      </c>
      <c r="J86">
        <f>STDEV(CONMALE!B86:AL86)</f>
        <v>0.66925817241758612</v>
      </c>
      <c r="K86">
        <v>-0.68176255505767669</v>
      </c>
      <c r="L86">
        <f>STDEV(OSAFEMALE!B86:G86)</f>
        <v>1.6709189055300335</v>
      </c>
      <c r="M86">
        <v>0.15690336375180342</v>
      </c>
      <c r="N86">
        <f>STDEV(OSAMALE!B86:AF86)</f>
        <v>0.73002805117421465</v>
      </c>
    </row>
    <row r="87" spans="2:14" x14ac:dyDescent="0.3">
      <c r="B87">
        <v>166</v>
      </c>
      <c r="C87">
        <f t="shared" si="4"/>
        <v>-1.8020238301504603E-2</v>
      </c>
      <c r="D87">
        <f t="shared" si="5"/>
        <v>0.90790276563100858</v>
      </c>
      <c r="E87">
        <f t="shared" si="6"/>
        <v>0.20584550516269734</v>
      </c>
      <c r="F87">
        <f t="shared" si="7"/>
        <v>0.6979645263201949</v>
      </c>
      <c r="G87">
        <v>8.6586914780809848E-2</v>
      </c>
      <c r="H87">
        <f>STDEV(CONFEMALE!B87:U87)</f>
        <v>0.83100248077681171</v>
      </c>
      <c r="I87">
        <v>0.27030960807182575</v>
      </c>
      <c r="J87">
        <f>STDEV(CONMALE!B87:AL87)</f>
        <v>0.62605211850580744</v>
      </c>
      <c r="K87">
        <v>-0.69788924684460107</v>
      </c>
      <c r="L87">
        <f>STDEV(OSAFEMALE!B87:G87)</f>
        <v>1.6602141957932093</v>
      </c>
      <c r="M87">
        <v>0.11356731173909471</v>
      </c>
      <c r="N87">
        <f>STDEV(OSAMALE!B87:AF87)</f>
        <v>0.76229410172864709</v>
      </c>
    </row>
    <row r="88" spans="2:14" x14ac:dyDescent="0.3">
      <c r="B88">
        <v>168</v>
      </c>
      <c r="C88">
        <f t="shared" si="4"/>
        <v>-1.2371990788001175</v>
      </c>
      <c r="D88">
        <f t="shared" si="5"/>
        <v>1.1582355788126768</v>
      </c>
      <c r="E88">
        <f t="shared" si="6"/>
        <v>-0.56474115698550109</v>
      </c>
      <c r="F88">
        <f t="shared" si="7"/>
        <v>0.9157046063996308</v>
      </c>
      <c r="G88">
        <v>-0.44836763720948331</v>
      </c>
      <c r="H88">
        <f>STDEV(CONFEMALE!B88:U88)</f>
        <v>0.95472771234598264</v>
      </c>
      <c r="I88">
        <v>-0.62764576226983504</v>
      </c>
      <c r="J88">
        <f>STDEV(CONMALE!B88:AL88)</f>
        <v>0.89461103561781896</v>
      </c>
      <c r="K88">
        <v>-2.0804746485487491</v>
      </c>
      <c r="L88">
        <f>STDEV(OSAFEMALE!B88:G88)</f>
        <v>2.3755322825543996</v>
      </c>
      <c r="M88">
        <v>-1.0739844523971565</v>
      </c>
      <c r="N88">
        <f>STDEV(OSAMALE!B88:AF88)</f>
        <v>0.92262976518524664</v>
      </c>
    </row>
    <row r="89" spans="2:14" x14ac:dyDescent="0.3">
      <c r="B89">
        <v>170</v>
      </c>
      <c r="C89">
        <f t="shared" si="4"/>
        <v>-0.94339239834231214</v>
      </c>
      <c r="D89">
        <f t="shared" si="5"/>
        <v>1.7686977091045397</v>
      </c>
      <c r="E89">
        <f t="shared" si="6"/>
        <v>-0.45835544143706947</v>
      </c>
      <c r="F89">
        <f t="shared" si="7"/>
        <v>1.1525333258927599</v>
      </c>
      <c r="G89">
        <v>-0.30138836192478113</v>
      </c>
      <c r="H89">
        <f>STDEV(CONFEMALE!B89:U89)</f>
        <v>1.0533986828585116</v>
      </c>
      <c r="I89">
        <v>-0.54320251144371179</v>
      </c>
      <c r="J89">
        <f>STDEV(CONMALE!B89:AL89)</f>
        <v>1.2061196194247863</v>
      </c>
      <c r="K89">
        <v>-1.9607344206761372</v>
      </c>
      <c r="L89">
        <f>STDEV(OSAFEMALE!B89:G89)</f>
        <v>3.617806926152904</v>
      </c>
      <c r="M89">
        <v>-0.74648749079382981</v>
      </c>
      <c r="N89">
        <f>STDEV(OSAMALE!B89:AF89)</f>
        <v>1.4108056025790501</v>
      </c>
    </row>
    <row r="90" spans="2:14" x14ac:dyDescent="0.3">
      <c r="B90">
        <v>172</v>
      </c>
      <c r="C90">
        <f t="shared" si="4"/>
        <v>-0.21605020370948941</v>
      </c>
      <c r="D90">
        <f t="shared" si="5"/>
        <v>1.4025905439169315</v>
      </c>
      <c r="E90">
        <f t="shared" si="6"/>
        <v>-5.5859095832154322E-2</v>
      </c>
      <c r="F90">
        <f t="shared" si="7"/>
        <v>1.0941456549189634</v>
      </c>
      <c r="G90">
        <v>-0.49090701676599602</v>
      </c>
      <c r="H90">
        <f>STDEV(CONFEMALE!B90:U90)</f>
        <v>1.3344360666863533</v>
      </c>
      <c r="I90">
        <v>0.17930194251046283</v>
      </c>
      <c r="J90">
        <f>STDEV(CONMALE!B90:AL90)</f>
        <v>0.96425894585550942</v>
      </c>
      <c r="K90">
        <v>-0.90326883660855961</v>
      </c>
      <c r="L90">
        <f>STDEV(OSAFEMALE!B90:G90)</f>
        <v>0.70126710215497812</v>
      </c>
      <c r="M90">
        <v>-8.3040145729024198E-2</v>
      </c>
      <c r="N90">
        <f>STDEV(OSAMALE!B90:AF90)</f>
        <v>1.5383305649031158</v>
      </c>
    </row>
    <row r="91" spans="2:14" x14ac:dyDescent="0.3">
      <c r="B91">
        <v>174</v>
      </c>
      <c r="C91">
        <f t="shared" si="4"/>
        <v>-0.26890510000838425</v>
      </c>
      <c r="D91">
        <f t="shared" si="5"/>
        <v>1.4583057489241775</v>
      </c>
      <c r="E91">
        <f t="shared" si="6"/>
        <v>0.10025142515142899</v>
      </c>
      <c r="F91">
        <f t="shared" si="7"/>
        <v>0.79925893749646493</v>
      </c>
      <c r="G91">
        <v>-4.8627715412823042E-2</v>
      </c>
      <c r="H91">
        <f>STDEV(CONFEMALE!B91:U91)</f>
        <v>0.82071604480774862</v>
      </c>
      <c r="I91">
        <v>0.18072663626724089</v>
      </c>
      <c r="J91">
        <f>STDEV(CONMALE!B91:AL91)</f>
        <v>0.78766050111198727</v>
      </c>
      <c r="K91">
        <v>-1.0136676360185388</v>
      </c>
      <c r="L91">
        <f>STDEV(OSAFEMALE!B91:G91)</f>
        <v>1.2830945647605123</v>
      </c>
      <c r="M91">
        <v>-0.12475751239351567</v>
      </c>
      <c r="N91">
        <f>STDEV(OSAMALE!B91:AF91)</f>
        <v>1.4922175910203708</v>
      </c>
    </row>
    <row r="92" spans="2:14" x14ac:dyDescent="0.3">
      <c r="B92">
        <v>176</v>
      </c>
      <c r="C92">
        <f t="shared" si="4"/>
        <v>-6.5000610443790392E-3</v>
      </c>
      <c r="D92">
        <f t="shared" si="5"/>
        <v>1.220212463681114</v>
      </c>
      <c r="E92">
        <f t="shared" si="6"/>
        <v>0.19744989210852487</v>
      </c>
      <c r="F92">
        <f t="shared" si="7"/>
        <v>0.69289025831972784</v>
      </c>
      <c r="G92">
        <v>2.3066769141353971E-2</v>
      </c>
      <c r="H92">
        <f>STDEV(CONFEMALE!B92:U92)</f>
        <v>0.84644428230457314</v>
      </c>
      <c r="I92">
        <v>0.29171103965834694</v>
      </c>
      <c r="J92">
        <f>STDEV(CONMALE!B92:AL92)</f>
        <v>0.60988808319278465</v>
      </c>
      <c r="K92">
        <v>-0.2140396710717738</v>
      </c>
      <c r="L92">
        <f>STDEV(OSAFEMALE!B92:G92)</f>
        <v>0.57939008932240066</v>
      </c>
      <c r="M92">
        <v>3.3668895735116722E-2</v>
      </c>
      <c r="N92">
        <f>STDEV(OSAMALE!B92:AF92)</f>
        <v>1.3442426006537682</v>
      </c>
    </row>
    <row r="93" spans="2:14" x14ac:dyDescent="0.3">
      <c r="B93">
        <v>178</v>
      </c>
      <c r="C93">
        <f t="shared" si="4"/>
        <v>0.23096878382982017</v>
      </c>
      <c r="D93">
        <f t="shared" si="5"/>
        <v>0.68020572089815412</v>
      </c>
      <c r="E93">
        <f t="shared" si="6"/>
        <v>0.2211465312468541</v>
      </c>
      <c r="F93">
        <f t="shared" si="7"/>
        <v>0.73082612519495338</v>
      </c>
      <c r="G93">
        <v>-1.6646434059690428E-2</v>
      </c>
      <c r="H93">
        <f>STDEV(CONFEMALE!B93:U93)</f>
        <v>0.78647559292620206</v>
      </c>
      <c r="I93">
        <v>0.34968326925039167</v>
      </c>
      <c r="J93">
        <f>STDEV(CONMALE!B93:AL93)</f>
        <v>0.70074533182671073</v>
      </c>
      <c r="K93">
        <v>-0.2804183079956572</v>
      </c>
      <c r="L93">
        <f>STDEV(OSAFEMALE!B93:G93)</f>
        <v>0.7879769003146061</v>
      </c>
      <c r="M93">
        <v>0.32994693063475128</v>
      </c>
      <c r="N93">
        <f>STDEV(OSAMALE!B93:AF93)</f>
        <v>0.65934678294658278</v>
      </c>
    </row>
    <row r="94" spans="2:14" x14ac:dyDescent="0.3">
      <c r="B94">
        <v>180</v>
      </c>
      <c r="C94">
        <f t="shared" si="4"/>
        <v>0.22908826768374749</v>
      </c>
      <c r="D94">
        <f t="shared" si="5"/>
        <v>0.71464547444552928</v>
      </c>
      <c r="E94">
        <f t="shared" si="6"/>
        <v>0.44779270005006605</v>
      </c>
      <c r="F94">
        <f t="shared" si="7"/>
        <v>0.62885782022961445</v>
      </c>
      <c r="G94">
        <v>0.24672610551306251</v>
      </c>
      <c r="H94">
        <f>STDEV(CONFEMALE!B94:U94)</f>
        <v>0.75879074013172709</v>
      </c>
      <c r="I94">
        <v>0.5564773457457437</v>
      </c>
      <c r="J94">
        <f>STDEV(CONMALE!B94:AL94)</f>
        <v>0.55862380947171586</v>
      </c>
      <c r="K94">
        <v>0.12310788957728598</v>
      </c>
      <c r="L94">
        <f>STDEV(OSAFEMALE!B94:G94)</f>
        <v>0.63170778343163303</v>
      </c>
      <c r="M94">
        <v>0.24960059893015937</v>
      </c>
      <c r="N94">
        <f>STDEV(OSAMALE!B94:AF94)</f>
        <v>0.73069793077079948</v>
      </c>
    </row>
    <row r="95" spans="2:14" x14ac:dyDescent="0.3">
      <c r="B95">
        <v>182</v>
      </c>
      <c r="C95">
        <f t="shared" si="4"/>
        <v>0.28198728430438913</v>
      </c>
      <c r="D95">
        <f t="shared" si="5"/>
        <v>0.63449925715366051</v>
      </c>
      <c r="E95">
        <f t="shared" si="6"/>
        <v>0.30955523864090989</v>
      </c>
      <c r="F95">
        <f t="shared" si="7"/>
        <v>0.82553138203696075</v>
      </c>
      <c r="G95">
        <v>-1.0424521692006961E-2</v>
      </c>
      <c r="H95">
        <f>STDEV(CONFEMALE!B95:U95)</f>
        <v>1.3527415429274201</v>
      </c>
      <c r="I95">
        <v>0.48251727125329735</v>
      </c>
      <c r="J95">
        <f>STDEV(CONMALE!B95:AL95)</f>
        <v>0.54055291669076644</v>
      </c>
      <c r="K95">
        <v>3.3943146778298072E-2</v>
      </c>
      <c r="L95">
        <f>STDEV(OSAFEMALE!B95:G95)</f>
        <v>0.69995084075119007</v>
      </c>
      <c r="M95">
        <v>0.32999582705137454</v>
      </c>
      <c r="N95">
        <f>STDEV(OSAMALE!B95:AF95)</f>
        <v>0.62183120871542896</v>
      </c>
    </row>
    <row r="96" spans="2:14" x14ac:dyDescent="0.3">
      <c r="B96">
        <v>184</v>
      </c>
      <c r="C96">
        <f t="shared" si="4"/>
        <v>0.1727612048327386</v>
      </c>
      <c r="D96">
        <f t="shared" si="5"/>
        <v>0.67854741164532728</v>
      </c>
      <c r="E96">
        <f t="shared" si="6"/>
        <v>0.36007170822786927</v>
      </c>
      <c r="F96">
        <f t="shared" si="7"/>
        <v>0.74057649334379805</v>
      </c>
      <c r="G96">
        <v>0.2197146240536581</v>
      </c>
      <c r="H96">
        <f>STDEV(CONFEMALE!B96:U96)</f>
        <v>0.91931744692890205</v>
      </c>
      <c r="I96">
        <v>0.43594040237609155</v>
      </c>
      <c r="J96">
        <f>STDEV(CONMALE!B96:AL96)</f>
        <v>0.6439597616761743</v>
      </c>
      <c r="K96">
        <v>-0.10016281437435363</v>
      </c>
      <c r="L96">
        <f>STDEV(OSAFEMALE!B96:G96)</f>
        <v>0.84980183640303109</v>
      </c>
      <c r="M96">
        <v>0.22558520855024031</v>
      </c>
      <c r="N96">
        <f>STDEV(OSAMALE!B96:AF96)</f>
        <v>0.64540139395028784</v>
      </c>
    </row>
    <row r="97" spans="2:14" x14ac:dyDescent="0.3">
      <c r="B97">
        <v>186</v>
      </c>
      <c r="C97">
        <f t="shared" si="4"/>
        <v>0.14041706262979733</v>
      </c>
      <c r="D97">
        <f t="shared" si="5"/>
        <v>0.71195412844685224</v>
      </c>
      <c r="E97">
        <f t="shared" si="6"/>
        <v>0.11207131491707943</v>
      </c>
      <c r="F97">
        <f t="shared" si="7"/>
        <v>0.73518606722529267</v>
      </c>
      <c r="G97">
        <v>4.3328838384829906E-2</v>
      </c>
      <c r="H97">
        <f>STDEV(CONFEMALE!B97:U97)</f>
        <v>0.90055072140319625</v>
      </c>
      <c r="I97">
        <v>0.14922941033991702</v>
      </c>
      <c r="J97">
        <f>STDEV(CONMALE!B97:AL97)</f>
        <v>0.64579976766966907</v>
      </c>
      <c r="K97">
        <v>-9.231300294962759E-2</v>
      </c>
      <c r="L97">
        <f>STDEV(OSAFEMALE!B97:G97)</f>
        <v>0.95084825516371307</v>
      </c>
      <c r="M97">
        <v>0.1854615914516215</v>
      </c>
      <c r="N97">
        <f>STDEV(OSAMALE!B97:AF97)</f>
        <v>0.66571655553391151</v>
      </c>
    </row>
    <row r="98" spans="2:14" x14ac:dyDescent="0.3">
      <c r="B98">
        <v>188</v>
      </c>
      <c r="C98">
        <f t="shared" si="4"/>
        <v>9.9416573072481376E-2</v>
      </c>
      <c r="D98">
        <f t="shared" si="5"/>
        <v>0.8151459415065655</v>
      </c>
      <c r="E98">
        <f t="shared" si="6"/>
        <v>3.4940632443928865E-2</v>
      </c>
      <c r="F98">
        <f t="shared" si="7"/>
        <v>0.72943530108975418</v>
      </c>
      <c r="G98">
        <v>-6.063442721146102E-2</v>
      </c>
      <c r="H98">
        <f>STDEV(CONFEMALE!B98:U98)</f>
        <v>0.90429731541786029</v>
      </c>
      <c r="I98">
        <v>8.6602826852247725E-2</v>
      </c>
      <c r="J98">
        <f>STDEV(CONMALE!B98:AL98)</f>
        <v>0.63491529334483199</v>
      </c>
      <c r="K98">
        <v>-0.29346591910728648</v>
      </c>
      <c r="L98">
        <f>STDEV(OSAFEMALE!B98:G98)</f>
        <v>1.0350168705753242</v>
      </c>
      <c r="M98">
        <v>0.17545834575243643</v>
      </c>
      <c r="N98">
        <f>STDEV(OSAMALE!B98:AF98)</f>
        <v>0.77259027781583789</v>
      </c>
    </row>
    <row r="99" spans="2:14" x14ac:dyDescent="0.3">
      <c r="B99">
        <v>190</v>
      </c>
      <c r="C99">
        <f t="shared" si="4"/>
        <v>0.11556032717888221</v>
      </c>
      <c r="D99">
        <f t="shared" si="5"/>
        <v>0.78593414300754427</v>
      </c>
      <c r="E99">
        <f t="shared" si="6"/>
        <v>-3.3621192163493775E-2</v>
      </c>
      <c r="F99">
        <f t="shared" si="7"/>
        <v>0.65994758245330754</v>
      </c>
      <c r="G99">
        <v>-0.15360542903186353</v>
      </c>
      <c r="H99">
        <f>STDEV(CONFEMALE!B99:U99)</f>
        <v>0.86248666318921852</v>
      </c>
      <c r="I99">
        <v>3.1235152089679065E-2</v>
      </c>
      <c r="J99">
        <f>STDEV(CONMALE!B99:AL99)</f>
        <v>0.55046699827173406</v>
      </c>
      <c r="K99">
        <v>7.7194313837095338E-2</v>
      </c>
      <c r="L99">
        <f>STDEV(OSAFEMALE!B99:G99)</f>
        <v>0.78113668530725755</v>
      </c>
      <c r="M99">
        <v>0.12298600718051837</v>
      </c>
      <c r="N99">
        <f>STDEV(OSAMALE!B99:AF99)</f>
        <v>0.78686268320759978</v>
      </c>
    </row>
    <row r="100" spans="2:14" x14ac:dyDescent="0.3">
      <c r="B100">
        <v>192</v>
      </c>
      <c r="C100">
        <f t="shared" si="4"/>
        <v>0.10814436692709491</v>
      </c>
      <c r="D100">
        <f t="shared" si="5"/>
        <v>0.74715083982099573</v>
      </c>
      <c r="E100">
        <f t="shared" si="6"/>
        <v>-2.8588320293457824E-2</v>
      </c>
      <c r="F100">
        <f t="shared" si="7"/>
        <v>0.60849530290844145</v>
      </c>
      <c r="G100">
        <v>-0.16811715926064905</v>
      </c>
      <c r="H100">
        <f>STDEV(CONFEMALE!B100:U100)</f>
        <v>0.8631259085313161</v>
      </c>
      <c r="I100">
        <v>4.6832673742861756E-2</v>
      </c>
      <c r="J100">
        <f>STDEV(CONMALE!B100:AL100)</f>
        <v>0.47085713770688753</v>
      </c>
      <c r="K100">
        <v>-4.9829035245579432E-2</v>
      </c>
      <c r="L100">
        <f>STDEV(OSAFEMALE!B100:G100)</f>
        <v>0.79191984378500457</v>
      </c>
      <c r="M100">
        <v>0.13871986412180606</v>
      </c>
      <c r="N100">
        <f>STDEV(OSAMALE!B100:AF100)</f>
        <v>0.73848587131183274</v>
      </c>
    </row>
    <row r="101" spans="2:14" x14ac:dyDescent="0.3">
      <c r="B101">
        <v>194</v>
      </c>
      <c r="C101">
        <f t="shared" si="4"/>
        <v>0.1884116363893803</v>
      </c>
      <c r="D101">
        <f t="shared" si="5"/>
        <v>0.7082416129604473</v>
      </c>
      <c r="E101">
        <f t="shared" si="6"/>
        <v>3.3021494325601385E-2</v>
      </c>
      <c r="F101">
        <f t="shared" si="7"/>
        <v>0.6303633205259761</v>
      </c>
      <c r="G101">
        <v>-9.1591441105800142E-2</v>
      </c>
      <c r="H101">
        <f>STDEV(CONFEMALE!B101:U101)</f>
        <v>0.87035897059645229</v>
      </c>
      <c r="I101">
        <v>0.10037983780203465</v>
      </c>
      <c r="J101">
        <f>STDEV(CONMALE!B101:AL101)</f>
        <v>0.50063594210950246</v>
      </c>
      <c r="K101">
        <v>5.3330336801458544E-2</v>
      </c>
      <c r="L101">
        <f>STDEV(OSAFEMALE!B101:G101)</f>
        <v>0.58821962272142003</v>
      </c>
      <c r="M101">
        <v>0.21455640405155868</v>
      </c>
      <c r="N101">
        <f>STDEV(OSAMALE!B101:AF101)</f>
        <v>0.73147167558735593</v>
      </c>
    </row>
    <row r="102" spans="2:14" x14ac:dyDescent="0.3">
      <c r="B102">
        <v>196</v>
      </c>
      <c r="C102">
        <f t="shared" si="4"/>
        <v>0.20790393243159555</v>
      </c>
      <c r="D102">
        <f t="shared" si="5"/>
        <v>0.66029990644906367</v>
      </c>
      <c r="E102">
        <f t="shared" si="6"/>
        <v>4.8514476112199313E-2</v>
      </c>
      <c r="F102">
        <f t="shared" si="7"/>
        <v>0.62293623447269109</v>
      </c>
      <c r="G102">
        <v>-6.404017990931464E-2</v>
      </c>
      <c r="H102">
        <f>STDEV(CONFEMALE!B102:U102)</f>
        <v>0.82442357376033659</v>
      </c>
      <c r="I102">
        <v>0.10935483071842307</v>
      </c>
      <c r="J102">
        <f>STDEV(CONMALE!B102:AL102)</f>
        <v>0.51402415918207178</v>
      </c>
      <c r="K102">
        <v>-0.10763242898350932</v>
      </c>
      <c r="L102">
        <f>STDEV(OSAFEMALE!B102:G102)</f>
        <v>0.64533607080171651</v>
      </c>
      <c r="M102">
        <v>0.26897548625387391</v>
      </c>
      <c r="N102">
        <f>STDEV(OSAMALE!B102:AF102)</f>
        <v>0.66319613270338895</v>
      </c>
    </row>
    <row r="103" spans="2:14" x14ac:dyDescent="0.3">
      <c r="B103">
        <v>198</v>
      </c>
      <c r="C103">
        <f t="shared" si="4"/>
        <v>0.19530691363860728</v>
      </c>
      <c r="D103">
        <f t="shared" si="5"/>
        <v>0.69885154114056369</v>
      </c>
      <c r="E103">
        <f t="shared" si="6"/>
        <v>6.220335190299809E-2</v>
      </c>
      <c r="F103">
        <f t="shared" si="7"/>
        <v>0.6348605595835306</v>
      </c>
      <c r="G103">
        <v>-0.21584789860965198</v>
      </c>
      <c r="H103">
        <f>STDEV(CONFEMALE!B103:U103)</f>
        <v>0.97899749139574366</v>
      </c>
      <c r="I103">
        <v>0.21250132515307921</v>
      </c>
      <c r="J103">
        <f>STDEV(CONMALE!B103:AL103)</f>
        <v>0.4488405964417938</v>
      </c>
      <c r="K103">
        <v>-1.9268625481180062E-2</v>
      </c>
      <c r="L103">
        <f>STDEV(OSAFEMALE!B103:G103)</f>
        <v>0.61716081873373729</v>
      </c>
      <c r="M103">
        <v>0.2368376631456629</v>
      </c>
      <c r="N103">
        <f>STDEV(OSAMALE!B103:AF103)</f>
        <v>0.7146626487031752</v>
      </c>
    </row>
    <row r="104" spans="2:14" x14ac:dyDescent="0.3">
      <c r="B104">
        <v>200</v>
      </c>
      <c r="C104">
        <f t="shared" si="4"/>
        <v>0.11041913928822533</v>
      </c>
      <c r="D104">
        <f t="shared" si="5"/>
        <v>0.78827859258742139</v>
      </c>
      <c r="E104">
        <f t="shared" si="6"/>
        <v>0.14656758130314498</v>
      </c>
      <c r="F104">
        <f t="shared" si="7"/>
        <v>0.56763546803928433</v>
      </c>
      <c r="G104">
        <v>2.0699773824315593E-2</v>
      </c>
      <c r="H104">
        <f>STDEV(CONFEMALE!B104:U104)</f>
        <v>0.75035364269668403</v>
      </c>
      <c r="I104">
        <v>0.21460423399440412</v>
      </c>
      <c r="J104">
        <f>STDEV(CONMALE!B104:AL104)</f>
        <v>0.46886888714339259</v>
      </c>
      <c r="K104">
        <v>2.8777488257224298E-2</v>
      </c>
      <c r="L104">
        <f>STDEV(OSAFEMALE!B104:G104)</f>
        <v>0.62232788966942121</v>
      </c>
      <c r="M104">
        <v>0.12622074916519327</v>
      </c>
      <c r="N104">
        <f>STDEV(OSAMALE!B104:AF104)</f>
        <v>0.82039808347477639</v>
      </c>
    </row>
    <row r="105" spans="2:14" x14ac:dyDescent="0.3">
      <c r="B105">
        <v>202</v>
      </c>
      <c r="C105">
        <f t="shared" si="4"/>
        <v>0.14188602053359456</v>
      </c>
      <c r="D105">
        <f t="shared" si="5"/>
        <v>0.63828450851958896</v>
      </c>
      <c r="E105">
        <f t="shared" si="6"/>
        <v>0.16328127531012576</v>
      </c>
      <c r="F105">
        <f t="shared" si="7"/>
        <v>0.56292886873046588</v>
      </c>
      <c r="G105">
        <v>2.7429471776598269E-3</v>
      </c>
      <c r="H105">
        <f>STDEV(CONFEMALE!B105:U105)</f>
        <v>0.70692879354610649</v>
      </c>
      <c r="I105">
        <v>0.2500587499763236</v>
      </c>
      <c r="J105">
        <f>STDEV(CONMALE!B105:AL105)</f>
        <v>0.48509107153282244</v>
      </c>
      <c r="K105">
        <v>-8.2122280300496356E-2</v>
      </c>
      <c r="L105">
        <f>STDEV(OSAFEMALE!B105:G105)</f>
        <v>0.47907713021460802</v>
      </c>
      <c r="M105">
        <v>0.18524246585632184</v>
      </c>
      <c r="N105">
        <f>STDEV(OSAMALE!B105:AF105)</f>
        <v>0.66909883980442397</v>
      </c>
    </row>
    <row r="106" spans="2:14" x14ac:dyDescent="0.3">
      <c r="B106">
        <v>204</v>
      </c>
      <c r="C106">
        <f t="shared" si="4"/>
        <v>0.21276521500266951</v>
      </c>
      <c r="D106">
        <f t="shared" si="5"/>
        <v>0.63670949297596713</v>
      </c>
      <c r="E106">
        <f t="shared" si="6"/>
        <v>0.18096552402961386</v>
      </c>
      <c r="F106">
        <f t="shared" si="7"/>
        <v>0.58412776053700233</v>
      </c>
      <c r="G106">
        <v>1.8299851429968074E-2</v>
      </c>
      <c r="H106">
        <f>STDEV(CONFEMALE!B106:U106)</f>
        <v>0.71596615674020958</v>
      </c>
      <c r="I106">
        <v>0.26889291462401699</v>
      </c>
      <c r="J106">
        <f>STDEV(CONMALE!B106:AL106)</f>
        <v>0.51286376258932287</v>
      </c>
      <c r="K106">
        <v>-2.2765147504794653E-2</v>
      </c>
      <c r="L106">
        <f>STDEV(OSAFEMALE!B106:G106)</f>
        <v>0.52880333693994397</v>
      </c>
      <c r="M106">
        <v>0.25835173677830769</v>
      </c>
      <c r="N106">
        <f>STDEV(OSAMALE!B106:AF106)</f>
        <v>0.65759455543455236</v>
      </c>
    </row>
    <row r="107" spans="2:14" x14ac:dyDescent="0.3">
      <c r="B107">
        <v>206</v>
      </c>
      <c r="C107">
        <f t="shared" si="4"/>
        <v>0.28937128433626114</v>
      </c>
      <c r="D107">
        <f t="shared" si="5"/>
        <v>0.62766788291013575</v>
      </c>
      <c r="E107">
        <f t="shared" si="6"/>
        <v>0.20305178124887974</v>
      </c>
      <c r="F107">
        <f t="shared" si="7"/>
        <v>0.59943792214551239</v>
      </c>
      <c r="G107">
        <v>6.0532433094246774E-2</v>
      </c>
      <c r="H107">
        <f>STDEV(CONFEMALE!B107:U107)</f>
        <v>0.72873827274857395</v>
      </c>
      <c r="I107">
        <v>0.28008926673787055</v>
      </c>
      <c r="J107">
        <f>STDEV(CONMALE!B107:AL107)</f>
        <v>0.52954584073845212</v>
      </c>
      <c r="K107">
        <v>-8.0479115860292869E-2</v>
      </c>
      <c r="L107">
        <f>STDEV(OSAFEMALE!B107:G107)</f>
        <v>0.58652642227885887</v>
      </c>
      <c r="M107">
        <v>0.36095523276140057</v>
      </c>
      <c r="N107">
        <f>STDEV(OSAMALE!B107:AF107)</f>
        <v>0.63563074625812488</v>
      </c>
    </row>
    <row r="108" spans="2:14" x14ac:dyDescent="0.3">
      <c r="B108">
        <v>208</v>
      </c>
      <c r="C108">
        <f t="shared" si="4"/>
        <v>0.31312114431212412</v>
      </c>
      <c r="D108">
        <f t="shared" si="5"/>
        <v>0.63405807348748522</v>
      </c>
      <c r="E108">
        <f t="shared" si="6"/>
        <v>0.2192097741292508</v>
      </c>
      <c r="F108">
        <f t="shared" si="7"/>
        <v>0.61056991233906921</v>
      </c>
      <c r="G108">
        <v>7.3948502873886851E-2</v>
      </c>
      <c r="H108">
        <f>STDEV(CONFEMALE!B108:U108)</f>
        <v>0.71505528861304368</v>
      </c>
      <c r="I108">
        <v>0.29772938021323136</v>
      </c>
      <c r="J108">
        <f>STDEV(CONMALE!B108:AL108)</f>
        <v>0.55409133056935322</v>
      </c>
      <c r="K108">
        <v>8.8888831802916846E-3</v>
      </c>
      <c r="L108">
        <f>STDEV(OSAFEMALE!B108:G108)</f>
        <v>0.63710618535675312</v>
      </c>
      <c r="M108">
        <v>0.3720048077569949</v>
      </c>
      <c r="N108">
        <f>STDEV(OSAMALE!B108:AF108)</f>
        <v>0.6334681163514978</v>
      </c>
    </row>
    <row r="109" spans="2:14" x14ac:dyDescent="0.3">
      <c r="B109">
        <v>210</v>
      </c>
      <c r="C109">
        <f t="shared" si="4"/>
        <v>0.25022766851442801</v>
      </c>
      <c r="D109">
        <f t="shared" si="5"/>
        <v>0.62476715080995182</v>
      </c>
      <c r="E109">
        <f t="shared" si="6"/>
        <v>0.25672443328956268</v>
      </c>
      <c r="F109">
        <f t="shared" si="7"/>
        <v>0.58130424104221978</v>
      </c>
      <c r="G109">
        <v>0.10165857791857498</v>
      </c>
      <c r="H109">
        <f>STDEV(CONFEMALE!B109:U109)</f>
        <v>0.65897523042526729</v>
      </c>
      <c r="I109">
        <v>0.34054381457117766</v>
      </c>
      <c r="J109">
        <f>STDEV(CONMALE!B109:AL109)</f>
        <v>0.53931992245678884</v>
      </c>
      <c r="K109">
        <v>-0.11629954053685232</v>
      </c>
      <c r="L109">
        <f>STDEV(OSAFEMALE!B109:G109)</f>
        <v>0.53717057861182393</v>
      </c>
      <c r="M109">
        <v>0.32116841865338552</v>
      </c>
      <c r="N109">
        <f>STDEV(OSAMALE!B109:AF109)</f>
        <v>0.64172132607410559</v>
      </c>
    </row>
    <row r="110" spans="2:14" x14ac:dyDescent="0.3">
      <c r="B110">
        <v>212</v>
      </c>
      <c r="C110">
        <f t="shared" si="4"/>
        <v>0.19857592187003653</v>
      </c>
      <c r="D110">
        <f t="shared" si="5"/>
        <v>0.63012493169646044</v>
      </c>
      <c r="E110">
        <f t="shared" si="6"/>
        <v>0.23163594597157175</v>
      </c>
      <c r="F110">
        <f t="shared" si="7"/>
        <v>0.54786375718816527</v>
      </c>
      <c r="G110">
        <v>8.6781325227411929E-2</v>
      </c>
      <c r="H110">
        <f>STDEV(CONFEMALE!B110:U110)</f>
        <v>0.5723680589431106</v>
      </c>
      <c r="I110">
        <v>0.30993574096841492</v>
      </c>
      <c r="J110">
        <f>STDEV(CONMALE!B110:AL110)</f>
        <v>0.53461818867197852</v>
      </c>
      <c r="K110">
        <v>-0.15305742918329665</v>
      </c>
      <c r="L110">
        <f>STDEV(OSAFEMALE!B110:G110)</f>
        <v>0.54890592455003917</v>
      </c>
      <c r="M110">
        <v>0.26663398981584291</v>
      </c>
      <c r="N110">
        <f>STDEV(OSAMALE!B110:AF110)</f>
        <v>0.64584473953125177</v>
      </c>
    </row>
    <row r="111" spans="2:14" x14ac:dyDescent="0.3">
      <c r="B111">
        <v>214</v>
      </c>
      <c r="C111">
        <f t="shared" si="4"/>
        <v>0.21861637467528169</v>
      </c>
      <c r="D111">
        <f t="shared" si="5"/>
        <v>0.64608139225448968</v>
      </c>
      <c r="E111">
        <f t="shared" si="6"/>
        <v>0.24583596923428</v>
      </c>
      <c r="F111">
        <f t="shared" si="7"/>
        <v>0.59480887916234726</v>
      </c>
      <c r="G111">
        <v>0.1844799975528516</v>
      </c>
      <c r="H111">
        <f>STDEV(CONFEMALE!B111:U111)</f>
        <v>0.62256075000387989</v>
      </c>
      <c r="I111">
        <v>0.27900135933234943</v>
      </c>
      <c r="J111">
        <f>STDEV(CONMALE!B111:AL111)</f>
        <v>0.57980786789665395</v>
      </c>
      <c r="K111">
        <v>-6.8753541723395692E-2</v>
      </c>
      <c r="L111">
        <f>STDEV(OSAFEMALE!B111:G111)</f>
        <v>0.53077933413676448</v>
      </c>
      <c r="M111">
        <v>0.27423635849438055</v>
      </c>
      <c r="N111">
        <f>STDEV(OSAMALE!B111:AF111)</f>
        <v>0.66839791963211392</v>
      </c>
    </row>
    <row r="112" spans="2:14" x14ac:dyDescent="0.3">
      <c r="B112">
        <v>216</v>
      </c>
      <c r="C112">
        <f t="shared" si="4"/>
        <v>0.22076117268070877</v>
      </c>
      <c r="D112">
        <f t="shared" si="5"/>
        <v>0.64043013996053466</v>
      </c>
      <c r="E112">
        <f t="shared" si="6"/>
        <v>0.19157142396613169</v>
      </c>
      <c r="F112">
        <f t="shared" si="7"/>
        <v>0.66692193559149104</v>
      </c>
      <c r="G112">
        <v>0.16480474162353137</v>
      </c>
      <c r="H112">
        <f>STDEV(CONFEMALE!B112:U112)</f>
        <v>0.63395213639790304</v>
      </c>
      <c r="I112">
        <v>0.20603990090807778</v>
      </c>
      <c r="J112">
        <f>STDEV(CONMALE!B112:AL112)</f>
        <v>0.68474344866910608</v>
      </c>
      <c r="K112">
        <v>-4.1285575699517442E-2</v>
      </c>
      <c r="L112">
        <f>STDEV(OSAFEMALE!B112:G112)</f>
        <v>0.52673610791734771</v>
      </c>
      <c r="M112">
        <v>0.27147989817365575</v>
      </c>
      <c r="N112">
        <f>STDEV(OSAMALE!B112:AF112)</f>
        <v>0.66243543648502246</v>
      </c>
    </row>
    <row r="113" spans="2:14" x14ac:dyDescent="0.3">
      <c r="B113">
        <v>218</v>
      </c>
      <c r="C113">
        <f t="shared" si="4"/>
        <v>0.22088219571091616</v>
      </c>
      <c r="D113">
        <f t="shared" si="5"/>
        <v>0.70837740754823231</v>
      </c>
      <c r="E113">
        <f t="shared" si="6"/>
        <v>0.24667159151145712</v>
      </c>
      <c r="F113">
        <f t="shared" si="7"/>
        <v>0.59238887233065185</v>
      </c>
      <c r="G113">
        <v>0.18458444360140785</v>
      </c>
      <c r="H113">
        <f>STDEV(CONFEMALE!B113:U113)</f>
        <v>0.63687385287392384</v>
      </c>
      <c r="I113">
        <v>0.28023221200337561</v>
      </c>
      <c r="J113">
        <f>STDEV(CONMALE!B113:AL113)</f>
        <v>0.56834293690185611</v>
      </c>
      <c r="K113">
        <v>-7.7300355765009821E-3</v>
      </c>
      <c r="L113">
        <f>STDEV(OSAFEMALE!B113:G113)</f>
        <v>0.57992054996756792</v>
      </c>
      <c r="M113">
        <v>0.26512972434719045</v>
      </c>
      <c r="N113">
        <f>STDEV(OSAMALE!B113:AF113)</f>
        <v>0.73324002514448994</v>
      </c>
    </row>
    <row r="114" spans="2:14" x14ac:dyDescent="0.3">
      <c r="B114">
        <v>220</v>
      </c>
      <c r="C114">
        <f t="shared" si="4"/>
        <v>0.22269374451496904</v>
      </c>
      <c r="D114">
        <f t="shared" si="5"/>
        <v>0.68736628155147594</v>
      </c>
      <c r="E114">
        <f t="shared" si="6"/>
        <v>0.23018611890438148</v>
      </c>
      <c r="F114">
        <f t="shared" si="7"/>
        <v>0.59913441488366259</v>
      </c>
      <c r="G114">
        <v>0.11526313855220267</v>
      </c>
      <c r="H114">
        <f>STDEV(CONFEMALE!B114:U114)</f>
        <v>0.6727166545635479</v>
      </c>
      <c r="I114">
        <v>0.2923066488244781</v>
      </c>
      <c r="J114">
        <f>STDEV(CONMALE!B114:AL114)</f>
        <v>0.5593602312729139</v>
      </c>
      <c r="K114">
        <v>1.2404182775563544E-2</v>
      </c>
      <c r="L114">
        <f>STDEV(OSAFEMALE!B114:G114)</f>
        <v>0.64718290554881652</v>
      </c>
      <c r="M114">
        <v>0.26339495001291846</v>
      </c>
      <c r="N114">
        <f>STDEV(OSAMALE!B114:AF114)</f>
        <v>0.69514370916489399</v>
      </c>
    </row>
    <row r="115" spans="2:14" x14ac:dyDescent="0.3">
      <c r="B115">
        <v>222</v>
      </c>
      <c r="C115">
        <f t="shared" si="4"/>
        <v>0.16311807218376545</v>
      </c>
      <c r="D115">
        <f t="shared" si="5"/>
        <v>0.71765148723689687</v>
      </c>
      <c r="E115">
        <f t="shared" si="6"/>
        <v>0.25482058583493999</v>
      </c>
      <c r="F115">
        <f t="shared" si="7"/>
        <v>0.60311293908514441</v>
      </c>
      <c r="G115">
        <v>0.13310789421728333</v>
      </c>
      <c r="H115">
        <f>STDEV(CONFEMALE!B115:U115)</f>
        <v>0.62948180363626272</v>
      </c>
      <c r="I115">
        <v>0.32061122995259228</v>
      </c>
      <c r="J115">
        <f>STDEV(CONMALE!B115:AL115)</f>
        <v>0.58885949878724264</v>
      </c>
      <c r="K115">
        <v>-3.3762010398152777E-2</v>
      </c>
      <c r="L115">
        <f>STDEV(OSAFEMALE!B115:G115)</f>
        <v>0.61238532717602956</v>
      </c>
      <c r="M115">
        <v>0.20122389461897541</v>
      </c>
      <c r="N115">
        <f>STDEV(OSAMALE!B115:AF115)</f>
        <v>0.73802558273254859</v>
      </c>
    </row>
    <row r="116" spans="2:14" x14ac:dyDescent="0.3">
      <c r="B116">
        <v>224</v>
      </c>
      <c r="C116">
        <f t="shared" si="4"/>
        <v>0.17507964896359213</v>
      </c>
      <c r="D116">
        <f t="shared" si="5"/>
        <v>0.67376768517333852</v>
      </c>
      <c r="E116">
        <f t="shared" si="6"/>
        <v>0.25200410346837598</v>
      </c>
      <c r="F116">
        <f t="shared" si="7"/>
        <v>0.597451081406291</v>
      </c>
      <c r="G116">
        <v>8.4256869842503218E-2</v>
      </c>
      <c r="H116">
        <f>STDEV(CONFEMALE!B116:U116)</f>
        <v>0.64452438293308012</v>
      </c>
      <c r="I116">
        <v>0.34267828380668558</v>
      </c>
      <c r="J116">
        <f>STDEV(CONMALE!B116:AL116)</f>
        <v>0.5720060535539726</v>
      </c>
      <c r="K116">
        <v>1.8100512383981544E-2</v>
      </c>
      <c r="L116">
        <f>STDEV(OSAFEMALE!B116:G116)</f>
        <v>0.64305062408553537</v>
      </c>
      <c r="M116">
        <v>0.20546270765641997</v>
      </c>
      <c r="N116">
        <f>STDEV(OSAMALE!B116:AF116)</f>
        <v>0.67971292280323592</v>
      </c>
    </row>
    <row r="117" spans="2:14" x14ac:dyDescent="0.3">
      <c r="B117">
        <v>226</v>
      </c>
      <c r="C117">
        <f t="shared" si="4"/>
        <v>0.20397870806023549</v>
      </c>
      <c r="D117">
        <f t="shared" si="5"/>
        <v>0.66332154621227946</v>
      </c>
      <c r="E117">
        <f t="shared" si="6"/>
        <v>0.34096554850099886</v>
      </c>
      <c r="F117">
        <f t="shared" si="7"/>
        <v>0.58123107566661769</v>
      </c>
      <c r="G117">
        <v>0.18029369407202622</v>
      </c>
      <c r="H117">
        <f>STDEV(CONFEMALE!B117:U117)</f>
        <v>0.6381762268820238</v>
      </c>
      <c r="I117">
        <v>0.42781519954368674</v>
      </c>
      <c r="J117">
        <f>STDEV(CONMALE!B117:AL117)</f>
        <v>0.55044991284747913</v>
      </c>
      <c r="K117">
        <v>1.9289672206619719E-2</v>
      </c>
      <c r="L117">
        <f>STDEV(OSAFEMALE!B117:G117)</f>
        <v>0.55324225853033171</v>
      </c>
      <c r="M117">
        <v>0.23972497306416116</v>
      </c>
      <c r="N117">
        <f>STDEV(OSAMALE!B117:AF117)</f>
        <v>0.68462721479588229</v>
      </c>
    </row>
    <row r="118" spans="2:14" x14ac:dyDescent="0.3">
      <c r="B118">
        <v>228</v>
      </c>
      <c r="C118">
        <f t="shared" si="4"/>
        <v>0.23846609194839327</v>
      </c>
      <c r="D118">
        <f t="shared" si="5"/>
        <v>0.59560888214334728</v>
      </c>
      <c r="E118">
        <f t="shared" si="6"/>
        <v>0.32340680189873389</v>
      </c>
      <c r="F118">
        <f t="shared" si="7"/>
        <v>0.56112817577147411</v>
      </c>
      <c r="G118">
        <v>0.22511869595872797</v>
      </c>
      <c r="H118">
        <f>STDEV(CONFEMALE!B118:U118)</f>
        <v>0.66829284607633477</v>
      </c>
      <c r="I118">
        <v>0.37653550781225059</v>
      </c>
      <c r="J118">
        <f>STDEV(CONMALE!B118:AL118)</f>
        <v>0.50320132695803588</v>
      </c>
      <c r="K118">
        <v>3.5865341379771229E-3</v>
      </c>
      <c r="L118">
        <f>STDEV(OSAFEMALE!B118:G118)</f>
        <v>0.59938536803925013</v>
      </c>
      <c r="M118">
        <v>0.28392665152460284</v>
      </c>
      <c r="N118">
        <f>STDEV(OSAMALE!B118:AF118)</f>
        <v>0.5948779493893015</v>
      </c>
    </row>
    <row r="119" spans="2:14" x14ac:dyDescent="0.3">
      <c r="B119">
        <v>230</v>
      </c>
      <c r="C119">
        <f t="shared" si="4"/>
        <v>0.26325897916796603</v>
      </c>
      <c r="D119">
        <f t="shared" si="5"/>
        <v>0.58040482014929506</v>
      </c>
      <c r="E119">
        <f t="shared" si="6"/>
        <v>0.33350909102484882</v>
      </c>
      <c r="F119">
        <f t="shared" si="7"/>
        <v>0.59131359791268701</v>
      </c>
      <c r="G119">
        <v>0.26251128714313471</v>
      </c>
      <c r="H119">
        <f>STDEV(CONFEMALE!B119:U119)</f>
        <v>0.66570053494794734</v>
      </c>
      <c r="I119">
        <v>0.37188628231226184</v>
      </c>
      <c r="J119">
        <f>STDEV(CONMALE!B119:AL119)</f>
        <v>0.55110444275849235</v>
      </c>
      <c r="K119">
        <v>3.1944287837959044E-2</v>
      </c>
      <c r="L119">
        <f>STDEV(OSAFEMALE!B119:G119)</f>
        <v>0.43683321382558243</v>
      </c>
      <c r="M119">
        <v>0.30802956458667707</v>
      </c>
      <c r="N119">
        <f>STDEV(OSAMALE!B119:AF119)</f>
        <v>0.60819287298614255</v>
      </c>
    </row>
    <row r="120" spans="2:14" x14ac:dyDescent="0.3">
      <c r="B120">
        <v>232</v>
      </c>
      <c r="C120">
        <f t="shared" si="4"/>
        <v>0.25716031904906045</v>
      </c>
      <c r="D120">
        <f t="shared" si="5"/>
        <v>0.5183029055152153</v>
      </c>
      <c r="E120">
        <f t="shared" si="6"/>
        <v>0.26672463170198124</v>
      </c>
      <c r="F120">
        <f t="shared" si="7"/>
        <v>0.64705325735758146</v>
      </c>
      <c r="G120">
        <v>0.20108108552943965</v>
      </c>
      <c r="H120">
        <f>STDEV(CONFEMALE!B120:U120)</f>
        <v>0.66286847260140636</v>
      </c>
      <c r="I120">
        <v>0.30220762963308484</v>
      </c>
      <c r="J120">
        <f>STDEV(CONMALE!B120:AL120)</f>
        <v>0.63850449236091922</v>
      </c>
      <c r="K120">
        <v>-1.7626790946228304E-2</v>
      </c>
      <c r="L120">
        <f>STDEV(OSAFEMALE!B120:G120)</f>
        <v>0.49650640543309743</v>
      </c>
      <c r="M120">
        <v>0.31034492098363248</v>
      </c>
      <c r="N120">
        <f>STDEV(OSAMALE!B120:AF120)</f>
        <v>0.52252158295046391</v>
      </c>
    </row>
    <row r="121" spans="2:14" x14ac:dyDescent="0.3">
      <c r="B121">
        <v>234</v>
      </c>
      <c r="C121">
        <f t="shared" si="4"/>
        <v>0.2780743894865616</v>
      </c>
      <c r="D121">
        <f t="shared" si="5"/>
        <v>0.57872154397064945</v>
      </c>
      <c r="E121">
        <f t="shared" si="6"/>
        <v>0.30040511738289</v>
      </c>
      <c r="F121">
        <f t="shared" si="7"/>
        <v>0.63886638547091512</v>
      </c>
      <c r="G121">
        <v>0.14835323967579594</v>
      </c>
      <c r="H121">
        <f>STDEV(CONFEMALE!B121:U121)</f>
        <v>0.67187870109825065</v>
      </c>
      <c r="I121">
        <v>0.38259532154888676</v>
      </c>
      <c r="J121">
        <f>STDEV(CONMALE!B121:AL121)</f>
        <v>0.62102189053722012</v>
      </c>
      <c r="K121">
        <v>7.0974116813864077E-2</v>
      </c>
      <c r="L121">
        <f>STDEV(OSAFEMALE!B121:G121)</f>
        <v>0.49517003822166639</v>
      </c>
      <c r="M121">
        <v>0.31815831322966437</v>
      </c>
      <c r="N121">
        <f>STDEV(OSAMALE!B121:AF121)</f>
        <v>0.59489280314787196</v>
      </c>
    </row>
    <row r="122" spans="2:14" x14ac:dyDescent="0.3">
      <c r="B122">
        <v>236</v>
      </c>
      <c r="C122">
        <f t="shared" si="4"/>
        <v>0.2550206236391922</v>
      </c>
      <c r="D122">
        <f t="shared" si="5"/>
        <v>0.55506893030154925</v>
      </c>
      <c r="E122">
        <f t="shared" si="6"/>
        <v>0.13076502547900876</v>
      </c>
      <c r="F122">
        <f t="shared" si="7"/>
        <v>1.0377504654760568</v>
      </c>
      <c r="G122">
        <v>0.18254500362102405</v>
      </c>
      <c r="H122">
        <f>STDEV(CONFEMALE!B122:U122)</f>
        <v>0.73530333694314431</v>
      </c>
      <c r="I122">
        <v>0.10277584810494642</v>
      </c>
      <c r="J122">
        <f>STDEV(CONMALE!B122:AL122)</f>
        <v>1.2012353998181715</v>
      </c>
      <c r="K122">
        <v>0.13300348616675889</v>
      </c>
      <c r="L122">
        <f>STDEV(OSAFEMALE!B122:G122)</f>
        <v>0.62359198039164532</v>
      </c>
      <c r="M122">
        <v>0.27863684379514703</v>
      </c>
      <c r="N122">
        <f>STDEV(OSAMALE!B122:AF122)</f>
        <v>0.54180640447765971</v>
      </c>
    </row>
    <row r="123" spans="2:14" x14ac:dyDescent="0.3">
      <c r="B123">
        <v>238</v>
      </c>
      <c r="C123">
        <f t="shared" si="4"/>
        <v>0.29735017250013263</v>
      </c>
      <c r="D123">
        <f t="shared" si="5"/>
        <v>0.5845483514998373</v>
      </c>
      <c r="E123">
        <f t="shared" si="6"/>
        <v>0.21502348741167793</v>
      </c>
      <c r="F123">
        <f t="shared" si="7"/>
        <v>0.7947835355486611</v>
      </c>
      <c r="G123">
        <v>0.20454376898637303</v>
      </c>
      <c r="H123">
        <f>STDEV(CONFEMALE!B123:U123)</f>
        <v>0.70884718169390493</v>
      </c>
      <c r="I123">
        <v>0.22068820007400491</v>
      </c>
      <c r="J123">
        <f>STDEV(CONMALE!B123:AL123)</f>
        <v>0.84123561871339414</v>
      </c>
      <c r="K123">
        <v>0.10029794324343638</v>
      </c>
      <c r="L123">
        <f>STDEV(OSAFEMALE!B123:G123)</f>
        <v>0.65216423759493247</v>
      </c>
      <c r="M123">
        <v>0.33548931364659001</v>
      </c>
      <c r="N123">
        <f>STDEV(OSAMALE!B123:AF123)</f>
        <v>0.57146140580401239</v>
      </c>
    </row>
    <row r="124" spans="2:14" x14ac:dyDescent="0.3">
      <c r="B124">
        <v>240</v>
      </c>
      <c r="C124">
        <f t="shared" si="4"/>
        <v>0.31590598684699434</v>
      </c>
      <c r="D124">
        <f t="shared" si="5"/>
        <v>0.55118892449277612</v>
      </c>
      <c r="E124">
        <f t="shared" si="6"/>
        <v>0.28240034304174272</v>
      </c>
      <c r="F124">
        <f t="shared" si="7"/>
        <v>0.69708306334115178</v>
      </c>
      <c r="G124">
        <v>0.24627530033124981</v>
      </c>
      <c r="H124">
        <f>STDEV(CONFEMALE!B124:U124)</f>
        <v>0.70274836955473696</v>
      </c>
      <c r="I124">
        <v>0.30192739315552258</v>
      </c>
      <c r="J124">
        <f>STDEV(CONMALE!B124:AL124)</f>
        <v>0.69402073565813283</v>
      </c>
      <c r="K124">
        <v>9.4030208677877578E-2</v>
      </c>
      <c r="L124">
        <f>STDEV(OSAFEMALE!B124:G124)</f>
        <v>0.69067864864379314</v>
      </c>
      <c r="M124">
        <v>0.35884968584746851</v>
      </c>
      <c r="N124">
        <f>STDEV(OSAMALE!B124:AF124)</f>
        <v>0.52419091336677293</v>
      </c>
    </row>
    <row r="125" spans="2:14" x14ac:dyDescent="0.3">
      <c r="B125">
        <v>242</v>
      </c>
      <c r="C125">
        <f t="shared" si="4"/>
        <v>0.32503775016642161</v>
      </c>
      <c r="D125">
        <f t="shared" si="5"/>
        <v>0.56275420675459309</v>
      </c>
      <c r="E125">
        <f t="shared" si="6"/>
        <v>0.25009443749884697</v>
      </c>
      <c r="F125">
        <f t="shared" si="7"/>
        <v>0.72464416439287649</v>
      </c>
      <c r="G125">
        <v>0.20742223998680967</v>
      </c>
      <c r="H125">
        <f>STDEV(CONFEMALE!B125:U125)</f>
        <v>0.71980296189306237</v>
      </c>
      <c r="I125">
        <v>0.27316049020805638</v>
      </c>
      <c r="J125">
        <f>STDEV(CONMALE!B125:AL125)</f>
        <v>0.72726103060899228</v>
      </c>
      <c r="K125">
        <v>-2.0214384121756041E-2</v>
      </c>
      <c r="L125">
        <f>STDEV(OSAFEMALE!B125:G125)</f>
        <v>0.53582745461198111</v>
      </c>
      <c r="M125">
        <v>0.39186074389961723</v>
      </c>
      <c r="N125">
        <f>STDEV(OSAMALE!B125:AF125)</f>
        <v>0.56796583620155028</v>
      </c>
    </row>
    <row r="126" spans="2:14" x14ac:dyDescent="0.3">
      <c r="B126">
        <v>244</v>
      </c>
      <c r="C126">
        <f t="shared" si="4"/>
        <v>0.288712063352566</v>
      </c>
      <c r="D126">
        <f t="shared" si="5"/>
        <v>0.52041561471317022</v>
      </c>
      <c r="E126">
        <f t="shared" si="6"/>
        <v>0.24045001554125905</v>
      </c>
      <c r="F126">
        <f t="shared" si="7"/>
        <v>0.75586727396033149</v>
      </c>
      <c r="G126">
        <v>0.19189096752512202</v>
      </c>
      <c r="H126">
        <f>STDEV(CONFEMALE!B126:U126)</f>
        <v>0.74142474174114092</v>
      </c>
      <c r="I126">
        <v>0.26669814960403582</v>
      </c>
      <c r="J126">
        <f>STDEV(CONMALE!B126:AL126)</f>
        <v>0.76367404813286688</v>
      </c>
      <c r="K126">
        <v>-6.6469498170256755E-2</v>
      </c>
      <c r="L126">
        <f>STDEV(OSAFEMALE!B126:G126)</f>
        <v>0.56917046881316524</v>
      </c>
      <c r="M126">
        <v>0.35745688171182205</v>
      </c>
      <c r="N126">
        <f>STDEV(OSAMALE!B126:AF126)</f>
        <v>0.51097919133897751</v>
      </c>
    </row>
    <row r="127" spans="2:14" x14ac:dyDescent="0.3">
      <c r="B127">
        <v>246</v>
      </c>
      <c r="C127">
        <f t="shared" si="4"/>
        <v>0.28861914311653553</v>
      </c>
      <c r="D127">
        <f t="shared" si="5"/>
        <v>0.51606655572686466</v>
      </c>
      <c r="E127">
        <f t="shared" si="6"/>
        <v>0.1969592967687708</v>
      </c>
      <c r="F127">
        <f t="shared" si="7"/>
        <v>0.72477941774082733</v>
      </c>
      <c r="G127">
        <v>0.12844506489150204</v>
      </c>
      <c r="H127">
        <f>STDEV(CONFEMALE!B127:U127)</f>
        <v>0.70645231431496502</v>
      </c>
      <c r="I127">
        <v>0.23399401670242959</v>
      </c>
      <c r="J127">
        <f>STDEV(CONMALE!B127:AL127)</f>
        <v>0.73468596013318532</v>
      </c>
      <c r="K127">
        <v>-0.12648215167620769</v>
      </c>
      <c r="L127">
        <f>STDEV(OSAFEMALE!B127:G127)</f>
        <v>0.52760561923013838</v>
      </c>
      <c r="M127">
        <v>0.36896132920545355</v>
      </c>
      <c r="N127">
        <f>STDEV(OSAMALE!B127:AF127)</f>
        <v>0.51383318859719884</v>
      </c>
    </row>
    <row r="128" spans="2:14" x14ac:dyDescent="0.3">
      <c r="B128">
        <v>248</v>
      </c>
      <c r="C128">
        <f t="shared" si="4"/>
        <v>0.28258204200820319</v>
      </c>
      <c r="D128">
        <f t="shared" si="5"/>
        <v>0.50770479838300298</v>
      </c>
      <c r="E128">
        <f t="shared" si="6"/>
        <v>0.20938150180941967</v>
      </c>
      <c r="F128">
        <f t="shared" si="7"/>
        <v>0.72500702913555992</v>
      </c>
      <c r="G128">
        <v>0.13608607796902822</v>
      </c>
      <c r="H128">
        <f>STDEV(CONFEMALE!B128:U128)</f>
        <v>0.76560187592457274</v>
      </c>
      <c r="I128">
        <v>0.24900064983125292</v>
      </c>
      <c r="J128">
        <f>STDEV(CONMALE!B128:AL128)</f>
        <v>0.70306386870906645</v>
      </c>
      <c r="K128">
        <v>-8.5016785491998648E-2</v>
      </c>
      <c r="L128">
        <f>STDEV(OSAFEMALE!B128:G128)</f>
        <v>0.43776536932085663</v>
      </c>
      <c r="M128">
        <v>0.3537302021695326</v>
      </c>
      <c r="N128">
        <f>STDEV(OSAMALE!B128:AF128)</f>
        <v>0.52124146207245059</v>
      </c>
    </row>
    <row r="129" spans="2:14" x14ac:dyDescent="0.3">
      <c r="B129">
        <v>250</v>
      </c>
      <c r="C129">
        <f t="shared" si="4"/>
        <v>0.28051834166616357</v>
      </c>
      <c r="D129">
        <f t="shared" si="5"/>
        <v>0.50913674511283591</v>
      </c>
      <c r="E129">
        <f t="shared" si="6"/>
        <v>0.21139587240047988</v>
      </c>
      <c r="F129">
        <f t="shared" si="7"/>
        <v>0.68538412306506702</v>
      </c>
      <c r="G129">
        <v>0.14491332660371589</v>
      </c>
      <c r="H129">
        <f>STDEV(CONFEMALE!B129:U129)</f>
        <v>0.77307191144436793</v>
      </c>
      <c r="I129">
        <v>0.24733238364197394</v>
      </c>
      <c r="J129">
        <f>STDEV(CONMALE!B129:AL129)</f>
        <v>0.63798531853571516</v>
      </c>
      <c r="K129">
        <v>-3.3103305063351483E-2</v>
      </c>
      <c r="L129">
        <f>STDEV(OSAFEMALE!B129:G129)</f>
        <v>0.5044884988191598</v>
      </c>
      <c r="M129">
        <v>0.34121930554929547</v>
      </c>
      <c r="N129">
        <f>STDEV(OSAMALE!B129:AF129)</f>
        <v>0.51003640568580555</v>
      </c>
    </row>
    <row r="130" spans="2:14" x14ac:dyDescent="0.3">
      <c r="B130">
        <v>252</v>
      </c>
      <c r="C130">
        <f t="shared" si="4"/>
        <v>0.29191857026347118</v>
      </c>
      <c r="D130">
        <f t="shared" si="5"/>
        <v>0.52240158895608779</v>
      </c>
      <c r="E130">
        <f t="shared" si="6"/>
        <v>0.23345892686768982</v>
      </c>
      <c r="F130">
        <f t="shared" si="7"/>
        <v>0.68355254928693088</v>
      </c>
      <c r="G130">
        <v>0.17317113930568512</v>
      </c>
      <c r="H130">
        <f>STDEV(CONFEMALE!B130:U130)</f>
        <v>0.76080204599470425</v>
      </c>
      <c r="I130">
        <v>0.26604692014444908</v>
      </c>
      <c r="J130">
        <f>STDEV(CONMALE!B130:AL130)</f>
        <v>0.64179606458002658</v>
      </c>
      <c r="K130">
        <v>-5.1558320278393854E-2</v>
      </c>
      <c r="L130">
        <f>STDEV(OSAFEMALE!B130:G130)</f>
        <v>0.55910050987962534</v>
      </c>
      <c r="M130">
        <v>0.35839796843286437</v>
      </c>
      <c r="N130">
        <f>STDEV(OSAMALE!B130:AF130)</f>
        <v>0.51529857200314511</v>
      </c>
    </row>
    <row r="131" spans="2:14" x14ac:dyDescent="0.3">
      <c r="B131">
        <v>254</v>
      </c>
      <c r="C131">
        <f t="shared" si="4"/>
        <v>0.31143659220278286</v>
      </c>
      <c r="D131">
        <f t="shared" si="5"/>
        <v>0.55713461669109632</v>
      </c>
      <c r="E131">
        <f t="shared" si="6"/>
        <v>0.23388816605677634</v>
      </c>
      <c r="F131">
        <f t="shared" si="7"/>
        <v>0.65658924586282874</v>
      </c>
      <c r="G131">
        <v>0.15883052165008421</v>
      </c>
      <c r="H131">
        <f>STDEV(CONFEMALE!B131:U131)</f>
        <v>0.75384891379040941</v>
      </c>
      <c r="I131">
        <v>0.2744598657360694</v>
      </c>
      <c r="J131">
        <f>STDEV(CONMALE!B131:AL131)</f>
        <v>0.60401645238846091</v>
      </c>
      <c r="K131">
        <v>7.6877447392640061E-2</v>
      </c>
      <c r="L131">
        <f>STDEV(OSAFEMALE!B131:G131)</f>
        <v>0.55742531419364205</v>
      </c>
      <c r="M131">
        <v>0.35683513635958475</v>
      </c>
      <c r="N131">
        <f>STDEV(OSAMALE!B131:AF131)</f>
        <v>0.55707835265834549</v>
      </c>
    </row>
    <row r="132" spans="2:14" x14ac:dyDescent="0.3">
      <c r="B132">
        <v>256</v>
      </c>
      <c r="C132">
        <f t="shared" si="4"/>
        <v>0.37412766628967548</v>
      </c>
      <c r="D132">
        <f t="shared" si="5"/>
        <v>0.5848608782486775</v>
      </c>
      <c r="E132">
        <f t="shared" si="6"/>
        <v>0.23401663382403065</v>
      </c>
      <c r="F132">
        <f t="shared" si="7"/>
        <v>0.68793358541260108</v>
      </c>
      <c r="G132">
        <v>0.12474869629549654</v>
      </c>
      <c r="H132">
        <f>STDEV(CONFEMALE!B132:U132)</f>
        <v>0.7019559198803802</v>
      </c>
      <c r="I132">
        <v>0.29308038383945451</v>
      </c>
      <c r="J132">
        <f>STDEV(CONMALE!B132:AL132)</f>
        <v>0.68035394515974756</v>
      </c>
      <c r="K132">
        <v>-4.2724008710586951E-2</v>
      </c>
      <c r="L132">
        <f>STDEV(OSAFEMALE!B132:G132)</f>
        <v>0.4785518838175617</v>
      </c>
      <c r="M132">
        <v>0.45480863564456497</v>
      </c>
      <c r="N132">
        <f>STDEV(OSAMALE!B132:AF132)</f>
        <v>0.60543681265470006</v>
      </c>
    </row>
    <row r="133" spans="2:14" x14ac:dyDescent="0.3">
      <c r="B133">
        <v>258</v>
      </c>
      <c r="C133">
        <f t="shared" ref="C133:C147" si="8">($L$2*K133+$N$2*M133)/($L$2+$N$2)</f>
        <v>0.38645643938633178</v>
      </c>
      <c r="D133">
        <f t="shared" ref="D133:D147" si="9">($L$2*L133+$N$2*N133)/($L$2+$N$2)</f>
        <v>0.60202430308675381</v>
      </c>
      <c r="E133">
        <f t="shared" ref="E133:E147" si="10">($H$2*G133+$J$2*I133)/($H$2+$J$2)</f>
        <v>0.15843503603338022</v>
      </c>
      <c r="F133">
        <f t="shared" ref="F133:F147" si="11">($H$2*H133+$J$2*J133)/($H$2+$J$2)</f>
        <v>0.68472164619605702</v>
      </c>
      <c r="G133">
        <v>4.4562227652353494E-2</v>
      </c>
      <c r="H133">
        <f>STDEV(CONFEMALE!B133:U133)</f>
        <v>0.72588785664973809</v>
      </c>
      <c r="I133">
        <v>0.21998790542852981</v>
      </c>
      <c r="J133">
        <f>STDEV(CONMALE!B133:AL133)</f>
        <v>0.66246964054541868</v>
      </c>
      <c r="K133">
        <v>5.9999007662525821E-3</v>
      </c>
      <c r="L133">
        <f>STDEV(OSAFEMALE!B133:G133)</f>
        <v>0.5340105855141426</v>
      </c>
      <c r="M133">
        <v>0.46009318879666972</v>
      </c>
      <c r="N133">
        <f>STDEV(OSAMALE!B133:AF133)</f>
        <v>0.61518824842338826</v>
      </c>
    </row>
    <row r="134" spans="2:14" x14ac:dyDescent="0.3">
      <c r="B134">
        <v>260</v>
      </c>
      <c r="C134">
        <f t="shared" si="8"/>
        <v>0.31737745154863378</v>
      </c>
      <c r="D134">
        <f t="shared" si="9"/>
        <v>0.63085625329452732</v>
      </c>
      <c r="E134">
        <f t="shared" si="10"/>
        <v>0.19579291160596449</v>
      </c>
      <c r="F134">
        <f t="shared" si="11"/>
        <v>0.63858516522689845</v>
      </c>
      <c r="G134">
        <v>4.1181860329743317E-2</v>
      </c>
      <c r="H134">
        <f>STDEV(CONFEMALE!B134:U134)</f>
        <v>0.70118453441533257</v>
      </c>
      <c r="I134">
        <v>0.27936645283635431</v>
      </c>
      <c r="J134">
        <f>STDEV(CONMALE!B134:AL134)</f>
        <v>0.60474766836828531</v>
      </c>
      <c r="K134">
        <v>1.0343356525176076E-2</v>
      </c>
      <c r="L134">
        <f>STDEV(OSAFEMALE!B134:G134)</f>
        <v>0.56326684727906684</v>
      </c>
      <c r="M134">
        <v>0.37680340542414176</v>
      </c>
      <c r="N134">
        <f>STDEV(OSAMALE!B134:AF134)</f>
        <v>0.64393807381364865</v>
      </c>
    </row>
    <row r="135" spans="2:14" x14ac:dyDescent="0.3">
      <c r="B135">
        <v>262</v>
      </c>
      <c r="C135">
        <f t="shared" si="8"/>
        <v>0.30270720842565663</v>
      </c>
      <c r="D135">
        <f t="shared" si="9"/>
        <v>0.64031785694570975</v>
      </c>
      <c r="E135">
        <f t="shared" si="10"/>
        <v>0.2115478740317443</v>
      </c>
      <c r="F135">
        <f t="shared" si="11"/>
        <v>0.65529827382239292</v>
      </c>
      <c r="G135">
        <v>8.2995476944800001E-2</v>
      </c>
      <c r="H135">
        <f>STDEV(CONFEMALE!B135:U135)</f>
        <v>0.77250745567291912</v>
      </c>
      <c r="I135">
        <v>0.28103565624090338</v>
      </c>
      <c r="J135">
        <f>STDEV(CONMALE!B135:AL135)</f>
        <v>0.59194195930859506</v>
      </c>
      <c r="K135">
        <v>0.1048288677568513</v>
      </c>
      <c r="L135">
        <f>STDEV(OSAFEMALE!B135:G135)</f>
        <v>0.53267828380649529</v>
      </c>
      <c r="M135">
        <v>0.3410062421034899</v>
      </c>
      <c r="N135">
        <f>STDEV(OSAMALE!B135:AF135)</f>
        <v>0.66115132271458998</v>
      </c>
    </row>
    <row r="136" spans="2:14" x14ac:dyDescent="0.3">
      <c r="B136">
        <v>264</v>
      </c>
      <c r="C136">
        <f t="shared" si="8"/>
        <v>0.29256988298416359</v>
      </c>
      <c r="D136">
        <f t="shared" si="9"/>
        <v>0.62014109452913424</v>
      </c>
      <c r="E136">
        <f t="shared" si="10"/>
        <v>0.2112594175199318</v>
      </c>
      <c r="F136">
        <f t="shared" si="11"/>
        <v>0.65132927476211933</v>
      </c>
      <c r="G136">
        <v>0.11576765988757964</v>
      </c>
      <c r="H136">
        <f>STDEV(CONFEMALE!B136:U136)</f>
        <v>0.78496776452489203</v>
      </c>
      <c r="I136">
        <v>0.26287658380768969</v>
      </c>
      <c r="J136">
        <f>STDEV(CONMALE!B136:AL136)</f>
        <v>0.57909225326872871</v>
      </c>
      <c r="K136">
        <v>0.13621452223253577</v>
      </c>
      <c r="L136">
        <f>STDEV(OSAFEMALE!B136:G136)</f>
        <v>0.48048518488643788</v>
      </c>
      <c r="M136">
        <v>0.32283221087157543</v>
      </c>
      <c r="N136">
        <f>STDEV(OSAMALE!B136:AF136)</f>
        <v>0.64717127058901103</v>
      </c>
    </row>
    <row r="137" spans="2:14" x14ac:dyDescent="0.3">
      <c r="B137">
        <v>266</v>
      </c>
      <c r="C137">
        <f t="shared" si="8"/>
        <v>0.18919858195844125</v>
      </c>
      <c r="D137">
        <f t="shared" si="9"/>
        <v>0.81206183359733608</v>
      </c>
      <c r="E137">
        <f t="shared" si="10"/>
        <v>0.1699778366747399</v>
      </c>
      <c r="F137">
        <f t="shared" si="11"/>
        <v>0.66262377754087376</v>
      </c>
      <c r="G137">
        <v>0.11041602737804779</v>
      </c>
      <c r="H137">
        <f>STDEV(CONFEMALE!B137:U137)</f>
        <v>0.80665374924038735</v>
      </c>
      <c r="I137">
        <v>0.20217340926754648</v>
      </c>
      <c r="J137">
        <f>STDEV(CONMALE!B137:AL137)</f>
        <v>0.58476973878437988</v>
      </c>
      <c r="K137">
        <v>9.7952096069419861E-2</v>
      </c>
      <c r="L137">
        <f>STDEV(OSAFEMALE!B137:G137)</f>
        <v>0.55810465015178312</v>
      </c>
      <c r="M137">
        <v>0.20685919213050991</v>
      </c>
      <c r="N137">
        <f>STDEV(OSAMALE!B137:AF137)</f>
        <v>0.86121483684486244</v>
      </c>
    </row>
    <row r="138" spans="2:14" x14ac:dyDescent="0.3">
      <c r="B138">
        <v>268</v>
      </c>
      <c r="C138">
        <f t="shared" si="8"/>
        <v>0.23564850711852614</v>
      </c>
      <c r="D138">
        <f t="shared" si="9"/>
        <v>0.57422269505304979</v>
      </c>
      <c r="E138">
        <f t="shared" si="10"/>
        <v>0.15122404744936288</v>
      </c>
      <c r="F138">
        <f t="shared" si="11"/>
        <v>0.66275887403519207</v>
      </c>
      <c r="G138">
        <v>5.9997321635374232E-2</v>
      </c>
      <c r="H138">
        <f>STDEV(CONFEMALE!B138:U138)</f>
        <v>0.74618814609870587</v>
      </c>
      <c r="I138">
        <v>0.20053579113259998</v>
      </c>
      <c r="J138">
        <f>STDEV(CONMALE!B138:AL138)</f>
        <v>0.61766197021707647</v>
      </c>
      <c r="K138">
        <v>4.8595729032514169E-2</v>
      </c>
      <c r="L138">
        <f>STDEV(OSAFEMALE!B138:G138)</f>
        <v>0.51781002667849108</v>
      </c>
      <c r="M138">
        <v>0.2718522706190446</v>
      </c>
      <c r="N138">
        <f>STDEV(OSAMALE!B138:AF138)</f>
        <v>0.58514127602877086</v>
      </c>
    </row>
    <row r="139" spans="2:14" x14ac:dyDescent="0.3">
      <c r="B139">
        <v>270</v>
      </c>
      <c r="C139">
        <f t="shared" si="8"/>
        <v>0.22494219086147876</v>
      </c>
      <c r="D139">
        <f t="shared" si="9"/>
        <v>0.60428089309743638</v>
      </c>
      <c r="E139">
        <f t="shared" si="10"/>
        <v>8.9029241247173527E-2</v>
      </c>
      <c r="F139">
        <f t="shared" si="11"/>
        <v>0.81548566819285406</v>
      </c>
      <c r="G139">
        <v>0.15515961312147208</v>
      </c>
      <c r="H139">
        <f>STDEV(CONFEMALE!B139:U139)</f>
        <v>0.76358324379800924</v>
      </c>
      <c r="I139">
        <v>5.328309428809324E-2</v>
      </c>
      <c r="J139">
        <f>STDEV(CONMALE!B139:AL139)</f>
        <v>0.84354103273060799</v>
      </c>
      <c r="K139">
        <v>-4.4845156207449039E-3</v>
      </c>
      <c r="L139">
        <f>STDEV(OSAFEMALE!B139:G139)</f>
        <v>0.51418680007152551</v>
      </c>
      <c r="M139">
        <v>0.2693473598580382</v>
      </c>
      <c r="N139">
        <f>STDEV(OSAMALE!B139:AF139)</f>
        <v>0.62171845948954829</v>
      </c>
    </row>
    <row r="140" spans="2:14" x14ac:dyDescent="0.3">
      <c r="B140">
        <v>272</v>
      </c>
      <c r="C140">
        <f t="shared" si="8"/>
        <v>0.30719832448101742</v>
      </c>
      <c r="D140">
        <f t="shared" si="9"/>
        <v>0.5425916426443993</v>
      </c>
      <c r="E140">
        <f t="shared" si="10"/>
        <v>0.11769694380639875</v>
      </c>
      <c r="F140">
        <f t="shared" si="11"/>
        <v>0.73133264527574182</v>
      </c>
      <c r="G140">
        <v>0.1135235735781583</v>
      </c>
      <c r="H140">
        <f>STDEV(CONFEMALE!B140:U140)</f>
        <v>0.74224006061139869</v>
      </c>
      <c r="I140">
        <v>0.11995281960544765</v>
      </c>
      <c r="J140">
        <f>STDEV(CONMALE!B140:AL140)</f>
        <v>0.72543674509430556</v>
      </c>
      <c r="K140">
        <v>-5.4189983837536489E-2</v>
      </c>
      <c r="L140">
        <f>STDEV(OSAFEMALE!B140:G140)</f>
        <v>0.4731036916438226</v>
      </c>
      <c r="M140">
        <v>0.37714444867170527</v>
      </c>
      <c r="N140">
        <f>STDEV(OSAMALE!B140:AF140)</f>
        <v>0.55604092348322054</v>
      </c>
    </row>
    <row r="141" spans="2:14" x14ac:dyDescent="0.3">
      <c r="B141">
        <v>274</v>
      </c>
      <c r="C141">
        <f t="shared" si="8"/>
        <v>0.28822007155589402</v>
      </c>
      <c r="D141">
        <f t="shared" si="9"/>
        <v>0.48705224686726667</v>
      </c>
      <c r="E141">
        <f t="shared" si="10"/>
        <v>0.14134960164548985</v>
      </c>
      <c r="F141">
        <f t="shared" si="11"/>
        <v>0.74098462072645155</v>
      </c>
      <c r="G141">
        <v>0.13487760340751348</v>
      </c>
      <c r="H141">
        <f>STDEV(CONFEMALE!B141:U141)</f>
        <v>0.72233736967647588</v>
      </c>
      <c r="I141">
        <v>0.14484797907142302</v>
      </c>
      <c r="J141">
        <f>STDEV(CONMALE!B141:AL141)</f>
        <v>0.75106421588860062</v>
      </c>
      <c r="K141">
        <v>-1.4401921277585494E-2</v>
      </c>
      <c r="L141">
        <f>STDEV(OSAFEMALE!B141:G141)</f>
        <v>0.35968855216284185</v>
      </c>
      <c r="M141">
        <v>0.34679207016882557</v>
      </c>
      <c r="N141">
        <f>STDEV(OSAMALE!B141:AF141)</f>
        <v>0.5117032845519941</v>
      </c>
    </row>
    <row r="142" spans="2:14" x14ac:dyDescent="0.3">
      <c r="B142">
        <v>276</v>
      </c>
      <c r="C142">
        <f t="shared" si="8"/>
        <v>0.26667581682092178</v>
      </c>
      <c r="D142">
        <f t="shared" si="9"/>
        <v>0.50234113598723362</v>
      </c>
      <c r="E142">
        <f t="shared" si="10"/>
        <v>0.15175737249052601</v>
      </c>
      <c r="F142">
        <f t="shared" si="11"/>
        <v>0.69513697167575739</v>
      </c>
      <c r="G142">
        <v>9.7774151717908819E-2</v>
      </c>
      <c r="H142">
        <f>STDEV(CONFEMALE!B142:U142)</f>
        <v>0.6974083961737112</v>
      </c>
      <c r="I142">
        <v>0.18093749182707586</v>
      </c>
      <c r="J142">
        <f>STDEV(CONMALE!B142:AL142)</f>
        <v>0.69390917464983648</v>
      </c>
      <c r="K142">
        <v>-3.1310947767845355E-2</v>
      </c>
      <c r="L142">
        <f>STDEV(OSAFEMALE!B142:G142)</f>
        <v>0.41943130708127374</v>
      </c>
      <c r="M142">
        <v>0.32435067448326377</v>
      </c>
      <c r="N142">
        <f>STDEV(OSAMALE!B142:AF142)</f>
        <v>0.51838819964645166</v>
      </c>
    </row>
    <row r="143" spans="2:14" x14ac:dyDescent="0.3">
      <c r="B143">
        <v>278</v>
      </c>
      <c r="C143">
        <f t="shared" si="8"/>
        <v>0.26278017269542897</v>
      </c>
      <c r="D143">
        <f t="shared" si="9"/>
        <v>0.49868903413121873</v>
      </c>
      <c r="E143">
        <f t="shared" si="10"/>
        <v>0.25228832694665432</v>
      </c>
      <c r="F143">
        <f t="shared" si="11"/>
        <v>0.68498337619215222</v>
      </c>
      <c r="G143">
        <v>0.211312156958081</v>
      </c>
      <c r="H143">
        <f>STDEV(CONFEMALE!B143:U143)</f>
        <v>0.73321003769460646</v>
      </c>
      <c r="I143">
        <v>0.27443760802155881</v>
      </c>
      <c r="J143">
        <f>STDEV(CONMALE!B143:AL143)</f>
        <v>0.65891491051515005</v>
      </c>
      <c r="K143">
        <v>-0.10989646780254109</v>
      </c>
      <c r="L143">
        <f>STDEV(OSAFEMALE!B143:G143)</f>
        <v>0.41999718707686784</v>
      </c>
      <c r="M143">
        <v>0.33491113537245537</v>
      </c>
      <c r="N143">
        <f>STDEV(OSAMALE!B143:AF143)</f>
        <v>0.51391971420625437</v>
      </c>
    </row>
    <row r="144" spans="2:14" x14ac:dyDescent="0.3">
      <c r="B144">
        <v>280</v>
      </c>
      <c r="C144">
        <f t="shared" si="8"/>
        <v>0.30068783370389218</v>
      </c>
      <c r="D144">
        <f t="shared" si="9"/>
        <v>0.50090084919854527</v>
      </c>
      <c r="E144">
        <f t="shared" si="10"/>
        <v>0.2591027015961237</v>
      </c>
      <c r="F144">
        <f t="shared" si="11"/>
        <v>0.67558031736616286</v>
      </c>
      <c r="G144">
        <v>0.22766157162594336</v>
      </c>
      <c r="H144">
        <f>STDEV(CONFEMALE!B144:U144)</f>
        <v>0.73533942474969316</v>
      </c>
      <c r="I144">
        <v>0.27609790698541037</v>
      </c>
      <c r="J144">
        <f>STDEV(CONMALE!B144:AL144)</f>
        <v>0.6432780971588492</v>
      </c>
      <c r="K144">
        <v>-5.696781734638736E-2</v>
      </c>
      <c r="L144">
        <f>STDEV(OSAFEMALE!B144:G144)</f>
        <v>0.24902367122810048</v>
      </c>
      <c r="M144">
        <v>0.36991150810072043</v>
      </c>
      <c r="N144">
        <f>STDEV(OSAMALE!B144:AF144)</f>
        <v>0.54965127074121201</v>
      </c>
    </row>
    <row r="145" spans="2:14" x14ac:dyDescent="0.3">
      <c r="B145">
        <v>282</v>
      </c>
      <c r="C145">
        <f t="shared" si="8"/>
        <v>0.32268329721337385</v>
      </c>
      <c r="D145">
        <f t="shared" si="9"/>
        <v>0.57003565107644405</v>
      </c>
      <c r="E145">
        <f t="shared" si="10"/>
        <v>0.22754436797765865</v>
      </c>
      <c r="F145">
        <f t="shared" si="11"/>
        <v>0.6798515767307064</v>
      </c>
      <c r="G145">
        <v>0.21967912705050502</v>
      </c>
      <c r="H145">
        <f>STDEV(CONFEMALE!B145:U145)</f>
        <v>0.69199224445385776</v>
      </c>
      <c r="I145">
        <v>0.23179584955990387</v>
      </c>
      <c r="J145">
        <f>STDEV(CONMALE!B145:AL145)</f>
        <v>0.67328905363711111</v>
      </c>
      <c r="K145">
        <v>6.9815254868624041E-2</v>
      </c>
      <c r="L145">
        <f>STDEV(OSAFEMALE!B145:G145)</f>
        <v>0.38609901437365002</v>
      </c>
      <c r="M145">
        <v>0.37162549895751895</v>
      </c>
      <c r="N145">
        <f>STDEV(OSAMALE!B145:AF145)</f>
        <v>0.60563629043827527</v>
      </c>
    </row>
    <row r="146" spans="2:14" x14ac:dyDescent="0.3">
      <c r="B146">
        <v>284</v>
      </c>
      <c r="C146">
        <f t="shared" si="8"/>
        <v>0.29345734627193543</v>
      </c>
      <c r="D146">
        <f t="shared" si="9"/>
        <v>0.54668410168164649</v>
      </c>
      <c r="E146">
        <f t="shared" si="10"/>
        <v>0.21595262045306057</v>
      </c>
      <c r="F146">
        <f t="shared" si="11"/>
        <v>0.7629983194577824</v>
      </c>
      <c r="G146">
        <v>0.20951765469277966</v>
      </c>
      <c r="H146">
        <f>STDEV(CONFEMALE!B146:U146)</f>
        <v>0.69008022787127954</v>
      </c>
      <c r="I146">
        <v>0.21943098032348268</v>
      </c>
      <c r="J146">
        <f>STDEV(CONMALE!B146:AL146)</f>
        <v>0.80241350409913548</v>
      </c>
      <c r="K146">
        <v>2.0538912538361893E-2</v>
      </c>
      <c r="L146">
        <f>STDEV(OSAFEMALE!B146:G146)</f>
        <v>0.29578434823896127</v>
      </c>
      <c r="M146">
        <v>0.34628026893004643</v>
      </c>
      <c r="N146">
        <f>STDEV(OSAMALE!B146:AF146)</f>
        <v>0.59524534428345655</v>
      </c>
    </row>
    <row r="147" spans="2:14" x14ac:dyDescent="0.3">
      <c r="B147">
        <v>286</v>
      </c>
      <c r="C147">
        <f t="shared" si="8"/>
        <v>0.27240256065182095</v>
      </c>
      <c r="D147">
        <f t="shared" si="9"/>
        <v>0.53254118195075539</v>
      </c>
      <c r="E147">
        <f t="shared" si="10"/>
        <v>0.15698966067500233</v>
      </c>
      <c r="F147">
        <f t="shared" si="11"/>
        <v>0.78733709729858392</v>
      </c>
      <c r="G147">
        <v>0.14542560392588308</v>
      </c>
      <c r="H147">
        <f>STDEV(CONFEMALE!B147:U147)</f>
        <v>0.63434574061765769</v>
      </c>
      <c r="I147">
        <v>0.16324050216101277</v>
      </c>
      <c r="J147">
        <f>STDEV(CONMALE!B147:AL147)</f>
        <v>0.87003512793692261</v>
      </c>
      <c r="K147">
        <v>-3.3325155067181942E-3</v>
      </c>
      <c r="L147">
        <f>STDEV(OSAFEMALE!B147:G147)</f>
        <v>0.52335607574627441</v>
      </c>
      <c r="M147">
        <v>0.3257706399083124</v>
      </c>
      <c r="N147">
        <f>STDEV(OSAMALE!B147:AF147)</f>
        <v>0.53431894444194539</v>
      </c>
    </row>
    <row r="148" spans="2:14" s="2" customFormat="1" x14ac:dyDescent="0.3">
      <c r="B148" s="2" t="s">
        <v>105</v>
      </c>
      <c r="C148" s="2">
        <f>AVERAGE(C4:C147)</f>
        <v>6.1737402004397562E-2</v>
      </c>
      <c r="D148" s="2">
        <f t="shared" ref="D148:N148" si="12">AVERAGE(D4:D147)</f>
        <v>0.59894930232823773</v>
      </c>
      <c r="E148" s="2">
        <f t="shared" si="12"/>
        <v>0.1189612030915394</v>
      </c>
      <c r="F148" s="2">
        <f t="shared" si="12"/>
        <v>0.56172473974479697</v>
      </c>
      <c r="G148" s="2">
        <f t="shared" si="12"/>
        <v>7.2478894012255199E-2</v>
      </c>
      <c r="H148" s="2">
        <f t="shared" si="12"/>
        <v>0.57196570229862764</v>
      </c>
      <c r="I148" s="2">
        <f t="shared" si="12"/>
        <v>0.14408677556682825</v>
      </c>
      <c r="J148" s="2">
        <f t="shared" si="12"/>
        <v>0.55618908431029412</v>
      </c>
      <c r="K148" s="2">
        <f t="shared" si="12"/>
        <v>-0.15549318219976085</v>
      </c>
      <c r="L148" s="2">
        <f t="shared" si="12"/>
        <v>0.62653403895378212</v>
      </c>
      <c r="M148" s="2">
        <f t="shared" si="12"/>
        <v>0.10378203120520241</v>
      </c>
      <c r="N148" s="2">
        <f t="shared" si="12"/>
        <v>0.59361032104587441</v>
      </c>
    </row>
    <row r="149" spans="2:14" s="2" customFormat="1" x14ac:dyDescent="0.3">
      <c r="C149" t="s">
        <v>6</v>
      </c>
      <c r="D149" t="s">
        <v>102</v>
      </c>
      <c r="E149" t="s">
        <v>6</v>
      </c>
      <c r="F149" t="s">
        <v>102</v>
      </c>
      <c r="G149" t="s">
        <v>6</v>
      </c>
      <c r="H149" t="s">
        <v>102</v>
      </c>
      <c r="I149" t="s">
        <v>6</v>
      </c>
      <c r="J149" t="s">
        <v>102</v>
      </c>
      <c r="K149" t="s">
        <v>6</v>
      </c>
      <c r="L149" t="s">
        <v>102</v>
      </c>
      <c r="M149" t="s">
        <v>6</v>
      </c>
      <c r="N149" t="s">
        <v>102</v>
      </c>
    </row>
    <row r="150" spans="2:14" x14ac:dyDescent="0.3">
      <c r="C150" s="1" t="s">
        <v>103</v>
      </c>
      <c r="D150" s="1"/>
      <c r="E150" s="1" t="s">
        <v>104</v>
      </c>
      <c r="F150" s="1"/>
      <c r="G150" s="1" t="s">
        <v>1</v>
      </c>
      <c r="H150" s="1">
        <v>20</v>
      </c>
      <c r="I150" s="1" t="s">
        <v>2</v>
      </c>
      <c r="J150" s="1">
        <v>37</v>
      </c>
      <c r="K150" s="1" t="s">
        <v>3</v>
      </c>
      <c r="L150" s="1">
        <v>6</v>
      </c>
      <c r="M150" s="1" t="s">
        <v>4</v>
      </c>
      <c r="N150" s="1">
        <v>3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7"/>
  <sheetViews>
    <sheetView topLeftCell="U1" workbookViewId="0"/>
  </sheetViews>
  <sheetFormatPr defaultRowHeight="14.4" x14ac:dyDescent="0.3"/>
  <sheetData>
    <row r="1" spans="1:21" x14ac:dyDescent="0.3">
      <c r="A1" t="s">
        <v>0</v>
      </c>
      <c r="B1" t="s">
        <v>7</v>
      </c>
    </row>
    <row r="2" spans="1:21" x14ac:dyDescent="0.3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</row>
    <row r="3" spans="1:21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</row>
    <row r="4" spans="1:21" x14ac:dyDescent="0.3">
      <c r="A4">
        <v>0</v>
      </c>
      <c r="B4">
        <v>-4.6568331177739328E-2</v>
      </c>
      <c r="C4">
        <v>-0.16334350140120893</v>
      </c>
      <c r="D4">
        <v>-6.5974172468989137E-2</v>
      </c>
      <c r="E4">
        <v>-0.45609780043374348</v>
      </c>
      <c r="F4">
        <v>0.29454086702712839</v>
      </c>
      <c r="G4">
        <v>-0.45710675180970534</v>
      </c>
      <c r="H4">
        <v>-5.1288307149188306E-2</v>
      </c>
      <c r="I4">
        <v>-0.18655714875013257</v>
      </c>
      <c r="J4">
        <v>0.15700794881967947</v>
      </c>
      <c r="K4">
        <v>3.6935753082143951E-3</v>
      </c>
      <c r="L4">
        <v>0.3958232490680556</v>
      </c>
      <c r="M4">
        <v>0.3738326563594021</v>
      </c>
      <c r="N4">
        <v>-2.7995399316100213E-2</v>
      </c>
      <c r="O4">
        <v>-0.18452662904464581</v>
      </c>
      <c r="P4">
        <v>-0.46027580315628319</v>
      </c>
      <c r="Q4">
        <v>-0.21491245276230458</v>
      </c>
      <c r="R4">
        <v>5.5867863180458312E-2</v>
      </c>
      <c r="S4">
        <v>0.1999170207172008</v>
      </c>
      <c r="T4">
        <v>9.3954866333481671E-3</v>
      </c>
      <c r="U4">
        <v>0.23725768763189981</v>
      </c>
    </row>
    <row r="5" spans="1:21" x14ac:dyDescent="0.3">
      <c r="A5">
        <v>2</v>
      </c>
      <c r="B5">
        <v>5.7912120725738939E-2</v>
      </c>
      <c r="C5">
        <v>-0.14088945112245316</v>
      </c>
      <c r="D5">
        <v>0.15022188604578737</v>
      </c>
      <c r="E5">
        <v>-0.39835962999800772</v>
      </c>
      <c r="F5">
        <v>0.24011818478234298</v>
      </c>
      <c r="G5">
        <v>-0.19605483903790166</v>
      </c>
      <c r="H5">
        <v>-6.4156254178919958E-2</v>
      </c>
      <c r="I5">
        <v>-0.11256479026389092</v>
      </c>
      <c r="J5">
        <v>0.11795441062622142</v>
      </c>
      <c r="K5">
        <v>5.3190339462639562E-2</v>
      </c>
      <c r="L5">
        <v>-0.15854106340392085</v>
      </c>
      <c r="M5">
        <v>-0.20858851490239314</v>
      </c>
      <c r="N5">
        <v>-5.9352029641376536E-2</v>
      </c>
      <c r="O5">
        <v>0.22482171216748115</v>
      </c>
      <c r="P5">
        <v>-0.29098920769178416</v>
      </c>
      <c r="Q5">
        <v>-7.5449572546440663E-2</v>
      </c>
      <c r="R5">
        <v>-1.3038198750935931E-2</v>
      </c>
      <c r="S5">
        <v>1.2481920595027621E-2</v>
      </c>
      <c r="T5">
        <v>7.8438014357271144E-2</v>
      </c>
      <c r="U5">
        <v>0.27070028891891412</v>
      </c>
    </row>
    <row r="6" spans="1:21" x14ac:dyDescent="0.3">
      <c r="A6">
        <v>4</v>
      </c>
      <c r="B6">
        <v>0.19408673687249609</v>
      </c>
      <c r="C6">
        <v>-0.28810740239217475</v>
      </c>
      <c r="D6">
        <v>0.40426651971630934</v>
      </c>
      <c r="E6">
        <v>-0.4024779935180211</v>
      </c>
      <c r="F6">
        <v>0.1312336930872807</v>
      </c>
      <c r="G6">
        <v>7.8834796338950689E-3</v>
      </c>
      <c r="H6">
        <v>-0.23361179757612438</v>
      </c>
      <c r="I6">
        <v>6.3296682574594532E-2</v>
      </c>
      <c r="J6">
        <v>0.15448879567342486</v>
      </c>
      <c r="K6">
        <v>0.10125829843108393</v>
      </c>
      <c r="L6">
        <v>-0.22903831347762732</v>
      </c>
      <c r="M6">
        <v>-0.16682545382809766</v>
      </c>
      <c r="N6">
        <v>0.11657297063568545</v>
      </c>
      <c r="O6">
        <v>-6.1132771231703131E-2</v>
      </c>
      <c r="P6">
        <v>-0.26120409407850825</v>
      </c>
      <c r="Q6">
        <v>0.20405258433543008</v>
      </c>
      <c r="R6">
        <v>-0.1297688156460407</v>
      </c>
      <c r="S6">
        <v>0.29447690000767968</v>
      </c>
      <c r="T6">
        <v>-0.11395770385783839</v>
      </c>
      <c r="U6">
        <v>0.16980802282054647</v>
      </c>
    </row>
    <row r="7" spans="1:21" x14ac:dyDescent="0.3">
      <c r="A7">
        <v>6</v>
      </c>
      <c r="B7">
        <v>0.18400011182006129</v>
      </c>
      <c r="C7">
        <v>-0.19133172623416977</v>
      </c>
      <c r="D7">
        <v>0.422030093630965</v>
      </c>
      <c r="E7">
        <v>-0.5197185484975112</v>
      </c>
      <c r="F7">
        <v>-2.3857136823149535E-3</v>
      </c>
      <c r="G7">
        <v>-0.11225221282918581</v>
      </c>
      <c r="H7">
        <v>-0.24591600597410898</v>
      </c>
      <c r="I7">
        <v>0.24818573274580508</v>
      </c>
      <c r="J7">
        <v>6.5444062821771509E-2</v>
      </c>
      <c r="K7">
        <v>4.6275660490695467E-2</v>
      </c>
      <c r="L7">
        <v>-0.1093460187393643</v>
      </c>
      <c r="M7">
        <v>0.31187061893171664</v>
      </c>
      <c r="N7">
        <v>-5.2179289424926001E-2</v>
      </c>
      <c r="O7">
        <v>7.614931929938934E-2</v>
      </c>
      <c r="P7">
        <v>-0.11655140357635539</v>
      </c>
      <c r="Q7">
        <v>0.32284037449234754</v>
      </c>
      <c r="R7">
        <v>-0.17051464586783435</v>
      </c>
      <c r="S7">
        <v>8.2543496578142375E-2</v>
      </c>
      <c r="T7">
        <v>-9.3264950619325354E-2</v>
      </c>
      <c r="U7">
        <v>0.15751489270317462</v>
      </c>
    </row>
    <row r="8" spans="1:21" x14ac:dyDescent="0.3">
      <c r="A8">
        <v>8</v>
      </c>
      <c r="B8">
        <v>0.28957569780904013</v>
      </c>
      <c r="C8">
        <v>-0.18835585470576177</v>
      </c>
      <c r="D8">
        <v>0.44416924272626479</v>
      </c>
      <c r="E8">
        <v>-0.29624210847385973</v>
      </c>
      <c r="F8">
        <v>-0.17258253638994883</v>
      </c>
      <c r="G8">
        <v>-0.122459935221389</v>
      </c>
      <c r="H8">
        <v>-0.24600791988145881</v>
      </c>
      <c r="I8">
        <v>0.24335937125089138</v>
      </c>
      <c r="J8">
        <v>0.1683268104694797</v>
      </c>
      <c r="K8">
        <v>-0.11437792925677294</v>
      </c>
      <c r="L8">
        <v>-0.24718602747316873</v>
      </c>
      <c r="M8">
        <v>0.76149740312797864</v>
      </c>
      <c r="N8">
        <v>4.6742074046877816E-2</v>
      </c>
      <c r="O8">
        <v>3.6345304349357228E-3</v>
      </c>
      <c r="P8">
        <v>-2.3601469321136895E-2</v>
      </c>
      <c r="Q8">
        <v>-0.12494090500963993</v>
      </c>
      <c r="R8">
        <v>-9.8137562912075066E-2</v>
      </c>
      <c r="S8">
        <v>0.16611603340054951</v>
      </c>
      <c r="T8">
        <v>-0.15283319812181423</v>
      </c>
      <c r="U8">
        <v>0.13791590641318735</v>
      </c>
    </row>
    <row r="9" spans="1:21" x14ac:dyDescent="0.3">
      <c r="A9">
        <v>10</v>
      </c>
      <c r="B9">
        <v>4.3615831316201024E-2</v>
      </c>
      <c r="C9">
        <v>-8.1672669876536999E-2</v>
      </c>
      <c r="D9">
        <v>0.39691783579930967</v>
      </c>
      <c r="E9">
        <v>-0.32810979849500682</v>
      </c>
      <c r="F9">
        <v>-0.21181082050036593</v>
      </c>
      <c r="G9">
        <v>-0.11134096550833819</v>
      </c>
      <c r="H9">
        <v>-0.25186896337381454</v>
      </c>
      <c r="I9">
        <v>0.34248199259772139</v>
      </c>
      <c r="J9">
        <v>0.1380783123205791</v>
      </c>
      <c r="K9">
        <v>3.0716973760871128E-2</v>
      </c>
      <c r="L9">
        <v>-0.38200611139137403</v>
      </c>
      <c r="M9">
        <v>0.13060620828277344</v>
      </c>
      <c r="N9">
        <v>-0.14730764174512914</v>
      </c>
      <c r="O9">
        <v>0.94989804551460255</v>
      </c>
      <c r="P9">
        <v>-3.9698996355284594E-2</v>
      </c>
      <c r="Q9">
        <v>5.1339745970959159E-2</v>
      </c>
      <c r="R9">
        <v>-5.8096727634085264E-2</v>
      </c>
      <c r="S9">
        <v>0.19181718284746319</v>
      </c>
      <c r="T9">
        <v>-5.5999240028743874E-2</v>
      </c>
      <c r="U9">
        <v>7.9601241226976455E-2</v>
      </c>
    </row>
    <row r="10" spans="1:21" x14ac:dyDescent="0.3">
      <c r="A10">
        <v>12</v>
      </c>
      <c r="B10">
        <v>-3.1479817110601126E-2</v>
      </c>
      <c r="C10">
        <v>-0.14014061160783176</v>
      </c>
      <c r="D10">
        <v>0.40058166676733614</v>
      </c>
      <c r="E10">
        <v>-0.15036872198827322</v>
      </c>
      <c r="F10">
        <v>-6.6961905753357906E-2</v>
      </c>
      <c r="G10">
        <v>9.5666971542352028E-2</v>
      </c>
      <c r="H10">
        <v>-0.43660366197039763</v>
      </c>
      <c r="I10">
        <v>4.1410659024589028E-2</v>
      </c>
      <c r="J10">
        <v>-0.16531036537641122</v>
      </c>
      <c r="K10">
        <v>0.25884074788030714</v>
      </c>
      <c r="L10">
        <v>-0.26193828196100816</v>
      </c>
      <c r="M10">
        <v>0.25534298536543026</v>
      </c>
      <c r="N10">
        <v>-1.1813371267465094</v>
      </c>
      <c r="O10">
        <v>6.2095208391863575E-2</v>
      </c>
      <c r="P10">
        <v>1.4173018874512841E-2</v>
      </c>
      <c r="Q10">
        <v>-0.25456208434723293</v>
      </c>
      <c r="R10">
        <v>-6.5117901768357814E-2</v>
      </c>
      <c r="S10">
        <v>1.330066460599294E-2</v>
      </c>
      <c r="T10">
        <v>-8.9939106292163326E-2</v>
      </c>
      <c r="U10">
        <v>-1.9969182923298308E-2</v>
      </c>
    </row>
    <row r="11" spans="1:21" x14ac:dyDescent="0.3">
      <c r="A11">
        <v>14</v>
      </c>
      <c r="B11">
        <v>5.4647430224927969E-2</v>
      </c>
      <c r="C11">
        <v>-4.5806319294901553E-2</v>
      </c>
      <c r="D11">
        <v>0.57979105134589926</v>
      </c>
      <c r="E11">
        <v>9.2349115010772462E-2</v>
      </c>
      <c r="F11">
        <v>0.16912839161036944</v>
      </c>
      <c r="G11">
        <v>3.9695357257892083E-2</v>
      </c>
      <c r="H11">
        <v>-0.33147559853426817</v>
      </c>
      <c r="I11">
        <v>0.12260256228226106</v>
      </c>
      <c r="J11">
        <v>-0.17685848329137321</v>
      </c>
      <c r="K11">
        <v>0.46021264925586119</v>
      </c>
      <c r="L11">
        <v>-0.16633966717644291</v>
      </c>
      <c r="M11">
        <v>0.12724838876011554</v>
      </c>
      <c r="N11">
        <v>-0.20734604888988378</v>
      </c>
      <c r="O11">
        <v>3.1319925492761039E-2</v>
      </c>
      <c r="P11">
        <v>1.2199796454898846E-3</v>
      </c>
      <c r="Q11">
        <v>6.9401361442371898E-2</v>
      </c>
      <c r="R11">
        <v>-2.398720185785003E-2</v>
      </c>
      <c r="S11">
        <v>0.25453027863344091</v>
      </c>
      <c r="T11">
        <v>6.4953341023289729E-2</v>
      </c>
      <c r="U11">
        <v>3.6560624896985008E-3</v>
      </c>
    </row>
    <row r="12" spans="1:21" x14ac:dyDescent="0.3">
      <c r="A12">
        <v>16</v>
      </c>
      <c r="B12">
        <v>-0.18577721954251913</v>
      </c>
      <c r="C12">
        <v>8.1479695451638245E-2</v>
      </c>
      <c r="D12">
        <v>0.70484180668075713</v>
      </c>
      <c r="E12">
        <v>0.10100522733797793</v>
      </c>
      <c r="F12">
        <v>0.1827479197235137</v>
      </c>
      <c r="G12">
        <v>-3.5894360405224889E-2</v>
      </c>
      <c r="H12">
        <v>-5.2005235626547193E-2</v>
      </c>
      <c r="I12">
        <v>-2.2196167461563423</v>
      </c>
      <c r="J12">
        <v>-3.1832569411544373E-2</v>
      </c>
      <c r="K12">
        <v>-0.86473790736247491</v>
      </c>
      <c r="L12">
        <v>-0.21934325951001676</v>
      </c>
      <c r="M12">
        <v>-0.11312926325292177</v>
      </c>
      <c r="N12">
        <v>-0.49034095778221781</v>
      </c>
      <c r="O12">
        <v>6.1643109012979078E-2</v>
      </c>
      <c r="P12">
        <v>-1.4974445124204035E-2</v>
      </c>
      <c r="Q12">
        <v>-0.28714101413710863</v>
      </c>
      <c r="R12">
        <v>-7.5638872230817569E-2</v>
      </c>
      <c r="S12">
        <v>0.12398609466374988</v>
      </c>
      <c r="T12">
        <v>0.10931772874448065</v>
      </c>
      <c r="U12">
        <v>-8.2946020385924663E-2</v>
      </c>
    </row>
    <row r="13" spans="1:21" x14ac:dyDescent="0.3">
      <c r="A13">
        <v>18</v>
      </c>
      <c r="B13">
        <v>-0.36590735933923191</v>
      </c>
      <c r="C13">
        <v>-0.10659872569056843</v>
      </c>
      <c r="D13">
        <v>0.61933339753932981</v>
      </c>
      <c r="E13">
        <v>0.17708731023455324</v>
      </c>
      <c r="F13">
        <v>-4.1842239824789788E-2</v>
      </c>
      <c r="G13">
        <v>-0.13988461956813009</v>
      </c>
      <c r="H13">
        <v>-9.7557768111859858E-2</v>
      </c>
      <c r="I13">
        <v>0.75212423898933845</v>
      </c>
      <c r="J13">
        <v>-0.24182331098931356</v>
      </c>
      <c r="K13">
        <v>-8.6458232347981237E-2</v>
      </c>
      <c r="L13">
        <v>-0.1188658231839978</v>
      </c>
      <c r="M13">
        <v>-0.35338544375869102</v>
      </c>
      <c r="N13">
        <v>-0.13768735317055172</v>
      </c>
      <c r="O13">
        <v>-0.16311533256137378</v>
      </c>
      <c r="P13">
        <v>-9.6427931916974019E-2</v>
      </c>
      <c r="Q13">
        <v>-0.45226606674129705</v>
      </c>
      <c r="R13">
        <v>-7.6012951180589622E-2</v>
      </c>
      <c r="S13">
        <v>0.17318486029351898</v>
      </c>
      <c r="T13">
        <v>0.27981101162087291</v>
      </c>
      <c r="U13">
        <v>5.1085180605987636E-2</v>
      </c>
    </row>
    <row r="14" spans="1:21" x14ac:dyDescent="0.3">
      <c r="A14">
        <v>20</v>
      </c>
      <c r="B14">
        <v>-7.5186799691490419E-2</v>
      </c>
      <c r="C14">
        <v>-0.27571118544557321</v>
      </c>
      <c r="D14">
        <v>0.52810100329539844</v>
      </c>
      <c r="E14">
        <v>7.5018796123175148E-3</v>
      </c>
      <c r="F14">
        <v>-0.13199132128807639</v>
      </c>
      <c r="G14">
        <v>-0.19141974449243543</v>
      </c>
      <c r="H14">
        <v>-0.40142514582859362</v>
      </c>
      <c r="I14">
        <v>0.48870385807268696</v>
      </c>
      <c r="J14">
        <v>-2.6183801668734418E-2</v>
      </c>
      <c r="K14">
        <v>0.24657991223468301</v>
      </c>
      <c r="L14">
        <v>0.15911121481692975</v>
      </c>
      <c r="M14">
        <v>-0.2768873159598364</v>
      </c>
      <c r="N14">
        <v>0.12855815115101749</v>
      </c>
      <c r="O14">
        <v>0.31000829369467331</v>
      </c>
      <c r="P14">
        <v>7.0682268456538763E-3</v>
      </c>
      <c r="Q14">
        <v>2.0822955033714518E-2</v>
      </c>
      <c r="R14">
        <v>-3.1724161674854499E-2</v>
      </c>
      <c r="S14">
        <v>2.5571716819630531E-2</v>
      </c>
      <c r="T14">
        <v>8.0873007525361473E-2</v>
      </c>
      <c r="U14">
        <v>-4.2147547284999663E-2</v>
      </c>
    </row>
    <row r="15" spans="1:21" x14ac:dyDescent="0.3">
      <c r="A15">
        <v>22</v>
      </c>
      <c r="B15">
        <v>-0.24654551092617658</v>
      </c>
      <c r="C15">
        <v>-0.29648939413396191</v>
      </c>
      <c r="D15">
        <v>0.36694049094453823</v>
      </c>
      <c r="E15">
        <v>0.28972581066284042</v>
      </c>
      <c r="F15">
        <v>-0.17507037453941496</v>
      </c>
      <c r="G15">
        <v>-0.3861754940079748</v>
      </c>
      <c r="H15">
        <v>8.7510884348117296E-2</v>
      </c>
      <c r="I15">
        <v>0.47662165906944826</v>
      </c>
      <c r="J15">
        <v>0.1376571205776044</v>
      </c>
      <c r="K15">
        <v>-5.2148454681280994E-2</v>
      </c>
      <c r="L15">
        <v>0.54768009018433395</v>
      </c>
      <c r="M15">
        <v>-0.2941247012786074</v>
      </c>
      <c r="N15">
        <v>0.28562141619176773</v>
      </c>
      <c r="O15">
        <v>0.72914995310688102</v>
      </c>
      <c r="P15">
        <v>4.3020412466385709E-2</v>
      </c>
      <c r="Q15">
        <v>0.20025051582588949</v>
      </c>
      <c r="R15">
        <v>2.7198770083885653E-3</v>
      </c>
      <c r="S15">
        <v>0.30516437327007312</v>
      </c>
      <c r="T15">
        <v>-3.7766486306649437E-2</v>
      </c>
      <c r="U15">
        <v>5.9496368969596874E-3</v>
      </c>
    </row>
    <row r="16" spans="1:21" x14ac:dyDescent="0.3">
      <c r="A16">
        <v>24</v>
      </c>
      <c r="B16">
        <v>-0.17999605071756189</v>
      </c>
      <c r="C16">
        <v>-0.2609821524645663</v>
      </c>
      <c r="D16">
        <v>0.24148130855095351</v>
      </c>
      <c r="E16">
        <v>0.26756549208873298</v>
      </c>
      <c r="F16">
        <v>-0.10202314247843723</v>
      </c>
      <c r="G16">
        <v>-0.25268360283258962</v>
      </c>
      <c r="H16">
        <v>0.11277495368318337</v>
      </c>
      <c r="I16">
        <v>0.38490893956350331</v>
      </c>
      <c r="J16">
        <v>-8.7995022835433159E-2</v>
      </c>
      <c r="K16">
        <v>0.2671104192241574</v>
      </c>
      <c r="L16">
        <v>0.59613971274354649</v>
      </c>
      <c r="M16">
        <v>-0.26837274173527731</v>
      </c>
      <c r="N16">
        <v>0.28443437819819689</v>
      </c>
      <c r="O16">
        <v>0.70921855027389447</v>
      </c>
      <c r="P16">
        <v>-0.11354132230763547</v>
      </c>
      <c r="Q16">
        <v>0.14498089845269282</v>
      </c>
      <c r="R16">
        <v>2.0294393821919037E-2</v>
      </c>
      <c r="S16">
        <v>1.0851171206942806E-2</v>
      </c>
      <c r="T16">
        <v>-1.135040509537022E-2</v>
      </c>
      <c r="U16">
        <v>0.1539887899929612</v>
      </c>
    </row>
    <row r="17" spans="1:21" x14ac:dyDescent="0.3">
      <c r="A17">
        <v>26</v>
      </c>
      <c r="B17">
        <v>-0.13952527997330721</v>
      </c>
      <c r="C17">
        <v>7.2816540918119121E-2</v>
      </c>
      <c r="D17">
        <v>0.13744052161963938</v>
      </c>
      <c r="E17">
        <v>0.43082659258042638</v>
      </c>
      <c r="F17">
        <v>-9.2361983321324323E-2</v>
      </c>
      <c r="G17">
        <v>-0.30612884233328591</v>
      </c>
      <c r="H17">
        <v>-3.6379871376147961E-2</v>
      </c>
      <c r="I17">
        <v>0.39347136112292752</v>
      </c>
      <c r="J17">
        <v>-0.18550624287496065</v>
      </c>
      <c r="K17">
        <v>-6.381351547076268E-2</v>
      </c>
      <c r="L17">
        <v>0.29386245070824202</v>
      </c>
      <c r="M17">
        <v>-3.7226924275498924E-2</v>
      </c>
      <c r="N17">
        <v>0.21745512800788003</v>
      </c>
      <c r="O17">
        <v>0.5179805130071089</v>
      </c>
      <c r="P17">
        <v>-6.6327119229824497E-2</v>
      </c>
      <c r="Q17">
        <v>-0.14517564250111173</v>
      </c>
      <c r="R17">
        <v>-5.5391849074172425E-2</v>
      </c>
      <c r="S17">
        <v>-0.36129999028496124</v>
      </c>
      <c r="T17">
        <v>-5.3854945659921452E-2</v>
      </c>
      <c r="U17">
        <v>0.13785160058868723</v>
      </c>
    </row>
    <row r="18" spans="1:21" x14ac:dyDescent="0.3">
      <c r="A18">
        <v>28</v>
      </c>
      <c r="B18">
        <v>-0.12294293052237602</v>
      </c>
      <c r="C18">
        <v>7.7426654760008682E-3</v>
      </c>
      <c r="D18">
        <v>0.15615609095794289</v>
      </c>
      <c r="E18">
        <v>0.53067663765192208</v>
      </c>
      <c r="F18">
        <v>2.6786878615578841E-2</v>
      </c>
      <c r="G18">
        <v>-0.15695006218262089</v>
      </c>
      <c r="H18">
        <v>9.8313196380272506E-4</v>
      </c>
      <c r="I18">
        <v>0.34185092138937773</v>
      </c>
      <c r="J18">
        <v>-0.25496022813725849</v>
      </c>
      <c r="K18">
        <v>0.12609103801004701</v>
      </c>
      <c r="L18">
        <v>0.34831498106215325</v>
      </c>
      <c r="M18">
        <v>-0.13314603234538022</v>
      </c>
      <c r="N18">
        <v>0.17201476257128151</v>
      </c>
      <c r="O18">
        <v>0.48781345013570565</v>
      </c>
      <c r="P18">
        <v>4.359554741285121E-2</v>
      </c>
      <c r="Q18">
        <v>-0.52131191728277682</v>
      </c>
      <c r="R18">
        <v>-9.3832058076671443E-2</v>
      </c>
      <c r="S18">
        <v>-0.22592420585553469</v>
      </c>
      <c r="T18">
        <v>0.13187658072670611</v>
      </c>
      <c r="U18">
        <v>7.6050130696122528E-2</v>
      </c>
    </row>
    <row r="19" spans="1:21" x14ac:dyDescent="0.3">
      <c r="A19">
        <v>30</v>
      </c>
      <c r="B19">
        <v>7.9902827398045537E-2</v>
      </c>
      <c r="C19">
        <v>-0.13151364634451604</v>
      </c>
      <c r="D19">
        <v>4.7841835610615155E-2</v>
      </c>
      <c r="E19">
        <v>0.50046971336799095</v>
      </c>
      <c r="F19">
        <v>5.5245030288455736E-3</v>
      </c>
      <c r="G19">
        <v>-0.15993498129130099</v>
      </c>
      <c r="H19">
        <v>0.51084489504839581</v>
      </c>
      <c r="I19">
        <v>5.6648214069627459E-2</v>
      </c>
      <c r="J19">
        <v>-0.10891332414629182</v>
      </c>
      <c r="K19">
        <v>0.18897428322411686</v>
      </c>
      <c r="L19">
        <v>0.1430320710836987</v>
      </c>
      <c r="M19">
        <v>-0.31069977766480922</v>
      </c>
      <c r="N19">
        <v>0.20462271921474273</v>
      </c>
      <c r="O19">
        <v>0.19182496253617554</v>
      </c>
      <c r="P19">
        <v>9.386359202704013E-2</v>
      </c>
      <c r="Q19">
        <v>-0.52011974325860066</v>
      </c>
      <c r="R19">
        <v>-7.990121411048097E-2</v>
      </c>
      <c r="S19">
        <v>-0.19563404676694782</v>
      </c>
      <c r="T19">
        <v>-3.8091568834867161E-2</v>
      </c>
      <c r="U19">
        <v>1.4553742734040814E-3</v>
      </c>
    </row>
    <row r="20" spans="1:21" x14ac:dyDescent="0.3">
      <c r="A20">
        <v>32</v>
      </c>
      <c r="B20">
        <v>1.5551402268882285E-2</v>
      </c>
      <c r="C20">
        <v>7.7295659055792124E-2</v>
      </c>
      <c r="D20">
        <v>0.11669482954823703</v>
      </c>
      <c r="E20">
        <v>0.34964198868994051</v>
      </c>
      <c r="F20">
        <v>-2.5601188943404792E-2</v>
      </c>
      <c r="G20">
        <v>-0.14905550606641704</v>
      </c>
      <c r="H20">
        <v>0.4100888698054771</v>
      </c>
      <c r="I20">
        <v>-9.6254710442193678E-2</v>
      </c>
      <c r="J20">
        <v>-3.5442022702584605E-2</v>
      </c>
      <c r="K20">
        <v>0.13784045630128847</v>
      </c>
      <c r="L20">
        <v>0.11882886017811882</v>
      </c>
      <c r="M20">
        <v>-0.49791629217045852</v>
      </c>
      <c r="N20">
        <v>5.5539220804709539E-3</v>
      </c>
      <c r="O20">
        <v>-0.26298376010490077</v>
      </c>
      <c r="P20">
        <v>0.15293995337564309</v>
      </c>
      <c r="Q20">
        <v>-0.41947591092311437</v>
      </c>
      <c r="R20">
        <v>-5.5062629737045801E-3</v>
      </c>
      <c r="S20">
        <v>0.21705336655976296</v>
      </c>
      <c r="T20">
        <v>0.11430962102875385</v>
      </c>
      <c r="U20">
        <v>2.6466767459008115E-2</v>
      </c>
    </row>
    <row r="21" spans="1:21" x14ac:dyDescent="0.3">
      <c r="A21">
        <v>34</v>
      </c>
      <c r="B21">
        <v>8.4311842404277179E-2</v>
      </c>
      <c r="C21">
        <v>5.9389271183058216E-4</v>
      </c>
      <c r="D21">
        <v>2.198179588467538E-2</v>
      </c>
      <c r="E21">
        <v>0.29088610995732944</v>
      </c>
      <c r="F21">
        <v>-8.3962676541470257E-2</v>
      </c>
      <c r="G21">
        <v>-7.568257275113624E-2</v>
      </c>
      <c r="H21">
        <v>0.21062956325059648</v>
      </c>
      <c r="I21">
        <v>-6.3147681793289241</v>
      </c>
      <c r="J21">
        <v>-7.2936085138852802E-2</v>
      </c>
      <c r="K21">
        <v>0.24675389958204513</v>
      </c>
      <c r="L21">
        <v>-0.19174145964097969</v>
      </c>
      <c r="M21">
        <v>-0.17183181523526259</v>
      </c>
      <c r="N21">
        <v>-0.1382866121963191</v>
      </c>
      <c r="O21">
        <v>-0.3834893859146245</v>
      </c>
      <c r="P21">
        <v>4.7999705780052027E-2</v>
      </c>
      <c r="Q21">
        <v>-0.22768625732167497</v>
      </c>
      <c r="R21">
        <v>2.3251056290349275E-2</v>
      </c>
      <c r="S21">
        <v>-4.342852433445659E-2</v>
      </c>
      <c r="T21">
        <v>-2.0787175794318165E-2</v>
      </c>
      <c r="U21">
        <v>-8.563614737760801E-2</v>
      </c>
    </row>
    <row r="22" spans="1:21" x14ac:dyDescent="0.3">
      <c r="A22">
        <v>36</v>
      </c>
      <c r="B22">
        <v>0.16628897168050399</v>
      </c>
      <c r="C22">
        <v>-4.2554852554803527E-2</v>
      </c>
      <c r="D22">
        <v>0.17742432941329908</v>
      </c>
      <c r="E22">
        <v>0.2751312026692932</v>
      </c>
      <c r="F22">
        <v>-0.23323622611000078</v>
      </c>
      <c r="G22">
        <v>-0.13204263541275191</v>
      </c>
      <c r="H22">
        <v>0.22768572065881768</v>
      </c>
      <c r="I22">
        <v>-2.2925039893340569</v>
      </c>
      <c r="J22">
        <v>0.25949616242966206</v>
      </c>
      <c r="K22">
        <v>-0.27196301487790814</v>
      </c>
      <c r="L22">
        <v>-0.17300853741692254</v>
      </c>
      <c r="M22">
        <v>-0.35885455376501268</v>
      </c>
      <c r="N22">
        <v>8.6449298535820077E-2</v>
      </c>
      <c r="O22">
        <v>-0.29334272127380107</v>
      </c>
      <c r="P22">
        <v>0.17748008633584897</v>
      </c>
      <c r="Q22">
        <v>-0.15446958774666297</v>
      </c>
      <c r="R22">
        <v>-2.6166931122900007E-2</v>
      </c>
      <c r="S22">
        <v>0.20771362006437055</v>
      </c>
      <c r="T22">
        <v>8.1019919821769842E-2</v>
      </c>
      <c r="U22">
        <v>3.5616057267369633E-2</v>
      </c>
    </row>
    <row r="23" spans="1:21" x14ac:dyDescent="0.3">
      <c r="A23">
        <v>38</v>
      </c>
      <c r="B23">
        <v>0.10925915221054529</v>
      </c>
      <c r="C23">
        <v>2.3301267882148168E-2</v>
      </c>
      <c r="D23">
        <v>0.52019073217261358</v>
      </c>
      <c r="E23">
        <v>0.27539960925307982</v>
      </c>
      <c r="F23">
        <v>-0.10101561693690082</v>
      </c>
      <c r="G23">
        <v>-0.37648764989498118</v>
      </c>
      <c r="H23">
        <v>0.14722428615995883</v>
      </c>
      <c r="I23">
        <v>-0.61725584151645996</v>
      </c>
      <c r="J23">
        <v>0.12759916838620342</v>
      </c>
      <c r="K23">
        <v>-1.7453795912847032E-2</v>
      </c>
      <c r="L23">
        <v>-0.26359376406198176</v>
      </c>
      <c r="M23">
        <v>-0.23428263087082615</v>
      </c>
      <c r="N23">
        <v>0.11098447841837539</v>
      </c>
      <c r="O23">
        <v>-0.30115525874195642</v>
      </c>
      <c r="P23">
        <v>0.12935629483727579</v>
      </c>
      <c r="Q23">
        <v>3.4191056554088321E-2</v>
      </c>
      <c r="R23">
        <v>5.2988636140567204E-3</v>
      </c>
      <c r="S23">
        <v>0.17466735973723607</v>
      </c>
      <c r="T23">
        <v>-0.15319579017251811</v>
      </c>
      <c r="U23">
        <v>5.7531468776474311E-3</v>
      </c>
    </row>
    <row r="24" spans="1:21" x14ac:dyDescent="0.3">
      <c r="A24">
        <v>40</v>
      </c>
      <c r="B24">
        <v>1.4681508527203192E-2</v>
      </c>
      <c r="C24">
        <v>-0.20763360057489658</v>
      </c>
      <c r="D24">
        <v>0.44093786393807632</v>
      </c>
      <c r="E24">
        <v>0.17353651480316512</v>
      </c>
      <c r="F24">
        <v>-0.11772293368378811</v>
      </c>
      <c r="G24">
        <v>-0.225001544797302</v>
      </c>
      <c r="H24">
        <v>-1.2886676656111149E-2</v>
      </c>
      <c r="I24">
        <v>-0.18017829282713543</v>
      </c>
      <c r="J24">
        <v>0.41596089763293137</v>
      </c>
      <c r="K24">
        <v>0.13144510319951877</v>
      </c>
      <c r="L24">
        <v>-0.19066179740119193</v>
      </c>
      <c r="M24">
        <v>-0.35223146443951647</v>
      </c>
      <c r="N24">
        <v>-0.71675754900042654</v>
      </c>
      <c r="O24">
        <v>-0.16784123470176388</v>
      </c>
      <c r="P24">
        <v>5.1490265351773418E-3</v>
      </c>
      <c r="Q24">
        <v>0.24229881586786148</v>
      </c>
      <c r="R24">
        <v>9.2390917565352795E-2</v>
      </c>
      <c r="S24">
        <v>0.55603023368166227</v>
      </c>
      <c r="T24">
        <v>-6.7658449935047854E-2</v>
      </c>
      <c r="U24">
        <v>-1.3299239904074564E-2</v>
      </c>
    </row>
    <row r="25" spans="1:21" x14ac:dyDescent="0.3">
      <c r="A25">
        <v>42</v>
      </c>
      <c r="B25">
        <v>-0.19420949310407182</v>
      </c>
      <c r="C25">
        <v>-0.21773875833733802</v>
      </c>
      <c r="D25">
        <v>0.19807091786015352</v>
      </c>
      <c r="E25">
        <v>-5.4374225656837194E-2</v>
      </c>
      <c r="F25">
        <v>-0.37436805633486192</v>
      </c>
      <c r="G25">
        <v>-0.15968380414516373</v>
      </c>
      <c r="H25">
        <v>-3.1646305147351117E-2</v>
      </c>
      <c r="I25">
        <v>-8.7639462034456005E-3</v>
      </c>
      <c r="J25">
        <v>0.24096105996828729</v>
      </c>
      <c r="K25">
        <v>0.18318524966621191</v>
      </c>
      <c r="L25">
        <v>0.21049061960718915</v>
      </c>
      <c r="M25">
        <v>-0.43909226868083001</v>
      </c>
      <c r="N25">
        <v>-0.21716149844984894</v>
      </c>
      <c r="O25">
        <v>-5.5288004441425204E-2</v>
      </c>
      <c r="P25">
        <v>9.0434662482100969E-2</v>
      </c>
      <c r="Q25">
        <v>0.51103202540820103</v>
      </c>
      <c r="R25">
        <v>-5.5170537126466475E-3</v>
      </c>
      <c r="S25">
        <v>0.13513853366078388</v>
      </c>
      <c r="T25">
        <v>-0.25536860363285885</v>
      </c>
      <c r="U25">
        <v>0.11134688325630435</v>
      </c>
    </row>
    <row r="26" spans="1:21" x14ac:dyDescent="0.3">
      <c r="A26">
        <v>44</v>
      </c>
      <c r="B26">
        <v>-0.45703908465893017</v>
      </c>
      <c r="C26">
        <v>-0.21482413018933189</v>
      </c>
      <c r="D26">
        <v>5.0736862703389986E-2</v>
      </c>
      <c r="E26">
        <v>-0.14145818258685378</v>
      </c>
      <c r="F26">
        <v>-0.31352199118779261</v>
      </c>
      <c r="G26">
        <v>-0.12649629354643807</v>
      </c>
      <c r="H26">
        <v>2.2733026240980673E-2</v>
      </c>
      <c r="I26">
        <v>0.26668826653081179</v>
      </c>
      <c r="J26">
        <v>-2.3592672718288087E-2</v>
      </c>
      <c r="K26">
        <v>-7.7924943811129355E-2</v>
      </c>
      <c r="L26">
        <v>0.1194203273181664</v>
      </c>
      <c r="M26">
        <v>-0.2544873915816902</v>
      </c>
      <c r="N26">
        <v>-0.18831440879568925</v>
      </c>
      <c r="O26">
        <v>-0.11214194072088587</v>
      </c>
      <c r="P26">
        <v>-1.4027347902583235E-2</v>
      </c>
      <c r="Q26">
        <v>0.32816756652830764</v>
      </c>
      <c r="R26">
        <v>-0.12708192165102195</v>
      </c>
      <c r="S26">
        <v>3.0440379765457985E-2</v>
      </c>
      <c r="T26">
        <v>-7.9552094356878031E-2</v>
      </c>
      <c r="U26">
        <v>7.7221925720386511E-2</v>
      </c>
    </row>
    <row r="27" spans="1:21" x14ac:dyDescent="0.3">
      <c r="A27">
        <v>46</v>
      </c>
      <c r="B27">
        <v>-0.42893582106957201</v>
      </c>
      <c r="C27">
        <v>8.6743842374175498E-2</v>
      </c>
      <c r="D27">
        <v>-0.22372612076353224</v>
      </c>
      <c r="E27">
        <v>-1.9246514003420277E-2</v>
      </c>
      <c r="F27">
        <v>-0.17158479264979926</v>
      </c>
      <c r="G27">
        <v>2.9794304637134113E-2</v>
      </c>
      <c r="H27">
        <v>7.9593975320692446E-3</v>
      </c>
      <c r="I27">
        <v>0.13505510823875583</v>
      </c>
      <c r="J27">
        <v>6.2986222397589983E-2</v>
      </c>
      <c r="K27">
        <v>-2.4075859800571756E-2</v>
      </c>
      <c r="L27">
        <v>0.24474251298211036</v>
      </c>
      <c r="M27">
        <v>-0.24549850004298712</v>
      </c>
      <c r="N27">
        <v>0.10548093863001461</v>
      </c>
      <c r="O27">
        <v>-8.7920472558796009E-2</v>
      </c>
      <c r="P27">
        <v>3.2546079827275198E-2</v>
      </c>
      <c r="Q27">
        <v>0.42093517407941711</v>
      </c>
      <c r="R27">
        <v>-0.14198393212143776</v>
      </c>
      <c r="S27">
        <v>-0.1773588718062713</v>
      </c>
      <c r="T27">
        <v>-0.28963355242449601</v>
      </c>
      <c r="U27">
        <v>0.10817089003504396</v>
      </c>
    </row>
    <row r="28" spans="1:21" x14ac:dyDescent="0.3">
      <c r="A28">
        <v>48</v>
      </c>
      <c r="B28">
        <v>-0.25316550585918846</v>
      </c>
      <c r="C28">
        <v>-2.8627551098747157E-2</v>
      </c>
      <c r="D28">
        <v>-0.41665685263135604</v>
      </c>
      <c r="E28">
        <v>-3.6253985349140302E-2</v>
      </c>
      <c r="F28">
        <v>5.2966239693012757E-2</v>
      </c>
      <c r="G28">
        <v>-0.21807664929175663</v>
      </c>
      <c r="H28">
        <v>0.24073443170637474</v>
      </c>
      <c r="I28">
        <v>0.18537192669684749</v>
      </c>
      <c r="J28">
        <v>-9.0650130278477473E-2</v>
      </c>
      <c r="K28">
        <v>-0.16945283321469432</v>
      </c>
      <c r="L28">
        <v>0.41354535707921802</v>
      </c>
      <c r="M28">
        <v>-0.1043052259026694</v>
      </c>
      <c r="N28">
        <v>0.40152408140524043</v>
      </c>
      <c r="O28">
        <v>0.15350059576381705</v>
      </c>
      <c r="P28">
        <v>2.4028456299499824E-2</v>
      </c>
      <c r="Q28">
        <v>7.2279763590835183E-2</v>
      </c>
      <c r="R28">
        <v>-0.11087782868233499</v>
      </c>
      <c r="S28">
        <v>-0.32988447934591159</v>
      </c>
      <c r="T28">
        <v>-0.16947804872529379</v>
      </c>
      <c r="U28">
        <v>-9.0348335295304505E-2</v>
      </c>
    </row>
    <row r="29" spans="1:21" x14ac:dyDescent="0.3">
      <c r="A29">
        <v>50</v>
      </c>
      <c r="B29">
        <v>-0.20724754335151893</v>
      </c>
      <c r="C29">
        <v>-0.21604621400688467</v>
      </c>
      <c r="D29">
        <v>-0.19426831915259113</v>
      </c>
      <c r="E29">
        <v>3.6157078333726216E-2</v>
      </c>
      <c r="F29">
        <v>0.19251015749481196</v>
      </c>
      <c r="G29">
        <v>-0.27948654085639679</v>
      </c>
      <c r="H29">
        <v>0.24834183943848515</v>
      </c>
      <c r="I29">
        <v>-0.1300036875991212</v>
      </c>
      <c r="J29">
        <v>-2.2736960379714059E-2</v>
      </c>
      <c r="K29">
        <v>-0.1094166536848266</v>
      </c>
      <c r="L29">
        <v>0.31664801815116517</v>
      </c>
      <c r="M29">
        <v>-0.10780765436256992</v>
      </c>
      <c r="N29">
        <v>0.17109865394569232</v>
      </c>
      <c r="O29">
        <v>-0.24198878535180582</v>
      </c>
      <c r="P29">
        <v>3.1880298612075308E-2</v>
      </c>
      <c r="Q29">
        <v>-9.586432838285093E-3</v>
      </c>
      <c r="R29">
        <v>-4.9992882693260784E-2</v>
      </c>
      <c r="S29">
        <v>-0.13680914270379962</v>
      </c>
      <c r="T29">
        <v>-0.25097998950190092</v>
      </c>
      <c r="U29">
        <v>7.0605570888255698E-2</v>
      </c>
    </row>
    <row r="30" spans="1:21" x14ac:dyDescent="0.3">
      <c r="A30">
        <v>52</v>
      </c>
      <c r="B30">
        <v>0.13912550400850648</v>
      </c>
      <c r="C30">
        <v>-0.16351609638227152</v>
      </c>
      <c r="D30">
        <v>-0.19500408848634043</v>
      </c>
      <c r="E30">
        <v>0.27192150727148096</v>
      </c>
      <c r="F30">
        <v>3.584482668795258E-2</v>
      </c>
      <c r="G30">
        <v>-0.20588871637540185</v>
      </c>
      <c r="H30">
        <v>0.19083437140316906</v>
      </c>
      <c r="I30">
        <v>-0.1125914552445177</v>
      </c>
      <c r="J30">
        <v>-0.11712389736377403</v>
      </c>
      <c r="K30">
        <v>-4.2102003456725684E-2</v>
      </c>
      <c r="L30">
        <v>0.11454150577669124</v>
      </c>
      <c r="M30">
        <v>-5.1179558512029809E-3</v>
      </c>
      <c r="N30">
        <v>4.6507880864396729E-2</v>
      </c>
      <c r="O30">
        <v>-0.25879777520834485</v>
      </c>
      <c r="P30">
        <v>6.5241251240306483E-2</v>
      </c>
      <c r="Q30">
        <v>2.3851721473523584E-2</v>
      </c>
      <c r="R30">
        <v>-1.6786182074650494E-2</v>
      </c>
      <c r="S30">
        <v>-0.18865956074765963</v>
      </c>
      <c r="T30">
        <v>-0.10157018405660267</v>
      </c>
      <c r="U30">
        <v>0.12440453817608237</v>
      </c>
    </row>
    <row r="31" spans="1:21" x14ac:dyDescent="0.3">
      <c r="A31">
        <v>54</v>
      </c>
      <c r="B31">
        <v>0.15601852979575287</v>
      </c>
      <c r="C31">
        <v>-6.2264085876604654E-2</v>
      </c>
      <c r="D31">
        <v>-0.34101676198249925</v>
      </c>
      <c r="E31">
        <v>0.11918418158585278</v>
      </c>
      <c r="F31">
        <v>9.9458772499169592E-3</v>
      </c>
      <c r="G31">
        <v>0.40406869702442311</v>
      </c>
      <c r="H31">
        <v>7.2893509281713523E-2</v>
      </c>
      <c r="I31">
        <v>5.4571308355727863E-2</v>
      </c>
      <c r="J31">
        <v>-1.3492068198488456E-2</v>
      </c>
      <c r="K31">
        <v>-0.1006751075655337</v>
      </c>
      <c r="L31">
        <v>1.0633236464454527</v>
      </c>
      <c r="M31">
        <v>9.190307232042981E-2</v>
      </c>
      <c r="N31">
        <v>0.27367297186192041</v>
      </c>
      <c r="O31">
        <v>-0.38645242572873256</v>
      </c>
      <c r="P31">
        <v>0.12196393533518407</v>
      </c>
      <c r="Q31">
        <v>1.204096439914824E-2</v>
      </c>
      <c r="R31">
        <v>0.12662993220882274</v>
      </c>
      <c r="S31">
        <v>-0.12117214288953572</v>
      </c>
      <c r="T31">
        <v>-0.17957123606777478</v>
      </c>
      <c r="U31">
        <v>-2.2941541033622666E-2</v>
      </c>
    </row>
    <row r="32" spans="1:21" x14ac:dyDescent="0.3">
      <c r="A32">
        <v>56</v>
      </c>
      <c r="B32">
        <v>0.10606177491595009</v>
      </c>
      <c r="C32">
        <v>-8.6213031394592132E-2</v>
      </c>
      <c r="D32">
        <v>-0.56629731941389494</v>
      </c>
      <c r="E32">
        <v>7.4899891162561433E-2</v>
      </c>
      <c r="F32">
        <v>0.26386839851854238</v>
      </c>
      <c r="G32">
        <v>0.42451626911821722</v>
      </c>
      <c r="H32">
        <v>7.1753776830506558E-2</v>
      </c>
      <c r="I32">
        <v>-8.6518638425353339E-4</v>
      </c>
      <c r="J32">
        <v>-0.12471867758992465</v>
      </c>
      <c r="K32">
        <v>-0.23433166057965113</v>
      </c>
      <c r="L32">
        <v>1.4561454522008488</v>
      </c>
      <c r="M32">
        <v>0.27590926841941066</v>
      </c>
      <c r="N32">
        <v>0.27007741770731608</v>
      </c>
      <c r="O32">
        <v>-0.23823863726656183</v>
      </c>
      <c r="P32">
        <v>0.3140496302534877</v>
      </c>
      <c r="Q32">
        <v>-6.9102051390680028E-2</v>
      </c>
      <c r="R32">
        <v>0.15691953640176701</v>
      </c>
      <c r="S32">
        <v>-7.8990774391096506E-3</v>
      </c>
      <c r="T32">
        <v>-0.18568841402665834</v>
      </c>
      <c r="U32">
        <v>-0.1486915808479678</v>
      </c>
    </row>
    <row r="33" spans="1:21" x14ac:dyDescent="0.3">
      <c r="A33">
        <v>58</v>
      </c>
      <c r="B33">
        <v>4.8226785941044639E-2</v>
      </c>
      <c r="C33">
        <v>-0.18318078906379651</v>
      </c>
      <c r="D33">
        <v>-0.62504174364793663</v>
      </c>
      <c r="E33">
        <v>0.1241385197782974</v>
      </c>
      <c r="F33">
        <v>0.29153459340483057</v>
      </c>
      <c r="G33">
        <v>0.37452909637357018</v>
      </c>
      <c r="H33">
        <v>6.8472450337910412E-2</v>
      </c>
      <c r="I33">
        <v>0.16528430795186888</v>
      </c>
      <c r="J33">
        <v>-0.23890162649373964</v>
      </c>
      <c r="K33">
        <v>-0.2199012554357779</v>
      </c>
      <c r="L33">
        <v>0.87478019536716978</v>
      </c>
      <c r="M33">
        <v>-0.11323916604522224</v>
      </c>
      <c r="N33">
        <v>0.12316022789592537</v>
      </c>
      <c r="O33">
        <v>-0.10745506874269005</v>
      </c>
      <c r="P33">
        <v>0.41443568427844352</v>
      </c>
      <c r="Q33">
        <v>-0.35398152173896397</v>
      </c>
      <c r="R33">
        <v>9.6646065619064164E-2</v>
      </c>
      <c r="S33">
        <v>-6.1440892575573405E-2</v>
      </c>
      <c r="T33">
        <v>-0.13451604797411343</v>
      </c>
      <c r="U33">
        <v>-0.21127901081778153</v>
      </c>
    </row>
    <row r="34" spans="1:21" x14ac:dyDescent="0.3">
      <c r="A34">
        <v>60</v>
      </c>
      <c r="B34">
        <v>-4.8383198775728241E-2</v>
      </c>
      <c r="C34">
        <v>-6.4641442551286163E-2</v>
      </c>
      <c r="D34">
        <v>-0.4737225215284121</v>
      </c>
      <c r="E34">
        <v>0.26193454563298885</v>
      </c>
      <c r="F34">
        <v>-6.9338883487263026E-2</v>
      </c>
      <c r="G34">
        <v>0.13807501993570798</v>
      </c>
      <c r="H34">
        <v>3.5300721173366675E-2</v>
      </c>
      <c r="I34">
        <v>0.20642837307153736</v>
      </c>
      <c r="J34">
        <v>-8.2751452212467436E-2</v>
      </c>
      <c r="K34">
        <v>-0.15446883196556785</v>
      </c>
      <c r="L34">
        <v>9.1827915816416361E-2</v>
      </c>
      <c r="M34">
        <v>-0.32501027809386412</v>
      </c>
      <c r="N34">
        <v>0.28639976412178908</v>
      </c>
      <c r="O34">
        <v>-9.049321075084818E-2</v>
      </c>
      <c r="P34">
        <v>0.1272620534561299</v>
      </c>
      <c r="Q34">
        <v>-0.45475781785489461</v>
      </c>
      <c r="R34">
        <v>2.0970613461900753E-2</v>
      </c>
      <c r="S34">
        <v>6.784405687486149E-3</v>
      </c>
      <c r="T34">
        <v>-0.12748613830139119</v>
      </c>
      <c r="U34">
        <v>-4.5179223137112789E-3</v>
      </c>
    </row>
    <row r="35" spans="1:21" x14ac:dyDescent="0.3">
      <c r="A35">
        <v>62</v>
      </c>
      <c r="B35">
        <v>-0.13700362371019409</v>
      </c>
      <c r="C35">
        <v>-0.16110255043736688</v>
      </c>
      <c r="D35">
        <v>-0.48345269557462384</v>
      </c>
      <c r="E35">
        <v>0.16425691634904388</v>
      </c>
      <c r="F35">
        <v>-7.5071019092449204E-2</v>
      </c>
      <c r="G35">
        <v>-7.1126336146898173E-2</v>
      </c>
      <c r="H35">
        <v>8.7222887438398136E-2</v>
      </c>
      <c r="I35">
        <v>0.31619032169171152</v>
      </c>
      <c r="J35">
        <v>-4.9541283010119203E-2</v>
      </c>
      <c r="K35">
        <v>-0.16366379965678937</v>
      </c>
      <c r="L35">
        <v>-0.51671040544616542</v>
      </c>
      <c r="M35">
        <v>-0.45439189424058912</v>
      </c>
      <c r="N35">
        <v>6.8062837699264661E-2</v>
      </c>
      <c r="O35">
        <v>-0.12748404698118745</v>
      </c>
      <c r="P35">
        <v>1.1699679110076106E-3</v>
      </c>
      <c r="Q35">
        <v>-0.16449745393802803</v>
      </c>
      <c r="R35">
        <v>-8.5699437832010797E-2</v>
      </c>
      <c r="S35">
        <v>1.4698931126764141E-2</v>
      </c>
      <c r="T35">
        <v>0.11344377621802286</v>
      </c>
      <c r="U35">
        <v>3.0757394971641924E-2</v>
      </c>
    </row>
    <row r="36" spans="1:21" x14ac:dyDescent="0.3">
      <c r="A36">
        <v>64</v>
      </c>
      <c r="B36">
        <v>-0.28205063822828386</v>
      </c>
      <c r="C36">
        <v>-5.8731456344774682E-2</v>
      </c>
      <c r="D36">
        <v>-0.47469553893302718</v>
      </c>
      <c r="E36">
        <v>-5.8590445743858945E-2</v>
      </c>
      <c r="F36">
        <v>-0.20189533450753061</v>
      </c>
      <c r="G36">
        <v>-0.50544082845306337</v>
      </c>
      <c r="H36">
        <v>6.6015285214610087E-2</v>
      </c>
      <c r="I36">
        <v>0.3707705742757505</v>
      </c>
      <c r="J36">
        <v>0.35592241386545376</v>
      </c>
      <c r="K36">
        <v>4.9481245557362753E-2</v>
      </c>
      <c r="L36">
        <v>-0.86328511386995577</v>
      </c>
      <c r="M36">
        <v>0.14226747298164952</v>
      </c>
      <c r="N36">
        <v>-5.1325173112342345E-2</v>
      </c>
      <c r="O36">
        <v>-0.17193940173334496</v>
      </c>
      <c r="P36">
        <v>8.0744888927565581E-2</v>
      </c>
      <c r="Q36">
        <v>0.41291932531024361</v>
      </c>
      <c r="R36">
        <v>-6.8574535140804777E-2</v>
      </c>
      <c r="S36">
        <v>2.3011035962304621E-2</v>
      </c>
      <c r="T36">
        <v>5.4663228687756263E-2</v>
      </c>
      <c r="U36">
        <v>3.2886632271826678E-2</v>
      </c>
    </row>
    <row r="37" spans="1:21" x14ac:dyDescent="0.3">
      <c r="A37">
        <v>66</v>
      </c>
      <c r="B37">
        <v>-0.1052550911080459</v>
      </c>
      <c r="C37">
        <v>-2.2327834289814628E-2</v>
      </c>
      <c r="D37">
        <v>-0.47989397451143334</v>
      </c>
      <c r="E37">
        <v>-0.25997087293743321</v>
      </c>
      <c r="F37">
        <v>-9.5068281701483695E-2</v>
      </c>
      <c r="G37">
        <v>-0.16091632455990926</v>
      </c>
      <c r="H37">
        <v>8.0381428934260521E-2</v>
      </c>
      <c r="I37">
        <v>0.60313810385523514</v>
      </c>
      <c r="J37">
        <v>0.17519916688332107</v>
      </c>
      <c r="K37">
        <v>0.111929522403018</v>
      </c>
      <c r="L37">
        <v>-0.83303579442162445</v>
      </c>
      <c r="M37">
        <v>-0.11872852130277163</v>
      </c>
      <c r="N37">
        <v>-0.2817965208037464</v>
      </c>
      <c r="O37">
        <v>-0.19395241321729231</v>
      </c>
      <c r="P37">
        <v>2.2358430020160574E-3</v>
      </c>
      <c r="Q37">
        <v>0.39258076485570981</v>
      </c>
      <c r="R37">
        <v>2.8639231932318852E-2</v>
      </c>
      <c r="S37">
        <v>-0.15423188048433514</v>
      </c>
      <c r="T37">
        <v>0.18306457574694529</v>
      </c>
      <c r="U37">
        <v>-8.3298286883775868E-3</v>
      </c>
    </row>
    <row r="38" spans="1:21" x14ac:dyDescent="0.3">
      <c r="A38">
        <v>68</v>
      </c>
      <c r="B38">
        <v>1.1049526301359501E-3</v>
      </c>
      <c r="C38">
        <v>-6.9719075542665918E-2</v>
      </c>
      <c r="D38">
        <v>-0.18641811083258433</v>
      </c>
      <c r="E38">
        <v>9.2760112592192107E-2</v>
      </c>
      <c r="F38">
        <v>0.30789302590271228</v>
      </c>
      <c r="G38">
        <v>0.19539306054999114</v>
      </c>
      <c r="H38">
        <v>0.11132884154079592</v>
      </c>
      <c r="I38">
        <v>0.68751499091095436</v>
      </c>
      <c r="J38">
        <v>3.4379838892189644E-2</v>
      </c>
      <c r="K38">
        <v>4.7857363648593811E-2</v>
      </c>
      <c r="L38">
        <v>-1.0323070198707847</v>
      </c>
      <c r="M38">
        <v>-6.8679368124738877E-2</v>
      </c>
      <c r="N38">
        <v>-0.27886221798791494</v>
      </c>
      <c r="O38">
        <v>0.14512212094368124</v>
      </c>
      <c r="P38">
        <v>3.7850449415032864E-2</v>
      </c>
      <c r="Q38">
        <v>0.47296121888232828</v>
      </c>
      <c r="R38">
        <v>0.19153622690799904</v>
      </c>
      <c r="S38">
        <v>0.16749745333673954</v>
      </c>
      <c r="T38">
        <v>-0.10240789672546903</v>
      </c>
      <c r="U38">
        <v>-2.8997006174269122E-2</v>
      </c>
    </row>
    <row r="39" spans="1:21" x14ac:dyDescent="0.3">
      <c r="A39">
        <v>70</v>
      </c>
      <c r="B39">
        <v>6.6893255814774802E-2</v>
      </c>
      <c r="C39">
        <v>1.8660847496816755E-3</v>
      </c>
      <c r="D39">
        <v>-4.7847218597685065E-2</v>
      </c>
      <c r="E39">
        <v>0.40665322462791925</v>
      </c>
      <c r="F39">
        <v>0.36166358805589138</v>
      </c>
      <c r="G39">
        <v>0.41075409804180157</v>
      </c>
      <c r="H39">
        <v>3.246364523299735E-2</v>
      </c>
      <c r="I39">
        <v>0.39952727450268077</v>
      </c>
      <c r="J39">
        <v>-2.1745293744369319E-2</v>
      </c>
      <c r="K39">
        <v>-0.12308784131291753</v>
      </c>
      <c r="L39">
        <v>-1.1012677071626653</v>
      </c>
      <c r="M39">
        <v>-0.14642113278382116</v>
      </c>
      <c r="N39">
        <v>-0.53342791133602574</v>
      </c>
      <c r="O39">
        <v>0.45117713787874003</v>
      </c>
      <c r="P39">
        <v>-1.3127136682026383E-2</v>
      </c>
      <c r="Q39">
        <v>0.49648249017017271</v>
      </c>
      <c r="R39">
        <v>0.17738237433712734</v>
      </c>
      <c r="S39">
        <v>0.19307056874078291</v>
      </c>
      <c r="T39">
        <v>0.10116565919069688</v>
      </c>
      <c r="U39">
        <v>-1.5214124455930325E-2</v>
      </c>
    </row>
    <row r="40" spans="1:21" x14ac:dyDescent="0.3">
      <c r="A40">
        <v>72</v>
      </c>
      <c r="B40">
        <v>7.6928101477806043E-2</v>
      </c>
      <c r="C40">
        <v>0.21017152415687726</v>
      </c>
      <c r="D40">
        <v>-4.7042377040787085E-2</v>
      </c>
      <c r="E40">
        <v>0.41530654105319859</v>
      </c>
      <c r="F40">
        <v>0.2151974154817056</v>
      </c>
      <c r="G40">
        <v>0.24577452300077909</v>
      </c>
      <c r="H40">
        <v>2.4123990038962546E-2</v>
      </c>
      <c r="I40">
        <v>0.6106072612086354</v>
      </c>
      <c r="J40">
        <v>-0.14632474769626863</v>
      </c>
      <c r="K40">
        <v>-0.10417330771640178</v>
      </c>
      <c r="L40">
        <v>-1.0154674183860395</v>
      </c>
      <c r="M40">
        <v>-0.29692433030352255</v>
      </c>
      <c r="N40">
        <v>-0.13489081105031966</v>
      </c>
      <c r="O40">
        <v>6.4726491827219734E-2</v>
      </c>
      <c r="P40">
        <v>-9.2570776895585447E-2</v>
      </c>
      <c r="Q40">
        <v>0.6843053905620482</v>
      </c>
      <c r="R40">
        <v>0.25235283155047289</v>
      </c>
      <c r="S40">
        <v>-1.1999536127742001E-2</v>
      </c>
      <c r="T40">
        <v>0.10409452773820518</v>
      </c>
      <c r="U40">
        <v>-5.3786901519920383E-2</v>
      </c>
    </row>
    <row r="41" spans="1:21" x14ac:dyDescent="0.3">
      <c r="A41">
        <v>74</v>
      </c>
      <c r="B41">
        <v>6.6370283981966899E-2</v>
      </c>
      <c r="C41">
        <v>0.31428527080024082</v>
      </c>
      <c r="D41">
        <v>-0.16747129970366217</v>
      </c>
      <c r="E41">
        <v>0.32056181287753954</v>
      </c>
      <c r="F41">
        <v>9.9491378503680662E-3</v>
      </c>
      <c r="G41">
        <v>0.16849666126250307</v>
      </c>
      <c r="H41">
        <v>0.12710433183988956</v>
      </c>
      <c r="I41">
        <v>0.65740726499851287</v>
      </c>
      <c r="J41">
        <v>-6.7644530646419593E-2</v>
      </c>
      <c r="K41">
        <v>-0.1291668537830927</v>
      </c>
      <c r="L41">
        <v>-0.62864477933689544</v>
      </c>
      <c r="M41">
        <v>-0.18174331179355199</v>
      </c>
      <c r="N41">
        <v>-0.5849848516563092</v>
      </c>
      <c r="O41">
        <v>-0.11071733980037982</v>
      </c>
      <c r="P41">
        <v>-0.10469237103896932</v>
      </c>
      <c r="Q41">
        <v>-0.22677333126711943</v>
      </c>
      <c r="R41">
        <v>0.24788906254401238</v>
      </c>
      <c r="S41">
        <v>5.1950098966974272E-2</v>
      </c>
      <c r="T41">
        <v>0.25768664494077492</v>
      </c>
      <c r="U41">
        <v>-3.7746170852396586E-2</v>
      </c>
    </row>
    <row r="42" spans="1:21" x14ac:dyDescent="0.3">
      <c r="A42">
        <v>76</v>
      </c>
      <c r="B42">
        <v>0.12464539776666993</v>
      </c>
      <c r="C42">
        <v>0.11479331058749877</v>
      </c>
      <c r="D42">
        <v>-2.0074178604017549E-2</v>
      </c>
      <c r="E42">
        <v>9.380725698843179E-3</v>
      </c>
      <c r="F42">
        <v>-4.4460501992579407E-2</v>
      </c>
      <c r="G42">
        <v>0.11913743138317863</v>
      </c>
      <c r="H42">
        <v>0.43269049962416439</v>
      </c>
      <c r="I42">
        <v>0.70277921093663986</v>
      </c>
      <c r="J42">
        <v>-8.6467536324523309E-2</v>
      </c>
      <c r="K42">
        <v>-0.15798284914801936</v>
      </c>
      <c r="L42">
        <v>-0.48566620423290546</v>
      </c>
      <c r="M42">
        <v>6.8820593758525908E-2</v>
      </c>
      <c r="N42">
        <v>0.16804266251544264</v>
      </c>
      <c r="O42">
        <v>-0.2030366834706383</v>
      </c>
      <c r="P42">
        <v>-5.1939368368043713E-2</v>
      </c>
      <c r="Q42">
        <v>0.54715167624885708</v>
      </c>
      <c r="R42">
        <v>0.16292278416308398</v>
      </c>
      <c r="S42">
        <v>-7.1794803463139475E-2</v>
      </c>
      <c r="T42">
        <v>4.7874005117657825E-2</v>
      </c>
      <c r="U42">
        <v>-0.1321435486760241</v>
      </c>
    </row>
    <row r="43" spans="1:21" x14ac:dyDescent="0.3">
      <c r="A43">
        <v>78</v>
      </c>
      <c r="B43">
        <v>0.11814708439869011</v>
      </c>
      <c r="C43">
        <v>0.1191527257544383</v>
      </c>
      <c r="D43">
        <v>-1.1063454941486876E-3</v>
      </c>
      <c r="E43">
        <v>-0.18418515564378976</v>
      </c>
      <c r="F43">
        <v>0.22930277306309232</v>
      </c>
      <c r="G43">
        <v>0.17178240881364318</v>
      </c>
      <c r="H43">
        <v>0.39502724418686808</v>
      </c>
      <c r="I43">
        <v>0.53016494018435789</v>
      </c>
      <c r="J43">
        <v>7.9308735323094501E-2</v>
      </c>
      <c r="K43">
        <v>-0.2217703013340159</v>
      </c>
      <c r="L43">
        <v>-0.26646034554499737</v>
      </c>
      <c r="M43">
        <v>-0.27549907016236608</v>
      </c>
      <c r="N43">
        <v>-0.15704732292253201</v>
      </c>
      <c r="O43">
        <v>-0.16214283101973964</v>
      </c>
      <c r="P43">
        <v>-5.7362515825176624E-2</v>
      </c>
      <c r="Q43">
        <v>-0.16679587953419267</v>
      </c>
      <c r="R43">
        <v>4.3469304143158249E-2</v>
      </c>
      <c r="S43">
        <v>-0.18952884451238181</v>
      </c>
      <c r="T43">
        <v>0.12765050785987572</v>
      </c>
      <c r="U43">
        <v>-0.25992993959960148</v>
      </c>
    </row>
    <row r="44" spans="1:21" x14ac:dyDescent="0.3">
      <c r="A44">
        <v>80</v>
      </c>
      <c r="B44">
        <v>0.10203333842171521</v>
      </c>
      <c r="C44">
        <v>5.4568797355357426E-2</v>
      </c>
      <c r="D44">
        <v>-1.9431506614548587E-2</v>
      </c>
      <c r="E44">
        <v>-0.24834830867898297</v>
      </c>
      <c r="F44">
        <v>8.0205295919290126E-2</v>
      </c>
      <c r="G44">
        <v>2.91459171203736E-2</v>
      </c>
      <c r="H44">
        <v>0.18891030694252794</v>
      </c>
      <c r="I44">
        <v>0.54814602545916913</v>
      </c>
      <c r="J44">
        <v>2.1533490731479556E-2</v>
      </c>
      <c r="K44">
        <v>0.22283591166273103</v>
      </c>
      <c r="L44">
        <v>-0.10885782363964555</v>
      </c>
      <c r="M44">
        <v>0.297453107889108</v>
      </c>
      <c r="N44">
        <v>0.24193520361220822</v>
      </c>
      <c r="O44">
        <v>-0.1489603937348126</v>
      </c>
      <c r="P44">
        <v>1.2813324843472218E-2</v>
      </c>
      <c r="Q44">
        <v>-5.0972413977939987E-2</v>
      </c>
      <c r="R44">
        <v>-8.1724848990638976E-2</v>
      </c>
      <c r="S44">
        <v>-7.6525324415347928E-2</v>
      </c>
      <c r="T44">
        <v>-6.9171334008677934E-2</v>
      </c>
      <c r="U44">
        <v>-0.24950525093861622</v>
      </c>
    </row>
    <row r="45" spans="1:21" x14ac:dyDescent="0.3">
      <c r="A45">
        <v>82</v>
      </c>
      <c r="B45">
        <v>-3.7038334561202639E-2</v>
      </c>
      <c r="C45">
        <v>0.10219666075966453</v>
      </c>
      <c r="D45">
        <v>-0.41287589919795847</v>
      </c>
      <c r="E45">
        <v>-0.24067076202184176</v>
      </c>
      <c r="F45">
        <v>3.8978263728111605E-2</v>
      </c>
      <c r="G45">
        <v>0.12079052748446766</v>
      </c>
      <c r="H45">
        <v>-0.21025647371713391</v>
      </c>
      <c r="I45">
        <v>0.28993124131756975</v>
      </c>
      <c r="J45">
        <v>0.16787896102125582</v>
      </c>
      <c r="K45">
        <v>0.441448377459351</v>
      </c>
      <c r="L45">
        <v>-0.18533546368496565</v>
      </c>
      <c r="M45">
        <v>0.13337980769900645</v>
      </c>
      <c r="N45">
        <v>0.53459172928778997</v>
      </c>
      <c r="O45">
        <v>-9.9418107841867331E-2</v>
      </c>
      <c r="P45">
        <v>-6.8562018614174644E-2</v>
      </c>
      <c r="Q45">
        <v>-0.13455705945091265</v>
      </c>
      <c r="R45">
        <v>-9.0012136493380468E-2</v>
      </c>
      <c r="S45">
        <v>-0.18221068816750424</v>
      </c>
      <c r="T45">
        <v>2.1979931427648782E-2</v>
      </c>
      <c r="U45">
        <v>-0.13832762546567079</v>
      </c>
    </row>
    <row r="46" spans="1:21" x14ac:dyDescent="0.3">
      <c r="A46">
        <v>84</v>
      </c>
      <c r="B46">
        <v>-0.11184401840745098</v>
      </c>
      <c r="C46">
        <v>0.13328881146180011</v>
      </c>
      <c r="D46">
        <v>-0.43807825123375016</v>
      </c>
      <c r="E46">
        <v>-0.26457013158674869</v>
      </c>
      <c r="F46">
        <v>1.5616061446409236E-2</v>
      </c>
      <c r="G46">
        <v>0.48211469352354308</v>
      </c>
      <c r="H46">
        <v>-0.3749079835565704</v>
      </c>
      <c r="I46">
        <v>0.15652338042549305</v>
      </c>
      <c r="J46">
        <v>0.14339652451826149</v>
      </c>
      <c r="K46">
        <v>0.4150418432382813</v>
      </c>
      <c r="L46">
        <v>-0.46970597981882212</v>
      </c>
      <c r="M46">
        <v>0.26327912384105806</v>
      </c>
      <c r="N46">
        <v>0.70516931856480136</v>
      </c>
      <c r="O46">
        <v>6.1619789103563056E-4</v>
      </c>
      <c r="P46">
        <v>-0.19857689958217256</v>
      </c>
      <c r="Q46">
        <v>-0.19322419378790998</v>
      </c>
      <c r="R46">
        <v>-7.7399459334368554E-3</v>
      </c>
      <c r="S46">
        <v>-0.19363941115176286</v>
      </c>
      <c r="T46">
        <v>-3.6391137148806187E-2</v>
      </c>
      <c r="U46">
        <v>-9.3195654302440506E-2</v>
      </c>
    </row>
    <row r="47" spans="1:21" x14ac:dyDescent="0.3">
      <c r="A47">
        <v>86</v>
      </c>
      <c r="B47">
        <v>0.12032699669184588</v>
      </c>
      <c r="C47">
        <v>0.1824895162258271</v>
      </c>
      <c r="D47">
        <v>-0.11700052654907422</v>
      </c>
      <c r="E47">
        <v>-0.3035282288629868</v>
      </c>
      <c r="F47">
        <v>-3.4815645837755552E-2</v>
      </c>
      <c r="G47">
        <v>0.46546982659559577</v>
      </c>
      <c r="H47">
        <v>-0.3095204298639902</v>
      </c>
      <c r="I47">
        <v>-5.9735538074886997E-2</v>
      </c>
      <c r="J47">
        <v>-9.3147957260551736E-2</v>
      </c>
      <c r="K47">
        <v>0.52556598756817263</v>
      </c>
      <c r="L47">
        <v>-0.19510562459100106</v>
      </c>
      <c r="M47">
        <v>0.45600523885546485</v>
      </c>
      <c r="N47">
        <v>0.36665684935429321</v>
      </c>
      <c r="O47">
        <v>-0.3827445603191949</v>
      </c>
      <c r="P47">
        <v>-0.1827856944216931</v>
      </c>
      <c r="Q47">
        <v>-9.7682007051399206E-2</v>
      </c>
      <c r="R47">
        <v>5.1154210521537225E-3</v>
      </c>
      <c r="S47">
        <v>8.7017949444623571E-2</v>
      </c>
      <c r="T47">
        <v>0.13213602159057303</v>
      </c>
      <c r="U47">
        <v>-7.3732424753063019E-2</v>
      </c>
    </row>
    <row r="48" spans="1:21" x14ac:dyDescent="0.3">
      <c r="A48">
        <v>88</v>
      </c>
      <c r="B48">
        <v>0.25844333994059088</v>
      </c>
      <c r="C48">
        <v>5.4838824987025282E-2</v>
      </c>
      <c r="D48">
        <v>2.6048047631161073E-2</v>
      </c>
      <c r="E48">
        <v>-0.27491217276836988</v>
      </c>
      <c r="F48">
        <v>6.6073853534238725E-2</v>
      </c>
      <c r="G48">
        <v>0.3605011448285646</v>
      </c>
      <c r="H48">
        <v>-0.35453986168664364</v>
      </c>
      <c r="I48">
        <v>-1.3273793819133792E-3</v>
      </c>
      <c r="J48">
        <v>-9.7445179347096289E-2</v>
      </c>
      <c r="K48">
        <v>5.0873144336315519E-2</v>
      </c>
      <c r="L48">
        <v>-0.25927824455865017</v>
      </c>
      <c r="M48">
        <v>0.51690295450508783</v>
      </c>
      <c r="N48">
        <v>-0.19916535958410062</v>
      </c>
      <c r="O48">
        <v>-0.3473734758203959</v>
      </c>
      <c r="P48">
        <v>-3.0568729080185115E-2</v>
      </c>
      <c r="Q48">
        <v>-5.4162285015602975E-2</v>
      </c>
      <c r="R48">
        <v>-2.682516619798762E-2</v>
      </c>
      <c r="S48">
        <v>-4.5140137328571077E-2</v>
      </c>
      <c r="T48">
        <v>-5.1675854721358674E-3</v>
      </c>
      <c r="U48">
        <v>-2.4717096299056749E-2</v>
      </c>
    </row>
    <row r="49" spans="1:21" x14ac:dyDescent="0.3">
      <c r="A49">
        <v>90</v>
      </c>
      <c r="B49">
        <v>0.12552305841676398</v>
      </c>
      <c r="C49">
        <v>-2.7012952888781975E-2</v>
      </c>
      <c r="D49">
        <v>3.1435681038231036E-2</v>
      </c>
      <c r="E49">
        <v>-0.38807071095275086</v>
      </c>
      <c r="F49">
        <v>2.169056009969875E-2</v>
      </c>
      <c r="G49">
        <v>0.17670372847911675</v>
      </c>
      <c r="H49">
        <v>-0.368394351321992</v>
      </c>
      <c r="I49">
        <v>6.6843124999035788E-2</v>
      </c>
      <c r="J49">
        <v>-1.5179500940912269E-2</v>
      </c>
      <c r="K49">
        <v>-6.773350313042964E-2</v>
      </c>
      <c r="L49">
        <v>0.12218050730507654</v>
      </c>
      <c r="M49">
        <v>0.46190528349476756</v>
      </c>
      <c r="N49">
        <v>0.2312748217860148</v>
      </c>
      <c r="O49">
        <v>-5.7434663362726575E-2</v>
      </c>
      <c r="P49">
        <v>-1.1301708373690152E-2</v>
      </c>
      <c r="Q49">
        <v>0.13948544161451279</v>
      </c>
      <c r="R49">
        <v>-6.7614159375521524E-2</v>
      </c>
      <c r="S49">
        <v>-4.0621883342152131E-2</v>
      </c>
      <c r="T49">
        <v>0.13023553911792321</v>
      </c>
      <c r="U49">
        <v>-8.6293495805856782E-2</v>
      </c>
    </row>
    <row r="50" spans="1:21" x14ac:dyDescent="0.3">
      <c r="A50">
        <v>92</v>
      </c>
      <c r="B50">
        <v>0.23674777578776959</v>
      </c>
      <c r="C50">
        <v>0.26527107996737137</v>
      </c>
      <c r="D50">
        <v>-1.2040778735594082E-2</v>
      </c>
      <c r="E50">
        <v>-0.27771366648666929</v>
      </c>
      <c r="F50">
        <v>5.4364668164758219E-3</v>
      </c>
      <c r="G50">
        <v>0.21133696800037285</v>
      </c>
      <c r="H50">
        <v>-1.4063174670262362E-2</v>
      </c>
      <c r="I50">
        <v>8.0587441128526449E-2</v>
      </c>
      <c r="J50">
        <v>-0.16435601952839629</v>
      </c>
      <c r="K50">
        <v>-0.15621925012696716</v>
      </c>
      <c r="L50">
        <v>0.14173334694018963</v>
      </c>
      <c r="M50">
        <v>0.50662704342495479</v>
      </c>
      <c r="N50">
        <v>0.1737046271037222</v>
      </c>
      <c r="O50">
        <v>-1.1587232825233286E-2</v>
      </c>
      <c r="P50">
        <v>8.0685499992877954E-2</v>
      </c>
      <c r="Q50">
        <v>0.41040967368577191</v>
      </c>
      <c r="R50">
        <v>-4.4101139234284444E-2</v>
      </c>
      <c r="S50">
        <v>-0.13422150731113047</v>
      </c>
      <c r="T50">
        <v>1.8741609319617023E-2</v>
      </c>
      <c r="U50">
        <v>-5.2647259407906453E-2</v>
      </c>
    </row>
    <row r="51" spans="1:21" x14ac:dyDescent="0.3">
      <c r="A51">
        <v>94</v>
      </c>
      <c r="B51">
        <v>2.4237394838415142E-2</v>
      </c>
      <c r="C51">
        <v>0.42239932369832384</v>
      </c>
      <c r="D51">
        <v>-0.16527900740313434</v>
      </c>
      <c r="E51">
        <v>-0.22298388651089615</v>
      </c>
      <c r="F51">
        <v>-2.9605206305852175E-2</v>
      </c>
      <c r="G51">
        <v>0.2377572989760095</v>
      </c>
      <c r="H51">
        <v>2.2766728007007506E-2</v>
      </c>
      <c r="I51">
        <v>0.12833257034314979</v>
      </c>
      <c r="J51">
        <v>-7.6079028587994743E-2</v>
      </c>
      <c r="K51">
        <v>-0.21838282040419477</v>
      </c>
      <c r="L51">
        <v>0.43680034288724295</v>
      </c>
      <c r="M51">
        <v>0.25072706808881062</v>
      </c>
      <c r="N51">
        <v>4.8406682451797758E-2</v>
      </c>
      <c r="O51">
        <v>-0.11510823304850598</v>
      </c>
      <c r="P51">
        <v>0.13322907852568153</v>
      </c>
      <c r="Q51">
        <v>7.8416058718288772E-2</v>
      </c>
      <c r="R51">
        <v>8.7894776342080122E-2</v>
      </c>
      <c r="S51">
        <v>-0.32403534517708615</v>
      </c>
      <c r="T51">
        <v>0.12953536136483124</v>
      </c>
      <c r="U51">
        <v>2.4423271258152111E-2</v>
      </c>
    </row>
    <row r="52" spans="1:21" x14ac:dyDescent="0.3">
      <c r="A52">
        <v>96</v>
      </c>
      <c r="B52">
        <v>9.9224306547514032E-2</v>
      </c>
      <c r="C52">
        <v>0.31920422776063317</v>
      </c>
      <c r="D52">
        <v>-0.18253805377463886</v>
      </c>
      <c r="E52">
        <v>-4.6551292100136844E-2</v>
      </c>
      <c r="F52">
        <v>1.0151295078772268E-2</v>
      </c>
      <c r="G52">
        <v>0.18481149310308492</v>
      </c>
      <c r="H52">
        <v>-0.11373461580640125</v>
      </c>
      <c r="I52">
        <v>0.12665267656313306</v>
      </c>
      <c r="J52">
        <v>-0.14806816161973468</v>
      </c>
      <c r="K52">
        <v>-0.11742798017957352</v>
      </c>
      <c r="L52">
        <v>0.34399946155882172</v>
      </c>
      <c r="M52">
        <v>0.45122157521162809</v>
      </c>
      <c r="N52">
        <v>-7.9752092644972836E-2</v>
      </c>
      <c r="O52">
        <v>-0.26863012357063243</v>
      </c>
      <c r="P52">
        <v>6.8182566374121026E-2</v>
      </c>
      <c r="Q52">
        <v>-0.11869004661260255</v>
      </c>
      <c r="R52">
        <v>0.17665220100247733</v>
      </c>
      <c r="S52">
        <v>8.8267966021027072E-2</v>
      </c>
      <c r="T52">
        <v>4.4807601654362691E-2</v>
      </c>
      <c r="U52">
        <v>1.9069305818755834E-4</v>
      </c>
    </row>
    <row r="53" spans="1:21" x14ac:dyDescent="0.3">
      <c r="A53">
        <v>98</v>
      </c>
      <c r="B53">
        <v>0.25886275299462702</v>
      </c>
      <c r="C53">
        <v>0.2347440386387305</v>
      </c>
      <c r="D53">
        <v>-0.12754455157261599</v>
      </c>
      <c r="E53">
        <v>-0.15019537606956884</v>
      </c>
      <c r="F53">
        <v>-0.11131911438424436</v>
      </c>
      <c r="G53">
        <v>0.14179594649584429</v>
      </c>
      <c r="H53">
        <v>-0.13365542332720534</v>
      </c>
      <c r="I53">
        <v>0.31231797394838534</v>
      </c>
      <c r="J53">
        <v>0.16207024704695089</v>
      </c>
      <c r="K53">
        <v>-9.8141696602181104E-3</v>
      </c>
      <c r="L53">
        <v>0.49773397613557163</v>
      </c>
      <c r="M53">
        <v>0.31235939713959471</v>
      </c>
      <c r="N53">
        <v>-6.9959603200935624E-2</v>
      </c>
      <c r="O53">
        <v>9.0723832369652174E-2</v>
      </c>
      <c r="P53">
        <v>7.3221248622474949E-2</v>
      </c>
      <c r="Q53">
        <v>-2.0484263858104916E-2</v>
      </c>
      <c r="R53">
        <v>3.0955643890541555E-2</v>
      </c>
      <c r="S53">
        <v>-0.11814649629759594</v>
      </c>
      <c r="T53">
        <v>0.20971196568023923</v>
      </c>
      <c r="U53">
        <v>-7.0937278395992349E-3</v>
      </c>
    </row>
    <row r="54" spans="1:21" x14ac:dyDescent="0.3">
      <c r="A54">
        <v>100</v>
      </c>
      <c r="B54">
        <v>0.23303001562984993</v>
      </c>
      <c r="C54">
        <v>0.29292524999825137</v>
      </c>
      <c r="D54">
        <v>-0.17509927565348241</v>
      </c>
      <c r="E54">
        <v>-0.23030355772298211</v>
      </c>
      <c r="F54">
        <v>-0.1697099473864368</v>
      </c>
      <c r="G54">
        <v>-0.13523492170021115</v>
      </c>
      <c r="H54">
        <v>7.4017864941138467E-3</v>
      </c>
      <c r="I54">
        <v>0.26598608870742946</v>
      </c>
      <c r="J54">
        <v>9.1899169513374665E-2</v>
      </c>
      <c r="K54">
        <v>-6.6167617004096166E-2</v>
      </c>
      <c r="L54">
        <v>0.48873679080411414</v>
      </c>
      <c r="M54">
        <v>0.17384138833815757</v>
      </c>
      <c r="N54">
        <v>-1.5200896374893082E-3</v>
      </c>
      <c r="O54">
        <v>0.21453075939927249</v>
      </c>
      <c r="P54">
        <v>-5.2159054347632773E-3</v>
      </c>
      <c r="Q54">
        <v>-0.23601715508223117</v>
      </c>
      <c r="R54">
        <v>-3.8396435250201137E-2</v>
      </c>
      <c r="S54">
        <v>-0.2280502448305062</v>
      </c>
      <c r="T54">
        <v>7.6900123935312814E-2</v>
      </c>
      <c r="U54">
        <v>1.6967368161693579E-2</v>
      </c>
    </row>
    <row r="55" spans="1:21" x14ac:dyDescent="0.3">
      <c r="A55">
        <v>102</v>
      </c>
      <c r="B55">
        <v>7.2355981395001837E-2</v>
      </c>
      <c r="C55">
        <v>0.43614011122322272</v>
      </c>
      <c r="D55">
        <v>-0.27216977432516543</v>
      </c>
      <c r="E55">
        <v>-0.10804435880701715</v>
      </c>
      <c r="F55">
        <v>-6.8328097345275535E-2</v>
      </c>
      <c r="G55">
        <v>-8.2356676858574857E-3</v>
      </c>
      <c r="H55">
        <v>7.421706954762014E-2</v>
      </c>
      <c r="I55">
        <v>0.30283116639362107</v>
      </c>
      <c r="J55">
        <v>-0.15914710392225448</v>
      </c>
      <c r="K55">
        <v>-0.1287714279936181</v>
      </c>
      <c r="L55">
        <v>0.54086100606702603</v>
      </c>
      <c r="M55">
        <v>0.43639915914475974</v>
      </c>
      <c r="N55">
        <v>-1.2251647823059441E-2</v>
      </c>
      <c r="O55">
        <v>0.2530893071448721</v>
      </c>
      <c r="P55">
        <v>-5.483067176737598E-2</v>
      </c>
      <c r="Q55">
        <v>-0.1376645881385708</v>
      </c>
      <c r="R55">
        <v>-2.621009407864024E-2</v>
      </c>
      <c r="S55">
        <v>-0.1848118008278383</v>
      </c>
      <c r="T55">
        <v>0.17418732209175369</v>
      </c>
      <c r="U55">
        <v>-7.2792845206173226E-2</v>
      </c>
    </row>
    <row r="56" spans="1:21" x14ac:dyDescent="0.3">
      <c r="A56">
        <v>104</v>
      </c>
      <c r="B56">
        <v>-7.2038612816815339E-2</v>
      </c>
      <c r="C56">
        <v>0.5287679402556047</v>
      </c>
      <c r="D56">
        <v>-0.25186854699413619</v>
      </c>
      <c r="E56">
        <v>2.3881750107604531E-3</v>
      </c>
      <c r="F56">
        <v>5.874728430507721E-2</v>
      </c>
      <c r="G56">
        <v>0.22114748002195281</v>
      </c>
      <c r="H56">
        <v>5.5481951431697929E-2</v>
      </c>
      <c r="I56">
        <v>0.20766977605887996</v>
      </c>
      <c r="J56">
        <v>-5.0674235483303492E-2</v>
      </c>
      <c r="K56">
        <v>-7.9538281032176E-2</v>
      </c>
      <c r="L56">
        <v>0.59243443711485799</v>
      </c>
      <c r="M56">
        <v>0.11504917881472439</v>
      </c>
      <c r="N56">
        <v>7.4273549058270091E-2</v>
      </c>
      <c r="O56">
        <v>6.7848904803667232E-2</v>
      </c>
      <c r="P56">
        <v>-5.8687826788764559E-2</v>
      </c>
      <c r="Q56">
        <v>-0.40673790738550597</v>
      </c>
      <c r="R56">
        <v>-1.3825922693258261E-2</v>
      </c>
      <c r="S56">
        <v>-2.8147782105631073E-3</v>
      </c>
      <c r="T56">
        <v>-2.1918300215198251E-3</v>
      </c>
      <c r="U56">
        <v>-9.1416526491208766E-2</v>
      </c>
    </row>
    <row r="57" spans="1:21" x14ac:dyDescent="0.3">
      <c r="A57">
        <v>106</v>
      </c>
      <c r="B57">
        <v>-0.24408598993033004</v>
      </c>
      <c r="C57">
        <v>0.59200729807638819</v>
      </c>
      <c r="D57">
        <v>-0.12380864524129684</v>
      </c>
      <c r="E57">
        <v>-0.81773652946288145</v>
      </c>
      <c r="F57">
        <v>-3.8553818447147075</v>
      </c>
      <c r="G57">
        <v>-2.2617707367968101</v>
      </c>
      <c r="H57">
        <v>0.10440772431693499</v>
      </c>
      <c r="I57">
        <v>-0.97819301939060455</v>
      </c>
      <c r="J57">
        <v>6.4916240257800156E-2</v>
      </c>
      <c r="K57">
        <v>-0.63950601385006078</v>
      </c>
      <c r="L57">
        <v>0.48673706856869681</v>
      </c>
      <c r="M57">
        <v>-0.14295341046886278</v>
      </c>
      <c r="N57">
        <v>-4.243731223591455E-2</v>
      </c>
      <c r="O57">
        <v>-0.65196486167274181</v>
      </c>
      <c r="P57">
        <v>-7.1312664010302659E-2</v>
      </c>
      <c r="Q57">
        <v>-0.58864289888257371</v>
      </c>
      <c r="R57">
        <v>9.7570472254559226E-2</v>
      </c>
      <c r="S57">
        <v>-0.28964809671678321</v>
      </c>
      <c r="T57">
        <v>0.11641328008155372</v>
      </c>
      <c r="U57">
        <v>-6.4363794113646922E-3</v>
      </c>
    </row>
    <row r="58" spans="1:21" x14ac:dyDescent="0.3">
      <c r="A58">
        <v>108</v>
      </c>
      <c r="B58">
        <v>-1.8970575600921731</v>
      </c>
      <c r="C58">
        <v>0.16568099210195689</v>
      </c>
      <c r="D58">
        <v>-2.0564554557528059</v>
      </c>
      <c r="E58">
        <v>-1.661313259195087</v>
      </c>
      <c r="F58">
        <v>-0.31864765510778853</v>
      </c>
      <c r="G58">
        <v>0.29143619163588741</v>
      </c>
      <c r="H58">
        <v>-0.48241968099011168</v>
      </c>
      <c r="I58">
        <v>-0.93360620899340163</v>
      </c>
      <c r="J58">
        <v>-0.38925908142387544</v>
      </c>
      <c r="K58">
        <v>9.4683685638090945E-2</v>
      </c>
      <c r="L58">
        <v>-0.66755956180532572</v>
      </c>
      <c r="M58">
        <v>-0.69437620994435401</v>
      </c>
      <c r="N58">
        <v>-1.607722551643445</v>
      </c>
      <c r="O58">
        <v>-0.92525405743621159</v>
      </c>
      <c r="P58">
        <v>-1.0633391775897842</v>
      </c>
      <c r="Q58">
        <v>-0.38095759162540099</v>
      </c>
      <c r="R58">
        <v>-0.98974394896503537</v>
      </c>
      <c r="S58">
        <v>-0.58802469498245391</v>
      </c>
      <c r="T58">
        <v>-1.7574530605820731</v>
      </c>
      <c r="U58">
        <v>-0.44926057711774303</v>
      </c>
    </row>
    <row r="59" spans="1:21" x14ac:dyDescent="0.3">
      <c r="A59">
        <v>110</v>
      </c>
      <c r="B59">
        <v>-0.80464707045581918</v>
      </c>
      <c r="C59">
        <v>0.50891673364294188</v>
      </c>
      <c r="D59">
        <v>-0.72395016408389012</v>
      </c>
      <c r="E59">
        <v>-0.42606701797040419</v>
      </c>
      <c r="F59">
        <v>0.56374908324294293</v>
      </c>
      <c r="G59">
        <v>1.1398717019650637</v>
      </c>
      <c r="H59">
        <v>-0.15675645204250349</v>
      </c>
      <c r="I59">
        <v>-0.42745154658153223</v>
      </c>
      <c r="J59">
        <v>-0.77352190531292964</v>
      </c>
      <c r="K59">
        <v>0.17730395009077402</v>
      </c>
      <c r="L59">
        <v>0.33681736057247458</v>
      </c>
      <c r="M59">
        <v>-1.6370384891169338</v>
      </c>
      <c r="N59">
        <v>-2.6014409611069298</v>
      </c>
      <c r="O59">
        <v>-0.38170700850723277</v>
      </c>
      <c r="P59">
        <v>-4.0228992172844817</v>
      </c>
      <c r="Q59">
        <v>-1.1999990467471036</v>
      </c>
      <c r="R59">
        <v>-0.81159604296001342</v>
      </c>
      <c r="S59">
        <v>-2.5450385174588894</v>
      </c>
      <c r="T59">
        <v>-0.85974078470045834</v>
      </c>
      <c r="U59">
        <v>-2.8315591594522935</v>
      </c>
    </row>
    <row r="60" spans="1:21" x14ac:dyDescent="0.3">
      <c r="A60">
        <v>112</v>
      </c>
      <c r="B60">
        <v>-0.39518601506765283</v>
      </c>
      <c r="C60">
        <v>0.91961205867077955</v>
      </c>
      <c r="D60">
        <v>-1.0870388161552011</v>
      </c>
      <c r="E60">
        <v>-0.5105451943161381</v>
      </c>
      <c r="F60">
        <v>0.12626453798926182</v>
      </c>
      <c r="G60">
        <v>1.6616016824539681</v>
      </c>
      <c r="H60">
        <v>7.244925872948671E-2</v>
      </c>
      <c r="I60">
        <v>0.80679930039342229</v>
      </c>
      <c r="J60">
        <v>-1.7879926482899156E-2</v>
      </c>
      <c r="K60">
        <v>0.97618794490879812</v>
      </c>
      <c r="L60">
        <v>0.21191139252562258</v>
      </c>
      <c r="M60">
        <v>-0.34951281641945331</v>
      </c>
      <c r="N60">
        <v>4.7837271576736735E-2</v>
      </c>
      <c r="O60">
        <v>1.6446121651793115</v>
      </c>
      <c r="P60">
        <v>5.5279538879567928E-2</v>
      </c>
      <c r="Q60">
        <v>0.91332094657613205</v>
      </c>
      <c r="R60">
        <v>0.44108285553860288</v>
      </c>
      <c r="S60">
        <v>1.0725970568927337</v>
      </c>
      <c r="T60">
        <v>-0.37725267115997424</v>
      </c>
      <c r="U60">
        <v>0.63285997487870849</v>
      </c>
    </row>
    <row r="61" spans="1:21" x14ac:dyDescent="0.3">
      <c r="A61">
        <v>114</v>
      </c>
      <c r="B61">
        <v>0.14368726821342998</v>
      </c>
      <c r="C61">
        <v>0.82340984325632238</v>
      </c>
      <c r="D61">
        <v>-0.49086744857466913</v>
      </c>
      <c r="E61">
        <v>0.52792826607000642</v>
      </c>
      <c r="F61">
        <v>0.31820956575188258</v>
      </c>
      <c r="G61">
        <v>1.0681781507314745</v>
      </c>
      <c r="H61">
        <v>0.28916693328881421</v>
      </c>
      <c r="I61">
        <v>0.75734168686691405</v>
      </c>
      <c r="J61">
        <v>0.10323669155684931</v>
      </c>
      <c r="K61">
        <v>0.79242039968061773</v>
      </c>
      <c r="L61">
        <v>0.96681123057681118</v>
      </c>
      <c r="M61">
        <v>-0.49372841734805351</v>
      </c>
      <c r="N61">
        <v>-0.47206700151372522</v>
      </c>
      <c r="O61">
        <v>1.2158560758104597</v>
      </c>
      <c r="P61">
        <v>-0.35564187743434794</v>
      </c>
      <c r="Q61">
        <v>1.2717428757973326</v>
      </c>
      <c r="R61">
        <v>0.49629546976039196</v>
      </c>
      <c r="S61">
        <v>0.17311410463825136</v>
      </c>
      <c r="T61">
        <v>-0.29399090862002802</v>
      </c>
      <c r="U61">
        <v>0.31334934074719473</v>
      </c>
    </row>
    <row r="62" spans="1:21" x14ac:dyDescent="0.3">
      <c r="A62">
        <v>116</v>
      </c>
      <c r="B62">
        <v>-8.69170784172737E-3</v>
      </c>
      <c r="C62">
        <v>0.91278063796856435</v>
      </c>
      <c r="D62">
        <v>-0.26138850123073742</v>
      </c>
      <c r="E62">
        <v>0.32450123867501568</v>
      </c>
      <c r="F62">
        <v>0.18857461274198301</v>
      </c>
      <c r="G62">
        <v>0.69349194465110953</v>
      </c>
      <c r="H62">
        <v>0.16237169809212598</v>
      </c>
      <c r="I62">
        <v>0.7906788382117943</v>
      </c>
      <c r="J62">
        <v>-2.8081830282645593E-2</v>
      </c>
      <c r="K62">
        <v>0.66209596798579795</v>
      </c>
      <c r="L62">
        <v>0.19185158105615235</v>
      </c>
      <c r="M62">
        <v>-0.20107752670225273</v>
      </c>
      <c r="N62">
        <v>-3.0013593506326691E-2</v>
      </c>
      <c r="O62">
        <v>1.7405320413130356</v>
      </c>
      <c r="P62">
        <v>-0.32430952578575079</v>
      </c>
      <c r="Q62">
        <v>1.4415757627612784</v>
      </c>
      <c r="R62">
        <v>0.44057209389563007</v>
      </c>
      <c r="S62">
        <v>0.78610740871210294</v>
      </c>
      <c r="T62">
        <v>-0.15825332412114212</v>
      </c>
      <c r="U62">
        <v>0.39412460141376221</v>
      </c>
    </row>
    <row r="63" spans="1:21" x14ac:dyDescent="0.3">
      <c r="A63">
        <v>118</v>
      </c>
      <c r="B63">
        <v>0.23322418834004693</v>
      </c>
      <c r="C63">
        <v>0.70951942607253649</v>
      </c>
      <c r="D63">
        <v>-8.2868535634517577E-3</v>
      </c>
      <c r="E63">
        <v>9.3229824113828352E-2</v>
      </c>
      <c r="F63">
        <v>1.1679970389219716</v>
      </c>
      <c r="G63">
        <v>0.88356878965384511</v>
      </c>
      <c r="H63">
        <v>0.4032504750982569</v>
      </c>
      <c r="I63">
        <v>0.67322848684190306</v>
      </c>
      <c r="J63">
        <v>-6.7489915955974464E-2</v>
      </c>
      <c r="K63">
        <v>0.79311898524201541</v>
      </c>
      <c r="L63">
        <v>-2.640965436085E-3</v>
      </c>
      <c r="M63">
        <v>-0.39419697802595161</v>
      </c>
      <c r="N63">
        <v>3.5838314991832119E-2</v>
      </c>
      <c r="O63">
        <v>1.376809959719234</v>
      </c>
      <c r="P63">
        <v>0.32892499552639309</v>
      </c>
      <c r="Q63">
        <v>1.5172555426324918</v>
      </c>
      <c r="R63">
        <v>0.47645849468330703</v>
      </c>
      <c r="S63">
        <v>0.62348058905369419</v>
      </c>
      <c r="T63">
        <v>-0.1272923391018751</v>
      </c>
      <c r="U63">
        <v>0.47852599607309099</v>
      </c>
    </row>
    <row r="64" spans="1:21" x14ac:dyDescent="0.3">
      <c r="A64">
        <v>120</v>
      </c>
      <c r="B64">
        <v>-0.1425336624966369</v>
      </c>
      <c r="C64">
        <v>0.37522800185682237</v>
      </c>
      <c r="D64">
        <v>-4.7231574869450857E-2</v>
      </c>
      <c r="E64">
        <v>0.33387310189233166</v>
      </c>
      <c r="F64">
        <v>1.3067323278101988</v>
      </c>
      <c r="G64">
        <v>0.2419017218871716</v>
      </c>
      <c r="H64">
        <v>0.37472652584897342</v>
      </c>
      <c r="I64">
        <v>0.45406308545232821</v>
      </c>
      <c r="J64">
        <v>-9.3582477856151036E-2</v>
      </c>
      <c r="K64">
        <v>0.41168599637160852</v>
      </c>
      <c r="L64">
        <v>-0.63667496283620251</v>
      </c>
      <c r="M64">
        <v>-0.62830438652036857</v>
      </c>
      <c r="N64">
        <v>-0.27674988732238381</v>
      </c>
      <c r="O64">
        <v>0.74210146193209148</v>
      </c>
      <c r="P64">
        <v>0.28832171859949218</v>
      </c>
      <c r="Q64">
        <v>1.6589380861966714</v>
      </c>
      <c r="R64">
        <v>0.34919251967382448</v>
      </c>
      <c r="S64">
        <v>3.3408747969808437E-2</v>
      </c>
      <c r="T64">
        <v>0.25722090170323403</v>
      </c>
      <c r="U64">
        <v>5.781727244085602E-3</v>
      </c>
    </row>
    <row r="65" spans="1:21" x14ac:dyDescent="0.3">
      <c r="A65">
        <v>122</v>
      </c>
      <c r="B65">
        <v>-0.11655076490265139</v>
      </c>
      <c r="C65">
        <v>0.25116283216017965</v>
      </c>
      <c r="D65">
        <v>-0.24066983742056985</v>
      </c>
      <c r="E65">
        <v>0.48797203181029847</v>
      </c>
      <c r="F65">
        <v>1.0580626338794303</v>
      </c>
      <c r="G65">
        <v>0.11792535561987098</v>
      </c>
      <c r="H65">
        <v>0.10735203314921964</v>
      </c>
      <c r="I65">
        <v>0.20386260937933076</v>
      </c>
      <c r="J65">
        <v>7.3500021348789593E-2</v>
      </c>
      <c r="K65">
        <v>0.43102495364881654</v>
      </c>
      <c r="L65">
        <v>-0.74935414719958504</v>
      </c>
      <c r="M65">
        <v>-0.73354787886334805</v>
      </c>
      <c r="N65">
        <v>-0.39832140515889869</v>
      </c>
      <c r="O65">
        <v>0.82899236054227432</v>
      </c>
      <c r="P65">
        <v>0.22259379656571462</v>
      </c>
      <c r="Q65">
        <v>1.6243542991889701</v>
      </c>
      <c r="R65">
        <v>0.29184333914273969</v>
      </c>
      <c r="S65">
        <v>0.72199941572227022</v>
      </c>
      <c r="T65">
        <v>0.65809142010610355</v>
      </c>
      <c r="U65">
        <v>-0.15214980518786919</v>
      </c>
    </row>
    <row r="66" spans="1:21" x14ac:dyDescent="0.3">
      <c r="A66">
        <v>124</v>
      </c>
      <c r="B66">
        <v>-0.10369653148752057</v>
      </c>
      <c r="C66">
        <v>-4.0954173294913535E-2</v>
      </c>
      <c r="D66">
        <v>-0.46040059187746663</v>
      </c>
      <c r="E66">
        <v>0.65919865685632528</v>
      </c>
      <c r="F66">
        <v>1.0803586198113648</v>
      </c>
      <c r="G66">
        <v>8.4191680761533216E-2</v>
      </c>
      <c r="H66">
        <v>8.0914529596919763E-2</v>
      </c>
      <c r="I66">
        <v>0.4195941538182536</v>
      </c>
      <c r="J66">
        <v>0.22141563047787435</v>
      </c>
      <c r="K66">
        <v>0.48096459468744807</v>
      </c>
      <c r="L66">
        <v>-0.23833592656276287</v>
      </c>
      <c r="M66">
        <v>-0.65592758571153387</v>
      </c>
      <c r="N66">
        <v>-0.7083816987092556</v>
      </c>
      <c r="O66">
        <v>1.1907596815122716</v>
      </c>
      <c r="P66">
        <v>0.17497012241188975</v>
      </c>
      <c r="Q66">
        <v>1.4391806744063904</v>
      </c>
      <c r="R66">
        <v>4.7044635643911883E-2</v>
      </c>
      <c r="S66">
        <v>0.44328278167036894</v>
      </c>
      <c r="T66">
        <v>0.358615392571974</v>
      </c>
      <c r="U66">
        <v>0.18636677262989737</v>
      </c>
    </row>
    <row r="67" spans="1:21" x14ac:dyDescent="0.3">
      <c r="A67">
        <v>126</v>
      </c>
      <c r="B67">
        <v>-0.20918668148402333</v>
      </c>
      <c r="C67">
        <v>9.3758993217517406E-2</v>
      </c>
      <c r="D67">
        <v>-0.56922838418831612</v>
      </c>
      <c r="E67">
        <v>0.42507542234236162</v>
      </c>
      <c r="F67">
        <v>1.6491214607057656</v>
      </c>
      <c r="G67">
        <v>0.23226060840601842</v>
      </c>
      <c r="H67">
        <v>-1.4397128533656435E-2</v>
      </c>
      <c r="I67">
        <v>0.29840477960823125</v>
      </c>
      <c r="J67">
        <v>-3.3829231534877435E-2</v>
      </c>
      <c r="K67">
        <v>0.73112149379635816</v>
      </c>
      <c r="L67">
        <v>-0.28523395069402213</v>
      </c>
      <c r="M67">
        <v>5.1244823526632656E-2</v>
      </c>
      <c r="N67">
        <v>-0.85968197465162743</v>
      </c>
      <c r="O67">
        <v>1.200152940549748</v>
      </c>
      <c r="P67">
        <v>0.25188191856764819</v>
      </c>
      <c r="Q67">
        <v>1.6029488682863657</v>
      </c>
      <c r="R67">
        <v>1.3467452988505569E-2</v>
      </c>
      <c r="S67">
        <v>-3.8785605622110281E-2</v>
      </c>
      <c r="T67">
        <v>0.11138075248124553</v>
      </c>
      <c r="U67">
        <v>-0.12320503907020816</v>
      </c>
    </row>
    <row r="68" spans="1:21" x14ac:dyDescent="0.3">
      <c r="A68">
        <v>128</v>
      </c>
      <c r="B68">
        <v>-6.5863920632497214E-2</v>
      </c>
      <c r="C68">
        <v>0.14068255774747923</v>
      </c>
      <c r="D68">
        <v>-0.60554836101394938</v>
      </c>
      <c r="E68">
        <v>0.57118925639260876</v>
      </c>
      <c r="F68">
        <v>2.0245111308369563</v>
      </c>
      <c r="G68">
        <v>0.11092744350208261</v>
      </c>
      <c r="H68">
        <v>2.3728760237328058E-2</v>
      </c>
      <c r="I68">
        <v>0.20249084426445454</v>
      </c>
      <c r="J68">
        <v>-0.21397933785409617</v>
      </c>
      <c r="K68">
        <v>0.61694888751559318</v>
      </c>
      <c r="L68">
        <v>-0.22451937934941474</v>
      </c>
      <c r="M68">
        <v>0.18643971895033443</v>
      </c>
      <c r="N68">
        <v>-0.82787762206572402</v>
      </c>
      <c r="O68">
        <v>1.3207886669001654</v>
      </c>
      <c r="P68">
        <v>0.16671193475670626</v>
      </c>
      <c r="Q68">
        <v>1.7080177069097919</v>
      </c>
      <c r="R68">
        <v>0.14020108487714525</v>
      </c>
      <c r="S68">
        <v>2.1926115914863351E-2</v>
      </c>
      <c r="T68">
        <v>-0.21407061937495059</v>
      </c>
      <c r="U68">
        <v>-0.36670261609414617</v>
      </c>
    </row>
    <row r="69" spans="1:21" x14ac:dyDescent="0.3">
      <c r="A69">
        <v>130</v>
      </c>
      <c r="B69">
        <v>-0.1613373477522467</v>
      </c>
      <c r="C69">
        <v>0.11939491548593603</v>
      </c>
      <c r="D69">
        <v>-0.66743707297218724</v>
      </c>
      <c r="E69">
        <v>0.52895436207260205</v>
      </c>
      <c r="F69">
        <v>2.0409217329421678</v>
      </c>
      <c r="G69">
        <v>0.39245321434808295</v>
      </c>
      <c r="H69">
        <v>4.0738960691895913E-2</v>
      </c>
      <c r="I69">
        <v>9.4192506803580739E-2</v>
      </c>
      <c r="J69">
        <v>-0.21613061466789338</v>
      </c>
      <c r="K69">
        <v>0.56155764292609589</v>
      </c>
      <c r="L69">
        <v>0.11356198612145567</v>
      </c>
      <c r="M69">
        <v>2.9767504168072799E-2</v>
      </c>
      <c r="N69">
        <v>-0.71784126647232138</v>
      </c>
      <c r="O69">
        <v>0.69000595292820377</v>
      </c>
      <c r="P69">
        <v>9.2807094136249435E-2</v>
      </c>
      <c r="Q69">
        <v>1.5286295272415482</v>
      </c>
      <c r="R69">
        <v>0.30479582277873873</v>
      </c>
      <c r="S69">
        <v>0.45787529324019971</v>
      </c>
      <c r="T69">
        <v>-0.32749316378777121</v>
      </c>
      <c r="U69">
        <v>-0.11280893077566109</v>
      </c>
    </row>
    <row r="70" spans="1:21" x14ac:dyDescent="0.3">
      <c r="A70">
        <v>132</v>
      </c>
      <c r="B70">
        <v>0.1659368718326836</v>
      </c>
      <c r="C70">
        <v>0.11352111854964766</v>
      </c>
      <c r="D70">
        <v>-0.81829981779078298</v>
      </c>
      <c r="E70">
        <v>0.41122452425807016</v>
      </c>
      <c r="F70">
        <v>1.8440825438920709</v>
      </c>
      <c r="G70">
        <v>0.4028858279060003</v>
      </c>
      <c r="H70">
        <v>0.14127132876025328</v>
      </c>
      <c r="I70">
        <v>0.10420372564418155</v>
      </c>
      <c r="J70">
        <v>-0.15933903940006744</v>
      </c>
      <c r="K70">
        <v>0.66770310568054903</v>
      </c>
      <c r="L70">
        <v>0.24279912095050096</v>
      </c>
      <c r="M70">
        <v>8.5415915395935779E-2</v>
      </c>
      <c r="N70">
        <v>-0.39480161938687242</v>
      </c>
      <c r="O70">
        <v>0.26488942618502448</v>
      </c>
      <c r="P70">
        <v>7.1514598183513967E-2</v>
      </c>
      <c r="Q70">
        <v>1.3761923567445287</v>
      </c>
      <c r="R70">
        <v>0.22357033389557288</v>
      </c>
      <c r="S70">
        <v>0.14506117198289839</v>
      </c>
      <c r="T70">
        <v>-0.33970563915074642</v>
      </c>
      <c r="U70">
        <v>-0.12194035785499163</v>
      </c>
    </row>
    <row r="71" spans="1:21" x14ac:dyDescent="0.3">
      <c r="A71">
        <v>134</v>
      </c>
      <c r="B71">
        <v>0.13039290998853695</v>
      </c>
      <c r="C71">
        <v>5.1907494098913147E-2</v>
      </c>
      <c r="D71">
        <v>-0.8142125440633301</v>
      </c>
      <c r="E71">
        <v>0.17094471372845504</v>
      </c>
      <c r="F71">
        <v>2.1500703332743281</v>
      </c>
      <c r="G71">
        <v>0.44961938040889493</v>
      </c>
      <c r="H71">
        <v>0.10614183336904159</v>
      </c>
      <c r="I71">
        <v>0.14358197649069127</v>
      </c>
      <c r="J71">
        <v>-2.5173474639715265E-2</v>
      </c>
      <c r="K71">
        <v>0.98775546733686714</v>
      </c>
      <c r="L71">
        <v>0.27537675548983159</v>
      </c>
      <c r="M71">
        <v>0.15906235495245225</v>
      </c>
      <c r="N71">
        <v>-0.13523980481244061</v>
      </c>
      <c r="O71">
        <v>0.24219013434896411</v>
      </c>
      <c r="P71">
        <v>-3.5032276382085961E-2</v>
      </c>
      <c r="Q71">
        <v>1.1742387930690696</v>
      </c>
      <c r="R71">
        <v>0.25242117289707328</v>
      </c>
      <c r="S71">
        <v>0.12892888258177454</v>
      </c>
      <c r="T71">
        <v>-0.40913889106725038</v>
      </c>
      <c r="U71">
        <v>-2.927923729291013E-2</v>
      </c>
    </row>
    <row r="72" spans="1:21" x14ac:dyDescent="0.3">
      <c r="A72">
        <v>136</v>
      </c>
      <c r="B72">
        <v>-2.1558886104204648E-2</v>
      </c>
      <c r="C72">
        <v>0.29105732689670466</v>
      </c>
      <c r="D72">
        <v>-0.61511936863289662</v>
      </c>
      <c r="E72">
        <v>0.38821704740390428</v>
      </c>
      <c r="F72">
        <v>2.2940780131031522</v>
      </c>
      <c r="G72">
        <v>0.34753923582238067</v>
      </c>
      <c r="H72">
        <v>0.15676188594654517</v>
      </c>
      <c r="I72">
        <v>0.23208008444232117</v>
      </c>
      <c r="J72">
        <v>-5.3790521227215268E-2</v>
      </c>
      <c r="K72">
        <v>0.40325288236809981</v>
      </c>
      <c r="L72">
        <v>0.26187002439744855</v>
      </c>
      <c r="M72">
        <v>0.30770588153926648</v>
      </c>
      <c r="N72">
        <v>9.7950020605040364E-2</v>
      </c>
      <c r="O72">
        <v>0.41389357543185568</v>
      </c>
      <c r="P72">
        <v>-0.1270069818150304</v>
      </c>
      <c r="Q72">
        <v>1.2151414604151491</v>
      </c>
      <c r="R72">
        <v>0.23074257837493625</v>
      </c>
      <c r="S72">
        <v>0.38119300951413487</v>
      </c>
      <c r="T72">
        <v>-0.16398602947452987</v>
      </c>
      <c r="U72">
        <v>-0.15533294350073915</v>
      </c>
    </row>
    <row r="73" spans="1:21" x14ac:dyDescent="0.3">
      <c r="A73">
        <v>138</v>
      </c>
      <c r="B73">
        <v>-6.9555791095741615E-2</v>
      </c>
      <c r="C73">
        <v>0.25929706659044688</v>
      </c>
      <c r="D73">
        <v>-0.41690311012265385</v>
      </c>
      <c r="E73">
        <v>0.42434569194267846</v>
      </c>
      <c r="F73">
        <v>2.456860230369255</v>
      </c>
      <c r="G73">
        <v>0.33282784878676502</v>
      </c>
      <c r="H73">
        <v>0.20824899305008049</v>
      </c>
      <c r="I73">
        <v>-3.5511884555873965E-2</v>
      </c>
      <c r="J73">
        <v>0.19161498177719766</v>
      </c>
      <c r="K73">
        <v>0.94390274728422119</v>
      </c>
      <c r="L73">
        <v>0.31675441964724915</v>
      </c>
      <c r="M73">
        <v>0.2267971811546787</v>
      </c>
      <c r="N73">
        <v>0.13095977927727265</v>
      </c>
      <c r="O73">
        <v>0.54364934968431389</v>
      </c>
      <c r="P73">
        <v>5.2365470705182191E-3</v>
      </c>
      <c r="Q73">
        <v>0.98954132187572652</v>
      </c>
      <c r="R73">
        <v>0.40214627254504914</v>
      </c>
      <c r="S73">
        <v>0.29176796920598608</v>
      </c>
      <c r="T73">
        <v>-0.20951946397989005</v>
      </c>
      <c r="U73">
        <v>-0.22971691972092623</v>
      </c>
    </row>
    <row r="74" spans="1:21" x14ac:dyDescent="0.3">
      <c r="A74">
        <v>140</v>
      </c>
      <c r="B74">
        <v>3.1543466680807472E-2</v>
      </c>
      <c r="C74">
        <v>0.38990971040754208</v>
      </c>
      <c r="D74">
        <v>-0.24544483023954963</v>
      </c>
      <c r="E74">
        <v>0.20107614866070947</v>
      </c>
      <c r="F74">
        <v>2.4311569169587099</v>
      </c>
      <c r="G74">
        <v>0.43128929007029143</v>
      </c>
      <c r="H74">
        <v>0.23409518379839814</v>
      </c>
      <c r="I74">
        <v>0.21022072587294244</v>
      </c>
      <c r="J74">
        <v>8.1742583812551797E-2</v>
      </c>
      <c r="K74">
        <v>1.0997479594316792</v>
      </c>
      <c r="L74">
        <v>8.1212801853176239E-2</v>
      </c>
      <c r="M74">
        <v>0.31920807640716586</v>
      </c>
      <c r="N74">
        <v>-0.13786644207480567</v>
      </c>
      <c r="O74">
        <v>0.64931375631536337</v>
      </c>
      <c r="P74">
        <v>3.7003375662364203E-2</v>
      </c>
      <c r="Q74">
        <v>1.5341751055101678</v>
      </c>
      <c r="R74">
        <v>0.46220033163606078</v>
      </c>
      <c r="S74">
        <v>0.42131483536808462</v>
      </c>
      <c r="T74">
        <v>-0.14755373283179704</v>
      </c>
      <c r="U74">
        <v>-0.26119462081481798</v>
      </c>
    </row>
    <row r="75" spans="1:21" x14ac:dyDescent="0.3">
      <c r="A75">
        <v>142</v>
      </c>
      <c r="B75">
        <v>6.3913351955586117E-2</v>
      </c>
      <c r="C75">
        <v>0.2292293506146425</v>
      </c>
      <c r="D75">
        <v>-0.15775313821798559</v>
      </c>
      <c r="E75">
        <v>0.11176385790485169</v>
      </c>
      <c r="F75">
        <v>2.3991084750568419</v>
      </c>
      <c r="G75">
        <v>0.50465346139210476</v>
      </c>
      <c r="H75">
        <v>0.22247113831487134</v>
      </c>
      <c r="I75">
        <v>0.42672851752590701</v>
      </c>
      <c r="J75">
        <v>-3.3080150017300046E-2</v>
      </c>
      <c r="K75">
        <v>1.121404111835193</v>
      </c>
      <c r="L75">
        <v>0.34072605082604407</v>
      </c>
      <c r="M75">
        <v>0.25884541382533077</v>
      </c>
      <c r="N75">
        <v>-2.2057913336653429E-2</v>
      </c>
      <c r="O75">
        <v>0.83808313582265681</v>
      </c>
      <c r="P75">
        <v>7.7606652589252673E-2</v>
      </c>
      <c r="Q75">
        <v>1.2650516648327932</v>
      </c>
      <c r="R75">
        <v>0.56506844591157546</v>
      </c>
      <c r="S75">
        <v>0.23835755742929551</v>
      </c>
      <c r="T75">
        <v>-0.20452444590208047</v>
      </c>
      <c r="U75">
        <v>-0.47059224812349287</v>
      </c>
    </row>
    <row r="76" spans="1:21" x14ac:dyDescent="0.3">
      <c r="A76">
        <v>144</v>
      </c>
      <c r="B76">
        <v>8.1790186141181748E-2</v>
      </c>
      <c r="C76">
        <v>0.29988194125124201</v>
      </c>
      <c r="D76">
        <v>2.0321059388512985E-2</v>
      </c>
      <c r="E76">
        <v>0.2419857854732432</v>
      </c>
      <c r="F76">
        <v>2.2993438828428698</v>
      </c>
      <c r="G76">
        <v>0.46376123786899875</v>
      </c>
      <c r="H76">
        <v>0.2567734085398698</v>
      </c>
      <c r="I76">
        <v>0.56933875951267465</v>
      </c>
      <c r="J76">
        <v>-8.1954386825441553E-2</v>
      </c>
      <c r="K76">
        <v>0.94272437843158907</v>
      </c>
      <c r="L76">
        <v>0.30050941475834952</v>
      </c>
      <c r="M76">
        <v>0.27364180028351698</v>
      </c>
      <c r="N76">
        <v>0.59113331077643061</v>
      </c>
      <c r="O76">
        <v>1.285267966779563</v>
      </c>
      <c r="P76">
        <v>0.1812184634878623</v>
      </c>
      <c r="Q76">
        <v>1.3165406943094928</v>
      </c>
      <c r="R76">
        <v>0.51455340003985617</v>
      </c>
      <c r="S76">
        <v>-0.18179626218664721</v>
      </c>
      <c r="T76">
        <v>-7.3900246794670194E-3</v>
      </c>
      <c r="U76">
        <v>-0.4940817367958657</v>
      </c>
    </row>
    <row r="77" spans="1:21" x14ac:dyDescent="0.3">
      <c r="A77">
        <v>146</v>
      </c>
      <c r="B77">
        <v>0.19999476520145223</v>
      </c>
      <c r="C77">
        <v>0.36618346809093522</v>
      </c>
      <c r="D77">
        <v>2.0552301179111138E-2</v>
      </c>
      <c r="E77">
        <v>0.40200084384223944</v>
      </c>
      <c r="F77">
        <v>2.4581318645478896</v>
      </c>
      <c r="G77">
        <v>0.64882914327154451</v>
      </c>
      <c r="H77">
        <v>0.32735716179495655</v>
      </c>
      <c r="I77">
        <v>0.40948812615762836</v>
      </c>
      <c r="J77">
        <v>-5.6962788152150279E-2</v>
      </c>
      <c r="K77">
        <v>0.96129093733334348</v>
      </c>
      <c r="L77">
        <v>6.5202506146816802E-2</v>
      </c>
      <c r="M77">
        <v>0.54702210395298811</v>
      </c>
      <c r="N77">
        <v>-0.18113707655605313</v>
      </c>
      <c r="O77">
        <v>1.0656907792380093</v>
      </c>
      <c r="P77">
        <v>0.31092077111539251</v>
      </c>
      <c r="Q77">
        <v>1.3767436924794314</v>
      </c>
      <c r="R77">
        <v>0.48476376675094263</v>
      </c>
      <c r="S77">
        <v>0.10526953918687311</v>
      </c>
      <c r="T77">
        <v>-0.28019365593199924</v>
      </c>
      <c r="U77">
        <v>-0.35069046579306051</v>
      </c>
    </row>
    <row r="78" spans="1:21" x14ac:dyDescent="0.3">
      <c r="A78">
        <v>148</v>
      </c>
      <c r="B78">
        <v>5.3088870604402649E-2</v>
      </c>
      <c r="C78">
        <v>0.52953626630036288</v>
      </c>
      <c r="D78">
        <v>-0.17814746289327468</v>
      </c>
      <c r="E78">
        <v>0.30825145674812404</v>
      </c>
      <c r="F78">
        <v>2.4863588827129517</v>
      </c>
      <c r="G78">
        <v>0.6652666430207127</v>
      </c>
      <c r="H78">
        <v>0.31182677524880298</v>
      </c>
      <c r="I78">
        <v>-0.22696940829015089</v>
      </c>
      <c r="J78">
        <v>-1.1690007323493257E-2</v>
      </c>
      <c r="K78">
        <v>1.1171572388562463</v>
      </c>
      <c r="L78">
        <v>0.22848499027012562</v>
      </c>
      <c r="M78">
        <v>0.8312712153452575</v>
      </c>
      <c r="N78">
        <v>-0.42153637837548519</v>
      </c>
      <c r="O78">
        <v>0.97335842551367768</v>
      </c>
      <c r="P78">
        <v>0.28777471525367998</v>
      </c>
      <c r="Q78">
        <v>1.215019736941213</v>
      </c>
      <c r="R78">
        <v>0.45271167519847472</v>
      </c>
      <c r="S78">
        <v>0.45366364709327822</v>
      </c>
      <c r="T78">
        <v>-0.17161921730057983</v>
      </c>
      <c r="U78">
        <v>-0.49597161352708091</v>
      </c>
    </row>
    <row r="79" spans="1:21" x14ac:dyDescent="0.3">
      <c r="A79">
        <v>150</v>
      </c>
      <c r="B79">
        <v>0.1056708405260903</v>
      </c>
      <c r="C79">
        <v>6.7351961114349171E-2</v>
      </c>
      <c r="D79">
        <v>-0.74091790586203898</v>
      </c>
      <c r="E79">
        <v>8.3704186291232829E-2</v>
      </c>
      <c r="F79">
        <v>2.5100210602367925</v>
      </c>
      <c r="G79">
        <v>0.69260114198169986</v>
      </c>
      <c r="H79">
        <v>0.20819078090875748</v>
      </c>
      <c r="I79">
        <v>-0.47471374336911026</v>
      </c>
      <c r="J79">
        <v>0.14867741592859504</v>
      </c>
      <c r="K79">
        <v>0.80705379006307076</v>
      </c>
      <c r="L79">
        <v>7.0425567822714252E-2</v>
      </c>
      <c r="M79">
        <v>0.98670557762476541</v>
      </c>
      <c r="N79">
        <v>-0.43768881993207537</v>
      </c>
      <c r="O79">
        <v>1.0276298660605376</v>
      </c>
      <c r="P79">
        <v>6.4791145630040459E-2</v>
      </c>
      <c r="Q79">
        <v>0.86727725250717291</v>
      </c>
      <c r="R79">
        <v>0.37485649377627533</v>
      </c>
      <c r="S79">
        <v>3.580433229817212E-2</v>
      </c>
      <c r="T79">
        <v>-0.31786259388930721</v>
      </c>
      <c r="U79">
        <v>-0.43953253488885197</v>
      </c>
    </row>
    <row r="80" spans="1:21" x14ac:dyDescent="0.3">
      <c r="A80">
        <v>152</v>
      </c>
      <c r="B80">
        <v>0.11777168382564254</v>
      </c>
      <c r="C80">
        <v>8.2309264876778629E-2</v>
      </c>
      <c r="D80">
        <v>-0.51371233560233942</v>
      </c>
      <c r="E80">
        <v>-0.1167619809763267</v>
      </c>
      <c r="F80">
        <v>1.7043788566677991</v>
      </c>
      <c r="G80">
        <v>0.57959771220294354</v>
      </c>
      <c r="H80">
        <v>0.25162316593105971</v>
      </c>
      <c r="I80">
        <v>-0.5239787764799082</v>
      </c>
      <c r="J80">
        <v>-7.5660603210872422E-3</v>
      </c>
      <c r="K80">
        <v>0.70236613038581608</v>
      </c>
      <c r="L80">
        <v>6.1121223455238623E-3</v>
      </c>
      <c r="M80">
        <v>0.6782200083514176</v>
      </c>
      <c r="N80">
        <v>-0.50856210578407601</v>
      </c>
      <c r="O80">
        <v>0.83349383924998444</v>
      </c>
      <c r="P80">
        <v>-2.4386028405712017E-2</v>
      </c>
      <c r="Q80">
        <v>0.70629795822129016</v>
      </c>
      <c r="R80">
        <v>0.29354467898161496</v>
      </c>
      <c r="S80">
        <v>0.37857841958613586</v>
      </c>
      <c r="T80">
        <v>-6.266655765076222E-2</v>
      </c>
      <c r="U80">
        <v>-0.5433542885478867</v>
      </c>
    </row>
    <row r="81" spans="1:21" x14ac:dyDescent="0.3">
      <c r="A81">
        <v>154</v>
      </c>
      <c r="B81">
        <v>-7.2900739650079482E-2</v>
      </c>
      <c r="C81">
        <v>0.12953626251860059</v>
      </c>
      <c r="D81">
        <v>-0.46142766580455113</v>
      </c>
      <c r="E81">
        <v>-0.34877990134869591</v>
      </c>
      <c r="F81">
        <v>1.8942762273428024</v>
      </c>
      <c r="G81">
        <v>0.5118120100568524</v>
      </c>
      <c r="H81">
        <v>0.32928429005249349</v>
      </c>
      <c r="I81">
        <v>-0.17449568917627933</v>
      </c>
      <c r="J81">
        <v>-7.3975735643665039E-2</v>
      </c>
      <c r="K81">
        <v>1.1275991158702947</v>
      </c>
      <c r="L81">
        <v>7.7113214797789376E-2</v>
      </c>
      <c r="M81">
        <v>0.40167276895644105</v>
      </c>
      <c r="N81">
        <v>-0.64356529143951136</v>
      </c>
      <c r="O81">
        <v>0.7512150048070958</v>
      </c>
      <c r="P81">
        <v>-3.8336176590838052E-2</v>
      </c>
      <c r="Q81">
        <v>0.80454670220188851</v>
      </c>
      <c r="R81">
        <v>0.35229665557436951</v>
      </c>
      <c r="S81">
        <v>-0.19866643199272008</v>
      </c>
      <c r="T81">
        <v>-0.18513514856997471</v>
      </c>
      <c r="U81">
        <v>-0.66213071894952424</v>
      </c>
    </row>
    <row r="82" spans="1:21" x14ac:dyDescent="0.3">
      <c r="A82">
        <v>156</v>
      </c>
      <c r="B82">
        <v>-4.7572851331832297E-2</v>
      </c>
      <c r="C82">
        <v>0.30964469284156931</v>
      </c>
      <c r="D82">
        <v>-0.59259581759996083</v>
      </c>
      <c r="E82">
        <v>-0.51040260331850507</v>
      </c>
      <c r="F82">
        <v>2.0103470824473271</v>
      </c>
      <c r="G82">
        <v>0.71048144998885443</v>
      </c>
      <c r="H82">
        <v>0.37916290377732043</v>
      </c>
      <c r="I82">
        <v>0.18213657571314704</v>
      </c>
      <c r="J82">
        <v>0.11421433457942229</v>
      </c>
      <c r="K82">
        <v>1.2564024763615822</v>
      </c>
      <c r="L82">
        <v>1.2790380953290527E-2</v>
      </c>
      <c r="M82">
        <v>0.24029208717772058</v>
      </c>
      <c r="N82">
        <v>-0.76040932140609407</v>
      </c>
      <c r="O82">
        <v>0.43705797670087371</v>
      </c>
      <c r="P82">
        <v>-6.2685639813357383E-2</v>
      </c>
      <c r="Q82">
        <v>1.1041368123860547</v>
      </c>
      <c r="R82">
        <v>0.36784970729392086</v>
      </c>
      <c r="S82">
        <v>-0.12823086183176982</v>
      </c>
      <c r="T82">
        <v>7.9085053620170223E-2</v>
      </c>
      <c r="U82">
        <v>-0.93533044180194835</v>
      </c>
    </row>
    <row r="83" spans="1:21" x14ac:dyDescent="0.3">
      <c r="A83">
        <v>158</v>
      </c>
      <c r="B83">
        <v>1.6959801660181507E-2</v>
      </c>
      <c r="C83">
        <v>0.26327231873500734</v>
      </c>
      <c r="D83">
        <v>-0.27421491275894339</v>
      </c>
      <c r="E83">
        <v>-0.73728165597205941</v>
      </c>
      <c r="F83">
        <v>2.2221850336043234</v>
      </c>
      <c r="G83">
        <v>0.55106866146560429</v>
      </c>
      <c r="H83">
        <v>0.40975491594210461</v>
      </c>
      <c r="I83">
        <v>0.53775260856280915</v>
      </c>
      <c r="J83">
        <v>5.0105219220055987E-2</v>
      </c>
      <c r="K83">
        <v>1.1298240449790673</v>
      </c>
      <c r="L83">
        <v>6.6503887375187077E-3</v>
      </c>
      <c r="M83">
        <v>0.62308929711886163</v>
      </c>
      <c r="N83">
        <v>-0.84386934281080273</v>
      </c>
      <c r="O83">
        <v>0.49118305413945484</v>
      </c>
      <c r="P83">
        <v>-0.13284585181498904</v>
      </c>
      <c r="Q83">
        <v>0.65915517278469504</v>
      </c>
      <c r="R83">
        <v>0.31426649465144474</v>
      </c>
      <c r="S83">
        <v>-0.19207267878511319</v>
      </c>
      <c r="T83">
        <v>-0.14881655342218175</v>
      </c>
      <c r="U83">
        <v>-1.0673288642304259</v>
      </c>
    </row>
    <row r="84" spans="1:21" x14ac:dyDescent="0.3">
      <c r="A84">
        <v>160</v>
      </c>
      <c r="B84">
        <v>0.16318479728679983</v>
      </c>
      <c r="C84">
        <v>7.7526713627225755E-2</v>
      </c>
      <c r="D84">
        <v>-0.19734053151347411</v>
      </c>
      <c r="E84">
        <v>-0.4757446031867244</v>
      </c>
      <c r="F84">
        <v>2.8495930343366394</v>
      </c>
      <c r="G84">
        <v>0.56629408545144433</v>
      </c>
      <c r="H84">
        <v>0.45621433231331066</v>
      </c>
      <c r="I84">
        <v>0.49376724161770247</v>
      </c>
      <c r="J84">
        <v>9.672687993443449E-2</v>
      </c>
      <c r="K84">
        <v>0.80488158439290969</v>
      </c>
      <c r="L84">
        <v>0.3351837846618731</v>
      </c>
      <c r="M84">
        <v>0.51100869422325912</v>
      </c>
      <c r="N84">
        <v>-0.69995992818621289</v>
      </c>
      <c r="O84">
        <v>0.58120937578014564</v>
      </c>
      <c r="P84">
        <v>-9.89879075754031E-2</v>
      </c>
      <c r="Q84">
        <v>1.2796191005816957</v>
      </c>
      <c r="R84">
        <v>0.29847604667530808</v>
      </c>
      <c r="S84">
        <v>-0.22575237069274001</v>
      </c>
      <c r="T84">
        <v>-0.18881733336075546</v>
      </c>
      <c r="U84">
        <v>-1.3093795602030687</v>
      </c>
    </row>
    <row r="85" spans="1:21" x14ac:dyDescent="0.3">
      <c r="A85">
        <v>162</v>
      </c>
      <c r="B85">
        <v>0.30107072225277415</v>
      </c>
      <c r="C85">
        <v>-8.9308605893713852E-2</v>
      </c>
      <c r="D85">
        <v>-0.38819609354614115</v>
      </c>
      <c r="E85">
        <v>-0.39722728972264465</v>
      </c>
      <c r="F85">
        <v>2.8919743190899667</v>
      </c>
      <c r="G85">
        <v>0.48320410137826442</v>
      </c>
      <c r="H85">
        <v>0.40942402587562793</v>
      </c>
      <c r="I85">
        <v>0.37508141281171004</v>
      </c>
      <c r="J85">
        <v>3.2748387330789067E-2</v>
      </c>
      <c r="K85">
        <v>1.3146486951510918</v>
      </c>
      <c r="L85">
        <v>0.58788733788474146</v>
      </c>
      <c r="M85">
        <v>0.16159590353285661</v>
      </c>
      <c r="N85">
        <v>-0.42531561345752905</v>
      </c>
      <c r="O85">
        <v>0.21702543726691095</v>
      </c>
      <c r="P85">
        <v>-9.8419908736973889E-3</v>
      </c>
      <c r="Q85">
        <v>1.1481649089306529</v>
      </c>
      <c r="R85">
        <v>0.2846962730542224</v>
      </c>
      <c r="S85">
        <v>-0.14225732815944631</v>
      </c>
      <c r="T85">
        <v>-0.4131867937022714</v>
      </c>
      <c r="U85">
        <v>-1.1043975995102158</v>
      </c>
    </row>
    <row r="86" spans="1:21" x14ac:dyDescent="0.3">
      <c r="A86">
        <v>164</v>
      </c>
      <c r="B86">
        <v>0.20325168879384825</v>
      </c>
      <c r="C86">
        <v>-0.17772734442009067</v>
      </c>
      <c r="D86">
        <v>-0.62193949988565433</v>
      </c>
      <c r="E86">
        <v>-0.44170729327995267</v>
      </c>
      <c r="F86">
        <v>2.3689283572174231</v>
      </c>
      <c r="G86">
        <v>0.38939235796265698</v>
      </c>
      <c r="H86">
        <v>0.49170841953702582</v>
      </c>
      <c r="I86">
        <v>-2.670058984384488E-2</v>
      </c>
      <c r="J86">
        <v>0.14227956666822669</v>
      </c>
      <c r="K86">
        <v>0.9436285854035158</v>
      </c>
      <c r="L86">
        <v>0.58223554076868844</v>
      </c>
      <c r="M86">
        <v>6.2226426220478227E-2</v>
      </c>
      <c r="N86">
        <v>-0.29682850870295691</v>
      </c>
      <c r="O86">
        <v>0.25291041890142296</v>
      </c>
      <c r="P86">
        <v>-0.1534288062848666</v>
      </c>
      <c r="Q86">
        <v>1.0378082593951843</v>
      </c>
      <c r="R86">
        <v>0.32730530419893833</v>
      </c>
      <c r="S86">
        <v>0.13116947833192469</v>
      </c>
      <c r="T86">
        <v>-0.64774634098602013</v>
      </c>
      <c r="U86">
        <v>-1.0225505751019606</v>
      </c>
    </row>
    <row r="87" spans="1:21" x14ac:dyDescent="0.3">
      <c r="A87">
        <v>166</v>
      </c>
      <c r="B87">
        <v>-4.1100427658563095E-2</v>
      </c>
      <c r="C87">
        <v>-0.1223048689676193</v>
      </c>
      <c r="D87">
        <v>-0.52492305773646142</v>
      </c>
      <c r="E87">
        <v>-0.15849081704981224</v>
      </c>
      <c r="F87">
        <v>2.220838405615146</v>
      </c>
      <c r="G87">
        <v>0.48225488541904388</v>
      </c>
      <c r="H87">
        <v>0.33558039270634538</v>
      </c>
      <c r="I87">
        <v>-0.10720809193189934</v>
      </c>
      <c r="J87">
        <v>-7.2858777793630244E-2</v>
      </c>
      <c r="K87">
        <v>0.54262992846994584</v>
      </c>
      <c r="L87">
        <v>0.35926807624828383</v>
      </c>
      <c r="M87">
        <v>0.6249634289454632</v>
      </c>
      <c r="N87">
        <v>-0.27059887226479107</v>
      </c>
      <c r="O87">
        <v>0.39210823989411286</v>
      </c>
      <c r="P87">
        <v>-0.26782752316304204</v>
      </c>
      <c r="Q87">
        <v>1.0459243510252503</v>
      </c>
      <c r="R87">
        <v>0.34716745766686935</v>
      </c>
      <c r="S87">
        <v>-0.83254276232141466</v>
      </c>
      <c r="T87">
        <v>-6.8430520939563394E-2</v>
      </c>
      <c r="U87">
        <v>-2.1527111505474665</v>
      </c>
    </row>
    <row r="88" spans="1:21" x14ac:dyDescent="0.3">
      <c r="A88">
        <v>168</v>
      </c>
      <c r="B88">
        <v>-0.53810230771248924</v>
      </c>
      <c r="C88">
        <v>-0.31386024384131572</v>
      </c>
      <c r="D88">
        <v>-0.32990514347292521</v>
      </c>
      <c r="E88">
        <v>-2.4883052262997273E-2</v>
      </c>
      <c r="F88">
        <v>1.62427242461522</v>
      </c>
      <c r="G88">
        <v>0.46982453735003987</v>
      </c>
      <c r="H88">
        <v>-1.2022128084743002</v>
      </c>
      <c r="I88">
        <v>-1.8784086911764029</v>
      </c>
      <c r="J88">
        <v>-0.67700768344979678</v>
      </c>
      <c r="K88">
        <v>0.43542736077162991</v>
      </c>
      <c r="L88">
        <v>-1.2880211095419651</v>
      </c>
      <c r="M88">
        <v>0.5796719098025459</v>
      </c>
      <c r="N88">
        <v>-2.388263172733831</v>
      </c>
      <c r="O88">
        <v>0.13214784452384901</v>
      </c>
      <c r="P88">
        <v>-1.4860164772387408</v>
      </c>
      <c r="Q88">
        <v>0.40388314742126957</v>
      </c>
      <c r="R88">
        <v>-1.1069025985045944</v>
      </c>
      <c r="S88">
        <v>-0.16867951142671445</v>
      </c>
      <c r="T88">
        <v>-0.22613930823506623</v>
      </c>
      <c r="U88">
        <v>-0.98417786060308055</v>
      </c>
    </row>
    <row r="89" spans="1:21" x14ac:dyDescent="0.3">
      <c r="A89">
        <v>170</v>
      </c>
      <c r="B89">
        <v>-0.60151134795482608</v>
      </c>
      <c r="C89">
        <v>-0.1527038559554737</v>
      </c>
      <c r="D89">
        <v>-1.6108405126968142</v>
      </c>
      <c r="E89">
        <v>-2.2945039616671976</v>
      </c>
      <c r="F89">
        <v>1.3452269768175644</v>
      </c>
      <c r="G89">
        <v>0.34964503491960086</v>
      </c>
      <c r="H89">
        <v>0.83788070501250289</v>
      </c>
      <c r="I89">
        <v>-2.3325221997158132</v>
      </c>
      <c r="J89">
        <v>0.19711446637059332</v>
      </c>
      <c r="K89">
        <v>0.80331306209466424</v>
      </c>
      <c r="L89">
        <v>0.45069825595056917</v>
      </c>
      <c r="M89">
        <v>0.6675276235320573</v>
      </c>
      <c r="N89">
        <v>-0.30106235408040621</v>
      </c>
      <c r="O89">
        <v>0.4160760120018519</v>
      </c>
      <c r="P89">
        <v>-0.59323825072490743</v>
      </c>
      <c r="Q89">
        <v>-0.8861816105206306</v>
      </c>
      <c r="R89">
        <v>0.37536725541923416</v>
      </c>
      <c r="S89">
        <v>-0.45718064180711127</v>
      </c>
      <c r="T89">
        <v>-0.41823182447673751</v>
      </c>
      <c r="U89">
        <v>-1.8226400710143438</v>
      </c>
    </row>
    <row r="90" spans="1:21" x14ac:dyDescent="0.3">
      <c r="A90">
        <v>172</v>
      </c>
      <c r="B90">
        <v>-0.16994567123770074</v>
      </c>
      <c r="C90">
        <v>0.17616752909676636</v>
      </c>
      <c r="D90">
        <v>-0.94832977947396357</v>
      </c>
      <c r="E90">
        <v>-1.4546038429525141</v>
      </c>
      <c r="F90">
        <v>0.6373049689753767</v>
      </c>
      <c r="G90">
        <v>-8.5601149358849798E-2</v>
      </c>
      <c r="H90">
        <v>0.13311856517783555</v>
      </c>
      <c r="I90">
        <v>-5.2536263866357995</v>
      </c>
      <c r="J90">
        <v>-0.54054955603780785</v>
      </c>
      <c r="K90">
        <v>0.65503366338579749</v>
      </c>
      <c r="L90">
        <v>0.23569525635835531</v>
      </c>
      <c r="M90">
        <v>-0.1068879415217304</v>
      </c>
      <c r="N90">
        <v>-1.13393596740952</v>
      </c>
      <c r="O90">
        <v>0.96729899283125576</v>
      </c>
      <c r="P90">
        <v>-0.47223173342921548</v>
      </c>
      <c r="Q90">
        <v>-6.586921912691629E-2</v>
      </c>
      <c r="R90">
        <v>-0.10055109152072031</v>
      </c>
      <c r="S90">
        <v>-0.55508288347976276</v>
      </c>
      <c r="T90">
        <v>0.24694954412895606</v>
      </c>
      <c r="U90">
        <v>-1.9824936330897638</v>
      </c>
    </row>
    <row r="91" spans="1:21" x14ac:dyDescent="0.3">
      <c r="A91">
        <v>174</v>
      </c>
      <c r="B91">
        <v>-0.22825444162549399</v>
      </c>
      <c r="C91">
        <v>0.43097339695129072</v>
      </c>
      <c r="D91">
        <v>-0.86235888675133998</v>
      </c>
      <c r="E91">
        <v>-1.1412167891633083</v>
      </c>
      <c r="F91">
        <v>0.75323235765976226</v>
      </c>
      <c r="G91">
        <v>-0.60171177136917664</v>
      </c>
      <c r="H91">
        <v>0.44246094797604274</v>
      </c>
      <c r="I91">
        <v>-8.707603155254956E-2</v>
      </c>
      <c r="J91">
        <v>0.30781591896856408</v>
      </c>
      <c r="K91">
        <v>1.096505467957984</v>
      </c>
      <c r="L91">
        <v>1.1615948164554182</v>
      </c>
      <c r="M91">
        <v>1.070558515971511</v>
      </c>
      <c r="N91">
        <v>-0.62272669022165927</v>
      </c>
      <c r="O91">
        <v>0.72299294501894829</v>
      </c>
      <c r="P91">
        <v>-0.57785026517363003</v>
      </c>
      <c r="Q91">
        <v>0.43412427049106284</v>
      </c>
      <c r="R91">
        <v>-0.65563749312008734</v>
      </c>
      <c r="S91">
        <v>-0.38819050860377285</v>
      </c>
      <c r="T91">
        <v>-0.35853541943909584</v>
      </c>
      <c r="U91">
        <v>-1.8692546486869315</v>
      </c>
    </row>
    <row r="92" spans="1:21" x14ac:dyDescent="0.3">
      <c r="A92">
        <v>176</v>
      </c>
      <c r="B92">
        <v>7.760900044823732E-2</v>
      </c>
      <c r="C92">
        <v>0.55864914230025153</v>
      </c>
      <c r="D92">
        <v>-2.0509446936000768</v>
      </c>
      <c r="E92">
        <v>-0.68764880518638327</v>
      </c>
      <c r="F92">
        <v>0.97101438345171354</v>
      </c>
      <c r="G92">
        <v>-2.2441779764736807E-2</v>
      </c>
      <c r="H92">
        <v>0.72112246849903339</v>
      </c>
      <c r="I92">
        <v>-6.2176865190780958E-2</v>
      </c>
      <c r="J92">
        <v>-5.8018433280093006E-2</v>
      </c>
      <c r="K92">
        <v>0.50031936899623952</v>
      </c>
      <c r="L92">
        <v>1.1316490542165414</v>
      </c>
      <c r="M92">
        <v>0.68928548422886193</v>
      </c>
      <c r="N92">
        <v>-0.3354956399402832</v>
      </c>
      <c r="O92">
        <v>0.64971056296445595</v>
      </c>
      <c r="P92">
        <v>-0.27600444174970884</v>
      </c>
      <c r="Q92">
        <v>0.80525198233030637</v>
      </c>
      <c r="R92">
        <v>0.12942473359320608</v>
      </c>
      <c r="S92">
        <v>-0.32357374875938855</v>
      </c>
      <c r="T92">
        <v>-1.5126363692366434E-2</v>
      </c>
      <c r="U92">
        <v>-1.9412700270379499</v>
      </c>
    </row>
    <row r="93" spans="1:21" x14ac:dyDescent="0.3">
      <c r="A93">
        <v>178</v>
      </c>
      <c r="B93">
        <v>0.25964721074383001</v>
      </c>
      <c r="C93">
        <v>0.18492254870084884</v>
      </c>
      <c r="D93">
        <v>-1.9010880007276187</v>
      </c>
      <c r="E93">
        <v>-0.62509888755583587</v>
      </c>
      <c r="F93">
        <v>0.98102768745829427</v>
      </c>
      <c r="G93">
        <v>9.4101495375758709E-2</v>
      </c>
      <c r="H93">
        <v>0.43396810293639615</v>
      </c>
      <c r="I93">
        <v>-0.23147282724182072</v>
      </c>
      <c r="J93">
        <v>-4.1413348678928388E-2</v>
      </c>
      <c r="K93">
        <v>0.80568034448763204</v>
      </c>
      <c r="L93">
        <v>-8.873855251059079E-2</v>
      </c>
      <c r="M93">
        <v>0.38743457299599759</v>
      </c>
      <c r="N93">
        <v>-5.7476188169919264E-2</v>
      </c>
      <c r="O93">
        <v>0.63505473705625481</v>
      </c>
      <c r="P93">
        <v>-0.17165808350100639</v>
      </c>
      <c r="Q93">
        <v>1.0292016937671766</v>
      </c>
      <c r="R93">
        <v>-3.9595903929101053E-3</v>
      </c>
      <c r="S93">
        <v>-0.29560504902696816</v>
      </c>
      <c r="T93">
        <v>0.26645137002852037</v>
      </c>
      <c r="U93">
        <v>-1.9939079169389198</v>
      </c>
    </row>
    <row r="94" spans="1:21" x14ac:dyDescent="0.3">
      <c r="A94">
        <v>180</v>
      </c>
      <c r="B94">
        <v>0.38806786333000004</v>
      </c>
      <c r="C94">
        <v>0.53471968331238118</v>
      </c>
      <c r="D94">
        <v>-9.0747075465086813E-2</v>
      </c>
      <c r="E94">
        <v>-0.82845601740294417</v>
      </c>
      <c r="F94">
        <v>1.7073133970800274</v>
      </c>
      <c r="G94">
        <v>0.2386539429744044</v>
      </c>
      <c r="H94">
        <v>0.24067315576813433</v>
      </c>
      <c r="I94">
        <v>-0.14454499037201862</v>
      </c>
      <c r="J94">
        <v>-7.2408363170094912E-3</v>
      </c>
      <c r="K94">
        <v>0.96609140641756197</v>
      </c>
      <c r="L94">
        <v>0.28279043620294231</v>
      </c>
      <c r="M94">
        <v>0.73639907598097742</v>
      </c>
      <c r="N94">
        <v>0.127724698942769</v>
      </c>
      <c r="O94">
        <v>0.99486079237543645</v>
      </c>
      <c r="P94">
        <v>-0.18385469524609507</v>
      </c>
      <c r="Q94">
        <v>1.2431987211583617</v>
      </c>
      <c r="R94">
        <v>0.11458387064342462</v>
      </c>
      <c r="S94">
        <v>0.1924303985264581</v>
      </c>
      <c r="T94">
        <v>0.33758817942462171</v>
      </c>
      <c r="U94">
        <v>-1.9157298970730974</v>
      </c>
    </row>
    <row r="95" spans="1:21" x14ac:dyDescent="0.3">
      <c r="A95">
        <v>182</v>
      </c>
      <c r="B95">
        <v>0.58927739254581746</v>
      </c>
      <c r="C95">
        <v>0.37102447893085916</v>
      </c>
      <c r="D95">
        <v>-0.18104549312619353</v>
      </c>
      <c r="E95">
        <v>-1.367729578666087</v>
      </c>
      <c r="F95">
        <v>1.606622794335975</v>
      </c>
      <c r="G95">
        <v>-0.5910425839875747</v>
      </c>
      <c r="H95">
        <v>0.30359741674360091</v>
      </c>
      <c r="I95">
        <v>-4.4142513123319862</v>
      </c>
      <c r="J95">
        <v>-5.5054197051371918E-3</v>
      </c>
      <c r="K95">
        <v>1.2094021670247228</v>
      </c>
      <c r="L95">
        <v>0.3933509790117598</v>
      </c>
      <c r="M95">
        <v>0.83260740192532434</v>
      </c>
      <c r="N95">
        <v>0.32696340093490778</v>
      </c>
      <c r="O95">
        <v>1.0763102358714454</v>
      </c>
      <c r="P95">
        <v>-0.29708438783092878</v>
      </c>
      <c r="Q95">
        <v>1.4044823241290918</v>
      </c>
      <c r="R95">
        <v>0.35031115961017861</v>
      </c>
      <c r="S95">
        <v>3.7421604418578648E-2</v>
      </c>
      <c r="T95">
        <v>0.16784196120441672</v>
      </c>
      <c r="U95">
        <v>-2.0210449748789108</v>
      </c>
    </row>
    <row r="96" spans="1:21" x14ac:dyDescent="0.3">
      <c r="A96">
        <v>184</v>
      </c>
      <c r="B96">
        <v>0.52840554238340598</v>
      </c>
      <c r="C96">
        <v>0.45072160333332606</v>
      </c>
      <c r="D96">
        <v>-0.17211115121644771</v>
      </c>
      <c r="E96">
        <v>-1.9558922808056309</v>
      </c>
      <c r="F96">
        <v>1.0491644552294959</v>
      </c>
      <c r="G96">
        <v>-3.6329539414221068E-2</v>
      </c>
      <c r="H96">
        <v>0.34330728851801917</v>
      </c>
      <c r="I96">
        <v>1.4117536416088778</v>
      </c>
      <c r="J96">
        <v>3.6269870194507066E-2</v>
      </c>
      <c r="K96">
        <v>0.89980486324208753</v>
      </c>
      <c r="L96">
        <v>0.22236064533319411</v>
      </c>
      <c r="M96">
        <v>0.9977392395360144</v>
      </c>
      <c r="N96">
        <v>0.29200203240865591</v>
      </c>
      <c r="O96">
        <v>0.98786138328656337</v>
      </c>
      <c r="P96">
        <v>-0.17215194937894285</v>
      </c>
      <c r="Q96">
        <v>1.5437160778057746</v>
      </c>
      <c r="R96">
        <v>0.38947794503435157</v>
      </c>
      <c r="S96">
        <v>-0.45490298357085579</v>
      </c>
      <c r="T96">
        <v>-2.1668649572755879E-2</v>
      </c>
      <c r="U96">
        <v>-1.9452355528822571</v>
      </c>
    </row>
    <row r="97" spans="1:21" x14ac:dyDescent="0.3">
      <c r="A97">
        <v>186</v>
      </c>
      <c r="B97">
        <v>0.30867970352308444</v>
      </c>
      <c r="C97">
        <v>0.4467073781285314</v>
      </c>
      <c r="D97">
        <v>-0.58386869235972239</v>
      </c>
      <c r="E97">
        <v>-2.2637769996271531</v>
      </c>
      <c r="F97">
        <v>0.9516007683246781</v>
      </c>
      <c r="G97">
        <v>-2.7685695087817722E-4</v>
      </c>
      <c r="H97">
        <v>0.33635859712194466</v>
      </c>
      <c r="I97">
        <v>3.2800833055132227E-2</v>
      </c>
      <c r="J97">
        <v>9.5095428373033919E-2</v>
      </c>
      <c r="K97">
        <v>0.9145964239403378</v>
      </c>
      <c r="L97">
        <v>-9.5094477174328729E-2</v>
      </c>
      <c r="M97">
        <v>1.0604214294711465</v>
      </c>
      <c r="N97">
        <v>-6.9950419154564444E-2</v>
      </c>
      <c r="O97">
        <v>0.63124279121418225</v>
      </c>
      <c r="P97">
        <v>-0.14995611647225701</v>
      </c>
      <c r="Q97">
        <v>1.2775211607073163</v>
      </c>
      <c r="R97">
        <v>0.22347681415812637</v>
      </c>
      <c r="S97">
        <v>-4.3185933516394277E-2</v>
      </c>
      <c r="T97">
        <v>-6.7383380103474236E-2</v>
      </c>
      <c r="U97">
        <v>-2.1384316849621436</v>
      </c>
    </row>
    <row r="98" spans="1:21" x14ac:dyDescent="0.3">
      <c r="A98">
        <v>188</v>
      </c>
      <c r="B98">
        <v>0.12180012031989511</v>
      </c>
      <c r="C98">
        <v>0.24267505639773421</v>
      </c>
      <c r="D98">
        <v>-1.1968035881890193</v>
      </c>
      <c r="E98">
        <v>-2.1383444520382611</v>
      </c>
      <c r="F98">
        <v>0.99809693085601392</v>
      </c>
      <c r="G98">
        <v>0.44130424860616818</v>
      </c>
      <c r="H98">
        <v>0.25557852774425727</v>
      </c>
      <c r="I98">
        <v>-0.498940359663744</v>
      </c>
      <c r="J98">
        <v>-7.6860099351871131E-2</v>
      </c>
      <c r="K98">
        <v>0.88683226117541281</v>
      </c>
      <c r="L98">
        <v>0.13133416542489418</v>
      </c>
      <c r="M98">
        <v>1.1643923631664301</v>
      </c>
      <c r="N98">
        <v>-0.10455820189549399</v>
      </c>
      <c r="O98">
        <v>0.27307275019412608</v>
      </c>
      <c r="P98">
        <v>-0.15948647762315263</v>
      </c>
      <c r="Q98">
        <v>1.1533417366752807</v>
      </c>
      <c r="R98">
        <v>0.10708790399599548</v>
      </c>
      <c r="S98">
        <v>-0.59839545245461445</v>
      </c>
      <c r="T98">
        <v>-0.21347359280870806</v>
      </c>
      <c r="U98">
        <v>-2.001342384760564</v>
      </c>
    </row>
    <row r="99" spans="1:21" x14ac:dyDescent="0.3">
      <c r="A99">
        <v>190</v>
      </c>
      <c r="B99">
        <v>0.15934535556381274</v>
      </c>
      <c r="C99">
        <v>0.31214732006702622</v>
      </c>
      <c r="D99">
        <v>-1.6418239094977234</v>
      </c>
      <c r="E99">
        <v>-2.0288513412637559</v>
      </c>
      <c r="F99">
        <v>0.53283859090093466</v>
      </c>
      <c r="G99">
        <v>0.28962830031664494</v>
      </c>
      <c r="H99">
        <v>0.15726434864007341</v>
      </c>
      <c r="I99">
        <v>-0.68813728559529341</v>
      </c>
      <c r="J99">
        <v>7.6024506036094022E-2</v>
      </c>
      <c r="K99">
        <v>0.58827788160681094</v>
      </c>
      <c r="L99">
        <v>6.1102919091429939E-2</v>
      </c>
      <c r="M99">
        <v>0.5477827469628509</v>
      </c>
      <c r="N99">
        <v>-0.23734114434052095</v>
      </c>
      <c r="O99">
        <v>0.2731345479509546</v>
      </c>
      <c r="P99">
        <v>-0.22988424536353477</v>
      </c>
      <c r="Q99">
        <v>1.3235612746740923</v>
      </c>
      <c r="R99">
        <v>0.13702141380404778</v>
      </c>
      <c r="S99">
        <v>-0.74314130723167959</v>
      </c>
      <c r="T99">
        <v>-5.3220409571192728E-2</v>
      </c>
      <c r="U99">
        <v>-1.9078381433883429</v>
      </c>
    </row>
    <row r="100" spans="1:21" x14ac:dyDescent="0.3">
      <c r="A100">
        <v>192</v>
      </c>
      <c r="B100">
        <v>0.24381307346952821</v>
      </c>
      <c r="C100">
        <v>0.45039868369132907</v>
      </c>
      <c r="D100">
        <v>-1.7256565664423091</v>
      </c>
      <c r="E100">
        <v>-1.8020701451771903</v>
      </c>
      <c r="F100">
        <v>0.54811450404674822</v>
      </c>
      <c r="G100">
        <v>2.4805809688382197E-2</v>
      </c>
      <c r="H100">
        <v>1.1185575680238221E-2</v>
      </c>
      <c r="I100">
        <v>-1.1365267116250766</v>
      </c>
      <c r="J100">
        <v>0.17505788104548153</v>
      </c>
      <c r="K100">
        <v>0.66060653084545107</v>
      </c>
      <c r="L100">
        <v>0.3978354891265366</v>
      </c>
      <c r="M100">
        <v>0.79069683973503946</v>
      </c>
      <c r="N100">
        <v>-0.44879462800730302</v>
      </c>
      <c r="O100">
        <v>6.1763452013111626E-2</v>
      </c>
      <c r="P100">
        <v>-0.2288683820070086</v>
      </c>
      <c r="Q100">
        <v>0.98769756925575491</v>
      </c>
      <c r="R100">
        <v>0.29204476626953674</v>
      </c>
      <c r="S100">
        <v>-0.42476107442663663</v>
      </c>
      <c r="T100">
        <v>-0.2885770342077853</v>
      </c>
      <c r="U100">
        <v>-1.9511088181868104</v>
      </c>
    </row>
    <row r="101" spans="1:21" x14ac:dyDescent="0.3">
      <c r="A101">
        <v>194</v>
      </c>
      <c r="B101">
        <v>0.20569567597288257</v>
      </c>
      <c r="C101">
        <v>0.37328491642481826</v>
      </c>
      <c r="D101">
        <v>-1.6364332729505093</v>
      </c>
      <c r="E101">
        <v>-1.7670514736984477</v>
      </c>
      <c r="F101">
        <v>0.55129685009377438</v>
      </c>
      <c r="G101">
        <v>-0.16648019041317871</v>
      </c>
      <c r="H101">
        <v>0.2263866707682072</v>
      </c>
      <c r="I101">
        <v>-1.1056901429086057</v>
      </c>
      <c r="J101">
        <v>2.5534812289720432E-2</v>
      </c>
      <c r="K101">
        <v>0.77486085845604524</v>
      </c>
      <c r="L101">
        <v>-0.12466783417687917</v>
      </c>
      <c r="M101">
        <v>0.97738119335166729</v>
      </c>
      <c r="N101">
        <v>-0.24253701857543114</v>
      </c>
      <c r="O101">
        <v>0.57947253356199735</v>
      </c>
      <c r="P101">
        <v>2.5116211524324878E-2</v>
      </c>
      <c r="Q101">
        <v>0.96802490780572126</v>
      </c>
      <c r="R101">
        <v>0.49930968283648053</v>
      </c>
      <c r="S101">
        <v>8.9104446624442939E-3</v>
      </c>
      <c r="T101">
        <v>-5.0494717603822049E-2</v>
      </c>
      <c r="U101">
        <v>-1.9537489295372126</v>
      </c>
    </row>
    <row r="102" spans="1:21" x14ac:dyDescent="0.3">
      <c r="A102">
        <v>196</v>
      </c>
      <c r="B102">
        <v>0.2015947483334827</v>
      </c>
      <c r="C102">
        <v>0.41208259789456586</v>
      </c>
      <c r="D102">
        <v>-1.6683626588947991</v>
      </c>
      <c r="E102">
        <v>-1.6609973222787497</v>
      </c>
      <c r="F102">
        <v>0.62584069776498208</v>
      </c>
      <c r="G102">
        <v>-0.33952664077529354</v>
      </c>
      <c r="H102">
        <v>0.17574517161232489</v>
      </c>
      <c r="I102">
        <v>-0.9926454388947189</v>
      </c>
      <c r="J102">
        <v>7.8309071376156017E-2</v>
      </c>
      <c r="K102">
        <v>0.52919599631555081</v>
      </c>
      <c r="L102">
        <v>0.32626483572459564</v>
      </c>
      <c r="M102">
        <v>0.86238238210260876</v>
      </c>
      <c r="N102">
        <v>-0.10244816724155562</v>
      </c>
      <c r="O102">
        <v>0.85582884957212257</v>
      </c>
      <c r="P102">
        <v>0.15735036320965573</v>
      </c>
      <c r="Q102">
        <v>0.87115808326456268</v>
      </c>
      <c r="R102">
        <v>0.29282889329886908</v>
      </c>
      <c r="S102">
        <v>-0.12764797000503436</v>
      </c>
      <c r="T102">
        <v>-5.9828337115932995E-2</v>
      </c>
      <c r="U102">
        <v>-1.7179287534496859</v>
      </c>
    </row>
    <row r="103" spans="1:21" x14ac:dyDescent="0.3">
      <c r="A103">
        <v>198</v>
      </c>
      <c r="B103">
        <v>0.36827778070659295</v>
      </c>
      <c r="C103">
        <v>0.68376101704337333</v>
      </c>
      <c r="D103">
        <v>-1.5326537592111722</v>
      </c>
      <c r="E103">
        <v>-1.4039672633795353</v>
      </c>
      <c r="F103">
        <v>0.48152652149309477</v>
      </c>
      <c r="G103">
        <v>-0.35263458300596345</v>
      </c>
      <c r="H103">
        <v>0.3107881480956981</v>
      </c>
      <c r="I103">
        <v>-0.80603797886036177</v>
      </c>
      <c r="J103">
        <v>9.8227608144786701E-3</v>
      </c>
      <c r="K103">
        <v>0.29608458490488132</v>
      </c>
      <c r="L103">
        <v>-2.7983371458459865</v>
      </c>
      <c r="M103">
        <v>0.8561844430526</v>
      </c>
      <c r="N103">
        <v>0.19539504862256518</v>
      </c>
      <c r="O103">
        <v>0.6261786276680037</v>
      </c>
      <c r="P103">
        <v>0.11819117511573045</v>
      </c>
      <c r="Q103">
        <v>0.55253973002180568</v>
      </c>
      <c r="R103">
        <v>0.23238996451914329</v>
      </c>
      <c r="S103">
        <v>-0.31489101906291544</v>
      </c>
      <c r="T103">
        <v>4.7176953158114654E-2</v>
      </c>
      <c r="U103">
        <v>-1.8867529780431862</v>
      </c>
    </row>
    <row r="104" spans="1:21" x14ac:dyDescent="0.3">
      <c r="A104">
        <v>200</v>
      </c>
      <c r="B104">
        <v>0.27292085721297932</v>
      </c>
      <c r="C104">
        <v>0.80429355720818607</v>
      </c>
      <c r="D104">
        <v>-1.3138359593561535</v>
      </c>
      <c r="E104">
        <v>-1.0391048594430126</v>
      </c>
      <c r="F104">
        <v>0.34032947925907742</v>
      </c>
      <c r="G104">
        <v>-0.29900534164240833</v>
      </c>
      <c r="H104">
        <v>0.14886341750779819</v>
      </c>
      <c r="I104">
        <v>-0.85824208539226332</v>
      </c>
      <c r="J104">
        <v>-2.2025300244812984E-3</v>
      </c>
      <c r="K104">
        <v>0.37550190046282772</v>
      </c>
      <c r="L104">
        <v>0.91844236223486386</v>
      </c>
      <c r="M104">
        <v>1.0894299822810549</v>
      </c>
      <c r="N104">
        <v>0.14418480605280984</v>
      </c>
      <c r="O104">
        <v>0.48889653713691117</v>
      </c>
      <c r="P104">
        <v>9.4060513231538495E-2</v>
      </c>
      <c r="Q104">
        <v>0.99543417005530777</v>
      </c>
      <c r="R104">
        <v>0.22167476075583847</v>
      </c>
      <c r="S104">
        <v>-0.27047668345602788</v>
      </c>
      <c r="T104">
        <v>-6.7089555510657511E-2</v>
      </c>
      <c r="U104">
        <v>-1.6300798520878772</v>
      </c>
    </row>
    <row r="105" spans="1:21" x14ac:dyDescent="0.3">
      <c r="A105">
        <v>202</v>
      </c>
      <c r="B105">
        <v>0.31863429113257113</v>
      </c>
      <c r="C105">
        <v>0.7053660113668716</v>
      </c>
      <c r="D105">
        <v>-0.85084184432316268</v>
      </c>
      <c r="E105">
        <v>-1.0665298613220497</v>
      </c>
      <c r="F105">
        <v>0.47195991974927615</v>
      </c>
      <c r="G105">
        <v>-0.16136902755584048</v>
      </c>
      <c r="H105">
        <v>9.9046079721211655E-2</v>
      </c>
      <c r="I105">
        <v>-0.93453059498874169</v>
      </c>
      <c r="J105">
        <v>0.1794564024119919</v>
      </c>
      <c r="K105">
        <v>0.50281055146990716</v>
      </c>
      <c r="L105">
        <v>0.39010573338088611</v>
      </c>
      <c r="M105">
        <v>0.73476788716893171</v>
      </c>
      <c r="N105">
        <v>-0.10048507732955628</v>
      </c>
      <c r="O105">
        <v>0.60796129945855626</v>
      </c>
      <c r="P105">
        <v>0.12137004598829547</v>
      </c>
      <c r="Q105">
        <v>0.93625866120950851</v>
      </c>
      <c r="R105">
        <v>0.28976072652811224</v>
      </c>
      <c r="S105">
        <v>-0.44433343640057066</v>
      </c>
      <c r="T105">
        <v>8.9937808792996426E-2</v>
      </c>
      <c r="U105">
        <v>-1.8344866329059981</v>
      </c>
    </row>
    <row r="106" spans="1:21" x14ac:dyDescent="0.3">
      <c r="A106">
        <v>204</v>
      </c>
      <c r="B106">
        <v>0.35343262976957185</v>
      </c>
      <c r="C106">
        <v>0.62333328713996849</v>
      </c>
      <c r="D106">
        <v>-0.73455124877004552</v>
      </c>
      <c r="E106">
        <v>-0.90362104447157865</v>
      </c>
      <c r="F106">
        <v>0.53724366211971708</v>
      </c>
      <c r="G106">
        <v>-0.31974498018519498</v>
      </c>
      <c r="H106">
        <v>0.26008537300157536</v>
      </c>
      <c r="I106">
        <v>-0.98176908957129327</v>
      </c>
      <c r="J106">
        <v>-3.494885515543715E-2</v>
      </c>
      <c r="K106">
        <v>0.46520292271902525</v>
      </c>
      <c r="L106">
        <v>0.36617791458285692</v>
      </c>
      <c r="M106">
        <v>0.93205496806382748</v>
      </c>
      <c r="N106">
        <v>2.0466517376856043E-2</v>
      </c>
      <c r="O106">
        <v>0.96411803461150425</v>
      </c>
      <c r="P106">
        <v>0.10656657258368894</v>
      </c>
      <c r="Q106">
        <v>0.63640004336222966</v>
      </c>
      <c r="R106">
        <v>0.40768192161914751</v>
      </c>
      <c r="S106">
        <v>-0.32548078213471138</v>
      </c>
      <c r="T106">
        <v>-0.10831564651712976</v>
      </c>
      <c r="U106">
        <v>-1.8983351715452164</v>
      </c>
    </row>
    <row r="107" spans="1:21" x14ac:dyDescent="0.3">
      <c r="A107">
        <v>206</v>
      </c>
      <c r="B107">
        <v>0.23734841670465628</v>
      </c>
      <c r="C107">
        <v>0.49642865162577698</v>
      </c>
      <c r="D107">
        <v>-0.65400102399601456</v>
      </c>
      <c r="E107">
        <v>-0.78602820585086619</v>
      </c>
      <c r="F107">
        <v>0.57265704369425308</v>
      </c>
      <c r="G107">
        <v>-0.16392460898450958</v>
      </c>
      <c r="H107">
        <v>0.24047707276576499</v>
      </c>
      <c r="I107">
        <v>-0.80438475006099219</v>
      </c>
      <c r="J107">
        <v>8.2203762113400247E-2</v>
      </c>
      <c r="K107">
        <v>0.76364921923849216</v>
      </c>
      <c r="L107">
        <v>0.55039019887896801</v>
      </c>
      <c r="M107">
        <v>1.0877669795028335</v>
      </c>
      <c r="N107">
        <v>-6.1028118104260468E-2</v>
      </c>
      <c r="O107">
        <v>1.0775526960349902</v>
      </c>
      <c r="P107">
        <v>3.9088239843279922E-2</v>
      </c>
      <c r="Q107">
        <v>0.54811472373385206</v>
      </c>
      <c r="R107">
        <v>0.46496635771662198</v>
      </c>
      <c r="S107">
        <v>-0.55563545145423876</v>
      </c>
      <c r="T107">
        <v>-4.6862132668882396E-3</v>
      </c>
      <c r="U107">
        <v>-1.9203063282501842</v>
      </c>
    </row>
    <row r="108" spans="1:21" x14ac:dyDescent="0.3">
      <c r="A108">
        <v>208</v>
      </c>
      <c r="B108">
        <v>0.35125271747641607</v>
      </c>
      <c r="C108">
        <v>0.48853103934696557</v>
      </c>
      <c r="D108">
        <v>-0.57766120169505486</v>
      </c>
      <c r="E108">
        <v>-0.70043726054317468</v>
      </c>
      <c r="F108">
        <v>0.54927201720933705</v>
      </c>
      <c r="G108">
        <v>-0.24374344882900204</v>
      </c>
      <c r="H108">
        <v>0.2098666778195411</v>
      </c>
      <c r="I108">
        <v>-0.52195816350292357</v>
      </c>
      <c r="J108">
        <v>0.22690445198917036</v>
      </c>
      <c r="K108">
        <v>0.53809044040677989</v>
      </c>
      <c r="L108">
        <v>0.29641608661449453</v>
      </c>
      <c r="M108">
        <v>1.1431666633586666</v>
      </c>
      <c r="N108">
        <v>-3.9248152133282636E-2</v>
      </c>
      <c r="O108">
        <v>1.1270006590359367</v>
      </c>
      <c r="P108">
        <v>-4.338111030600382E-2</v>
      </c>
      <c r="Q108">
        <v>0.74013350387448629</v>
      </c>
      <c r="R108">
        <v>0.39500999719547397</v>
      </c>
      <c r="S108">
        <v>-0.29634292943190377</v>
      </c>
      <c r="T108">
        <v>-0.12852390175685879</v>
      </c>
      <c r="U108">
        <v>-2.0353780286513268</v>
      </c>
    </row>
    <row r="109" spans="1:21" x14ac:dyDescent="0.3">
      <c r="A109">
        <v>210</v>
      </c>
      <c r="B109">
        <v>0.39143870157904848</v>
      </c>
      <c r="C109">
        <v>0.68928127264748351</v>
      </c>
      <c r="D109">
        <v>-0.27214875234419822</v>
      </c>
      <c r="E109">
        <v>-0.74320896803073544</v>
      </c>
      <c r="F109">
        <v>0.40222545775363688</v>
      </c>
      <c r="G109">
        <v>-3.7547456506513907E-2</v>
      </c>
      <c r="H109">
        <v>0.14371011110207069</v>
      </c>
      <c r="I109">
        <v>-0.59903773419156725</v>
      </c>
      <c r="J109">
        <v>0.2489397111500638</v>
      </c>
      <c r="K109">
        <v>0.22226386235396375</v>
      </c>
      <c r="L109">
        <v>0.73342893726227099</v>
      </c>
      <c r="M109">
        <v>0.99836973450236866</v>
      </c>
      <c r="N109">
        <v>-0.16196078773151237</v>
      </c>
      <c r="O109">
        <v>0.87983890435559309</v>
      </c>
      <c r="P109">
        <v>0.11101761695196612</v>
      </c>
      <c r="Q109">
        <v>0.74773048068922876</v>
      </c>
      <c r="R109">
        <v>0.39419349794932951</v>
      </c>
      <c r="S109">
        <v>-0.30078031981229308</v>
      </c>
      <c r="T109">
        <v>2.8106486767141416E-2</v>
      </c>
      <c r="U109">
        <v>-1.842689198075846</v>
      </c>
    </row>
    <row r="110" spans="1:21" x14ac:dyDescent="0.3">
      <c r="A110">
        <v>212</v>
      </c>
      <c r="B110">
        <v>0.46183019248009832</v>
      </c>
      <c r="C110">
        <v>0.64909169616913165</v>
      </c>
      <c r="D110">
        <v>-0.10270557949351368</v>
      </c>
      <c r="E110">
        <v>-0.47858244362990876</v>
      </c>
      <c r="F110">
        <v>0.33949802614228053</v>
      </c>
      <c r="G110">
        <v>-9.3378878895452502E-2</v>
      </c>
      <c r="H110">
        <v>0.28507982820840522</v>
      </c>
      <c r="I110">
        <v>-0.33622472227825329</v>
      </c>
      <c r="J110">
        <v>0.2604371794250524</v>
      </c>
      <c r="K110">
        <v>4.1889070399465579E-2</v>
      </c>
      <c r="L110">
        <v>0.57704377365047155</v>
      </c>
      <c r="M110">
        <v>0.74828303844318167</v>
      </c>
      <c r="N110">
        <v>-0.20336476478765794</v>
      </c>
      <c r="O110">
        <v>0.77338738945338259</v>
      </c>
      <c r="P110">
        <v>1.2150669361678249E-2</v>
      </c>
      <c r="Q110">
        <v>0.41975016025959327</v>
      </c>
      <c r="R110">
        <v>0.38050005023972433</v>
      </c>
      <c r="S110">
        <v>-0.15339965920571824</v>
      </c>
      <c r="T110">
        <v>-4.73939304115771E-2</v>
      </c>
      <c r="U110">
        <v>-1.7982645909821455</v>
      </c>
    </row>
    <row r="111" spans="1:21" x14ac:dyDescent="0.3">
      <c r="A111">
        <v>214</v>
      </c>
      <c r="B111">
        <v>0.38498957863098876</v>
      </c>
      <c r="C111">
        <v>0.62407655907456772</v>
      </c>
      <c r="D111">
        <v>-3.3348058012761118E-2</v>
      </c>
      <c r="E111">
        <v>-0.24683013393941938</v>
      </c>
      <c r="F111">
        <v>0.41313542688615951</v>
      </c>
      <c r="G111">
        <v>0.15197446224314207</v>
      </c>
      <c r="H111">
        <v>0.26656223967320947</v>
      </c>
      <c r="I111">
        <v>-0.27123623891973059</v>
      </c>
      <c r="J111">
        <v>0.13536189215546174</v>
      </c>
      <c r="K111">
        <v>0.55508320466644612</v>
      </c>
      <c r="L111">
        <v>0.28579158428394591</v>
      </c>
      <c r="M111">
        <v>0.89017332766099111</v>
      </c>
      <c r="N111">
        <v>-0.12407889245898586</v>
      </c>
      <c r="O111">
        <v>0.87917213908457714</v>
      </c>
      <c r="P111">
        <v>6.1523869580922515E-3</v>
      </c>
      <c r="Q111">
        <v>1.2573222242375928</v>
      </c>
      <c r="R111">
        <v>0.26058256844555605</v>
      </c>
      <c r="S111">
        <v>-5.5632190209756155E-2</v>
      </c>
      <c r="T111">
        <v>0.16471929345739231</v>
      </c>
      <c r="U111">
        <v>-1.8543714228604382</v>
      </c>
    </row>
    <row r="112" spans="1:21" x14ac:dyDescent="0.3">
      <c r="A112">
        <v>216</v>
      </c>
      <c r="B112">
        <v>0.34125670635540656</v>
      </c>
      <c r="C112">
        <v>0.65663855090577605</v>
      </c>
      <c r="D112">
        <v>0.39018479561052377</v>
      </c>
      <c r="E112">
        <v>-0.36217227151899761</v>
      </c>
      <c r="F112">
        <v>0.53778166119528892</v>
      </c>
      <c r="G112">
        <v>0.12883111682515747</v>
      </c>
      <c r="H112">
        <v>0.37819474395318664</v>
      </c>
      <c r="I112">
        <v>-8.8664079288121769E-2</v>
      </c>
      <c r="J112">
        <v>0.10566254273473184</v>
      </c>
      <c r="K112">
        <v>0.32530918691893546</v>
      </c>
      <c r="L112">
        <v>0.45421576423319548</v>
      </c>
      <c r="M112">
        <v>1.050885916149688</v>
      </c>
      <c r="N112">
        <v>-0.26528590143864827</v>
      </c>
      <c r="O112">
        <v>1.0798196979564241</v>
      </c>
      <c r="P112">
        <v>-4.0886775049061783E-2</v>
      </c>
      <c r="Q112">
        <v>0.6064990299990457</v>
      </c>
      <c r="R112">
        <v>0.31512615685332945</v>
      </c>
      <c r="S112">
        <v>-0.42774965853248453</v>
      </c>
      <c r="T112">
        <v>1.3840777888875684E-3</v>
      </c>
      <c r="U112">
        <v>-1.8909364291816342</v>
      </c>
    </row>
    <row r="113" spans="1:21" x14ac:dyDescent="0.3">
      <c r="A113">
        <v>218</v>
      </c>
      <c r="B113">
        <v>0.34768252857823906</v>
      </c>
      <c r="C113">
        <v>0.75887880686755094</v>
      </c>
      <c r="D113">
        <v>0.46403801787745597</v>
      </c>
      <c r="E113">
        <v>-0.4280940468583958</v>
      </c>
      <c r="F113">
        <v>0.52289049890352135</v>
      </c>
      <c r="G113">
        <v>0.2780069763113196</v>
      </c>
      <c r="H113">
        <v>0.25766190964430186</v>
      </c>
      <c r="I113">
        <v>-0.23741022959654343</v>
      </c>
      <c r="J113">
        <v>0.19424876305606165</v>
      </c>
      <c r="K113">
        <v>0.23640428858554818</v>
      </c>
      <c r="L113">
        <v>0.5236740349921033</v>
      </c>
      <c r="M113">
        <v>0.78128858227836218</v>
      </c>
      <c r="N113">
        <v>-7.3472500938183499E-2</v>
      </c>
      <c r="O113">
        <v>1.346376190739432</v>
      </c>
      <c r="P113">
        <v>-3.4300854765386621E-2</v>
      </c>
      <c r="Q113">
        <v>0.42566806915438743</v>
      </c>
      <c r="R113">
        <v>0.48032517613532827</v>
      </c>
      <c r="S113">
        <v>-0.33380636423791676</v>
      </c>
      <c r="T113">
        <v>5.1287371663950136E-2</v>
      </c>
      <c r="U113">
        <v>-1.8696583463629772</v>
      </c>
    </row>
    <row r="114" spans="1:21" x14ac:dyDescent="0.3">
      <c r="A114">
        <v>220</v>
      </c>
      <c r="B114">
        <v>0.23916328430264522</v>
      </c>
      <c r="C114">
        <v>0.67328283141861689</v>
      </c>
      <c r="D114">
        <v>0.39792689088559152</v>
      </c>
      <c r="E114">
        <v>-0.40673894803566751</v>
      </c>
      <c r="F114">
        <v>0.55861037692110915</v>
      </c>
      <c r="G114">
        <v>0.1484842681777051</v>
      </c>
      <c r="H114">
        <v>0.17482603253876183</v>
      </c>
      <c r="I114">
        <v>-0.61544854838453034</v>
      </c>
      <c r="J114">
        <v>1.1440883523254669E-2</v>
      </c>
      <c r="K114">
        <v>0.42003475287337594</v>
      </c>
      <c r="L114">
        <v>0.60397586998528097</v>
      </c>
      <c r="M114">
        <v>0.83132905892015452</v>
      </c>
      <c r="N114">
        <v>-5.9459942186253785E-2</v>
      </c>
      <c r="O114">
        <v>1.1625538842917094</v>
      </c>
      <c r="P114">
        <v>-1.2748922940059245E-2</v>
      </c>
      <c r="Q114">
        <v>0.23966386066728421</v>
      </c>
      <c r="R114">
        <v>0.33168634420689436</v>
      </c>
      <c r="S114">
        <v>-0.19231190028625927</v>
      </c>
      <c r="T114">
        <v>-8.2649755755574164E-2</v>
      </c>
      <c r="U114">
        <v>-2.1183575500799865</v>
      </c>
    </row>
    <row r="115" spans="1:21" x14ac:dyDescent="0.3">
      <c r="A115">
        <v>222</v>
      </c>
      <c r="B115">
        <v>5.0673362089544711E-2</v>
      </c>
      <c r="C115">
        <v>0.40539871806327393</v>
      </c>
      <c r="D115">
        <v>0.38952710792037565</v>
      </c>
      <c r="E115">
        <v>-0.36808839997002707</v>
      </c>
      <c r="F115">
        <v>0.58744386677137306</v>
      </c>
      <c r="G115">
        <v>0.30439517997758908</v>
      </c>
      <c r="H115">
        <v>0.25965337763701818</v>
      </c>
      <c r="I115">
        <v>-0.50465555384648864</v>
      </c>
      <c r="J115">
        <v>9.4591597743786796E-2</v>
      </c>
      <c r="K115">
        <v>0.24219068597152255</v>
      </c>
      <c r="L115">
        <v>0.66365772092662145</v>
      </c>
      <c r="M115">
        <v>0.91727593467810253</v>
      </c>
      <c r="N115">
        <v>7.1718088155281731E-2</v>
      </c>
      <c r="O115">
        <v>0.99761567132443718</v>
      </c>
      <c r="P115">
        <v>-6.7174192982493164E-2</v>
      </c>
      <c r="Q115">
        <v>0.11421350036322339</v>
      </c>
      <c r="R115">
        <v>0.25283841480259955</v>
      </c>
      <c r="S115">
        <v>0.13254415963428226</v>
      </c>
      <c r="T115">
        <v>0.1659383529382181</v>
      </c>
      <c r="U115">
        <v>-2.0475997078525747</v>
      </c>
    </row>
    <row r="116" spans="1:21" x14ac:dyDescent="0.3">
      <c r="A116">
        <v>224</v>
      </c>
      <c r="B116">
        <v>5.1721894724608593E-2</v>
      </c>
      <c r="C116">
        <v>0.43495421667589301</v>
      </c>
      <c r="D116">
        <v>0.26174950134045993</v>
      </c>
      <c r="E116">
        <v>-0.26711160642700116</v>
      </c>
      <c r="F116">
        <v>0.65715876516426097</v>
      </c>
      <c r="G116">
        <v>0.35737895448886603</v>
      </c>
      <c r="H116">
        <v>0.33020955671986979</v>
      </c>
      <c r="I116">
        <v>-1.1485348412376559</v>
      </c>
      <c r="J116">
        <v>-9.0636801425852884E-2</v>
      </c>
      <c r="K116">
        <v>0.10497530085213388</v>
      </c>
      <c r="L116">
        <v>0.57827052031131099</v>
      </c>
      <c r="M116">
        <v>0.93905114844738802</v>
      </c>
      <c r="N116">
        <v>0.22264870623119742</v>
      </c>
      <c r="O116">
        <v>0.68564433230172339</v>
      </c>
      <c r="P116">
        <v>-4.9783496960128012E-3</v>
      </c>
      <c r="Q116">
        <v>7.9926861836017118E-2</v>
      </c>
      <c r="R116">
        <v>0.44033469763904476</v>
      </c>
      <c r="S116">
        <v>-0.16837627290413321</v>
      </c>
      <c r="T116">
        <v>0.14688038972140277</v>
      </c>
      <c r="U116">
        <v>-1.9261295779134564</v>
      </c>
    </row>
    <row r="117" spans="1:21" x14ac:dyDescent="0.3">
      <c r="A117">
        <v>226</v>
      </c>
      <c r="B117">
        <v>7.5696093950078785E-3</v>
      </c>
      <c r="C117">
        <v>0.59537568399720853</v>
      </c>
      <c r="D117">
        <v>0.14006226295986118</v>
      </c>
      <c r="E117">
        <v>-0.38455067044243413</v>
      </c>
      <c r="F117">
        <v>0.77519902294543119</v>
      </c>
      <c r="G117">
        <v>0.44915499475501391</v>
      </c>
      <c r="H117">
        <v>0.32187602911966984</v>
      </c>
      <c r="I117">
        <v>9.857098606612014E-3</v>
      </c>
      <c r="J117">
        <v>2.1525493419904809E-2</v>
      </c>
      <c r="K117">
        <v>0.15111358196795566</v>
      </c>
      <c r="L117">
        <v>1.0946807932354758</v>
      </c>
      <c r="M117">
        <v>0.74539953623464816</v>
      </c>
      <c r="N117">
        <v>0.34850917372340451</v>
      </c>
      <c r="O117">
        <v>0.71994533985338993</v>
      </c>
      <c r="P117">
        <v>4.9325016743639961E-2</v>
      </c>
      <c r="Q117">
        <v>-0.1163164388707582</v>
      </c>
      <c r="R117">
        <v>0.65297699910901597</v>
      </c>
      <c r="S117">
        <v>-0.34808889865133386</v>
      </c>
      <c r="T117">
        <v>0.33819770916502218</v>
      </c>
      <c r="U117">
        <v>-1.9659384558262105</v>
      </c>
    </row>
    <row r="118" spans="1:21" x14ac:dyDescent="0.3">
      <c r="A118">
        <v>228</v>
      </c>
      <c r="B118">
        <v>4.568182895270434E-2</v>
      </c>
      <c r="C118">
        <v>0.89087777811322821</v>
      </c>
      <c r="D118">
        <v>0.32263816763282749</v>
      </c>
      <c r="E118">
        <v>-0.40711359889220222</v>
      </c>
      <c r="F118">
        <v>0.8653089772032263</v>
      </c>
      <c r="G118">
        <v>0.20082841716570962</v>
      </c>
      <c r="H118">
        <v>0.42321417577584008</v>
      </c>
      <c r="I118">
        <v>0.10426594393231749</v>
      </c>
      <c r="J118">
        <v>0.29248773844894821</v>
      </c>
      <c r="K118">
        <v>0.16376720723112378</v>
      </c>
      <c r="L118">
        <v>0.91248700790937753</v>
      </c>
      <c r="M118">
        <v>1.0055915048280237</v>
      </c>
      <c r="N118">
        <v>0.25493292524004268</v>
      </c>
      <c r="O118">
        <v>0.82649117764759927</v>
      </c>
      <c r="P118">
        <v>6.8832718922291314E-2</v>
      </c>
      <c r="Q118">
        <v>-5.7807842265614898E-3</v>
      </c>
      <c r="R118">
        <v>0.82842002655412506</v>
      </c>
      <c r="S118">
        <v>-0.44541161781417948</v>
      </c>
      <c r="T118">
        <v>0.1163163804818019</v>
      </c>
      <c r="U118">
        <v>-1.961462055931686</v>
      </c>
    </row>
    <row r="119" spans="1:21" x14ac:dyDescent="0.3">
      <c r="A119">
        <v>230</v>
      </c>
      <c r="B119">
        <v>6.0001419087469435E-2</v>
      </c>
      <c r="C119">
        <v>0.87185614092568609</v>
      </c>
      <c r="D119">
        <v>0.40650385911891557</v>
      </c>
      <c r="E119">
        <v>-0.12114036337438701</v>
      </c>
      <c r="F119">
        <v>1.0113838777224304</v>
      </c>
      <c r="G119">
        <v>0.37204069022815883</v>
      </c>
      <c r="H119">
        <v>0.30917965471696818</v>
      </c>
      <c r="I119">
        <v>0.13294264921734708</v>
      </c>
      <c r="J119">
        <v>9.3439984876909091E-2</v>
      </c>
      <c r="K119">
        <v>0.37312143721018848</v>
      </c>
      <c r="L119">
        <v>0.71982832249686746</v>
      </c>
      <c r="M119">
        <v>1.1186236345306415</v>
      </c>
      <c r="N119">
        <v>0.1912208995465286</v>
      </c>
      <c r="O119">
        <v>0.69915527345189032</v>
      </c>
      <c r="P119">
        <v>-1.0607795557849416E-2</v>
      </c>
      <c r="Q119">
        <v>0.45768134280065559</v>
      </c>
      <c r="R119">
        <v>0.80226687228658555</v>
      </c>
      <c r="S119">
        <v>-0.32828068449316999</v>
      </c>
      <c r="T119">
        <v>0.13041996093680533</v>
      </c>
      <c r="U119">
        <v>-2.0394114328659461</v>
      </c>
    </row>
    <row r="120" spans="1:21" x14ac:dyDescent="0.3">
      <c r="A120">
        <v>232</v>
      </c>
      <c r="B120">
        <v>3.1256091069719424E-2</v>
      </c>
      <c r="C120">
        <v>0.49159320836589498</v>
      </c>
      <c r="D120">
        <v>0.29064271260551283</v>
      </c>
      <c r="E120">
        <v>-0.13217858413271322</v>
      </c>
      <c r="F120">
        <v>1.0394315628623134</v>
      </c>
      <c r="G120">
        <v>0.32935225804378082</v>
      </c>
      <c r="H120">
        <v>0.38199691592079393</v>
      </c>
      <c r="I120">
        <v>1.7175154403072941E-2</v>
      </c>
      <c r="J120">
        <v>0.40003558451565835</v>
      </c>
      <c r="K120">
        <v>0.30027609827330448</v>
      </c>
      <c r="L120">
        <v>0.22212280669485585</v>
      </c>
      <c r="M120">
        <v>1.2550968729595329</v>
      </c>
      <c r="N120">
        <v>-7.2292350979391087E-2</v>
      </c>
      <c r="O120">
        <v>0.62386283804381426</v>
      </c>
      <c r="P120">
        <v>0.23370890455279009</v>
      </c>
      <c r="Q120">
        <v>0.42744021973087593</v>
      </c>
      <c r="R120">
        <v>0.64725431056003857</v>
      </c>
      <c r="S120">
        <v>-0.32547067418394932</v>
      </c>
      <c r="T120">
        <v>-3.1349232167876447E-2</v>
      </c>
      <c r="U120">
        <v>-2.1083329865492355</v>
      </c>
    </row>
    <row r="121" spans="1:21" x14ac:dyDescent="0.3">
      <c r="A121">
        <v>234</v>
      </c>
      <c r="B121">
        <v>0.12272697138990928</v>
      </c>
      <c r="C121">
        <v>0.23039575863185505</v>
      </c>
      <c r="D121">
        <v>0.39874674814318911</v>
      </c>
      <c r="E121">
        <v>-0.39287127453989668</v>
      </c>
      <c r="F121">
        <v>0.82378523037036044</v>
      </c>
      <c r="G121">
        <v>0.17734627466691263</v>
      </c>
      <c r="H121">
        <v>0.58302182269764702</v>
      </c>
      <c r="I121">
        <v>-0.55532197982843046</v>
      </c>
      <c r="J121">
        <v>0.40482863991989426</v>
      </c>
      <c r="K121">
        <v>0.34202251695403524</v>
      </c>
      <c r="L121">
        <v>-8.3709989463181343E-3</v>
      </c>
      <c r="M121">
        <v>1.0045792422673647</v>
      </c>
      <c r="N121">
        <v>-0.11816895861866843</v>
      </c>
      <c r="O121">
        <v>0.51634124619447141</v>
      </c>
      <c r="P121">
        <v>0.24467710306983706</v>
      </c>
      <c r="Q121">
        <v>0.86671875656791786</v>
      </c>
      <c r="R121">
        <v>0.47781093396327046</v>
      </c>
      <c r="S121">
        <v>-0.10038008819147104</v>
      </c>
      <c r="T121">
        <v>0.10468530271736255</v>
      </c>
      <c r="U121">
        <v>-2.1555084539133218</v>
      </c>
    </row>
    <row r="122" spans="1:21" x14ac:dyDescent="0.3">
      <c r="A122">
        <v>236</v>
      </c>
      <c r="B122">
        <v>0.31873784991134285</v>
      </c>
      <c r="C122">
        <v>0.33084603761257136</v>
      </c>
      <c r="D122">
        <v>0.42772104419194629</v>
      </c>
      <c r="E122">
        <v>-0.32321697014468559</v>
      </c>
      <c r="F122">
        <v>1.3111276172276054</v>
      </c>
      <c r="G122">
        <v>-5.4493537625095742E-3</v>
      </c>
      <c r="H122">
        <v>0.72982671552557166</v>
      </c>
      <c r="I122">
        <v>-0.60399742058965566</v>
      </c>
      <c r="J122">
        <v>-2.129477852562052E-2</v>
      </c>
      <c r="K122">
        <v>0.21819361289430983</v>
      </c>
      <c r="L122">
        <v>8.5077679725980029E-2</v>
      </c>
      <c r="M122">
        <v>1.13699475391734</v>
      </c>
      <c r="N122">
        <v>0.31964601198809522</v>
      </c>
      <c r="O122">
        <v>0.81226468352366099</v>
      </c>
      <c r="P122">
        <v>0.20292043051661168</v>
      </c>
      <c r="Q122">
        <v>0.78461985349744701</v>
      </c>
      <c r="R122">
        <v>0.34644447815815738</v>
      </c>
      <c r="S122">
        <v>-0.32187561303295231</v>
      </c>
      <c r="T122">
        <v>9.8677527532401194E-2</v>
      </c>
      <c r="U122">
        <v>-2.1963640877471371</v>
      </c>
    </row>
    <row r="123" spans="1:21" x14ac:dyDescent="0.3">
      <c r="A123">
        <v>238</v>
      </c>
      <c r="B123">
        <v>0.32935262473551707</v>
      </c>
      <c r="C123">
        <v>0.31299915981229481</v>
      </c>
      <c r="D123">
        <v>0.36822283178335263</v>
      </c>
      <c r="E123">
        <v>-0.19743493481647775</v>
      </c>
      <c r="F123">
        <v>1.3486408254970994</v>
      </c>
      <c r="G123">
        <v>0.12369074732293436</v>
      </c>
      <c r="H123">
        <v>0.74498331884846958</v>
      </c>
      <c r="I123">
        <v>-0.6080919765049192</v>
      </c>
      <c r="J123">
        <v>4.0561760740001791E-2</v>
      </c>
      <c r="K123">
        <v>0.1491680870837496</v>
      </c>
      <c r="L123">
        <v>0.3442623358432873</v>
      </c>
      <c r="M123">
        <v>1.0546428563391119</v>
      </c>
      <c r="N123">
        <v>0.28339198893498813</v>
      </c>
      <c r="O123">
        <v>0.95317657913987741</v>
      </c>
      <c r="P123">
        <v>-1.2570756135996388E-2</v>
      </c>
      <c r="Q123">
        <v>0.6441402242639519</v>
      </c>
      <c r="R123">
        <v>0.27476519632024993</v>
      </c>
      <c r="S123">
        <v>-1.7096422616110813E-3</v>
      </c>
      <c r="T123">
        <v>6.1368055832260793E-2</v>
      </c>
      <c r="U123">
        <v>-2.1226839030506821</v>
      </c>
    </row>
    <row r="124" spans="1:21" x14ac:dyDescent="0.3">
      <c r="A124">
        <v>240</v>
      </c>
      <c r="B124">
        <v>0.24275418495658363</v>
      </c>
      <c r="C124">
        <v>0.44015990400805921</v>
      </c>
      <c r="D124">
        <v>0.44673692754401706</v>
      </c>
      <c r="E124">
        <v>-0.28709112150779886</v>
      </c>
      <c r="F124">
        <v>1.3670729998862854</v>
      </c>
      <c r="G124">
        <v>0.32390813943459479</v>
      </c>
      <c r="H124">
        <v>0.54338548204911719</v>
      </c>
      <c r="I124">
        <v>-0.10804063188283566</v>
      </c>
      <c r="J124">
        <v>0.17484461940346926</v>
      </c>
      <c r="K124">
        <v>0.23274791811888285</v>
      </c>
      <c r="L124">
        <v>0.39799822082644998</v>
      </c>
      <c r="M124">
        <v>0.79373651959578317</v>
      </c>
      <c r="N124">
        <v>0.19487615000256145</v>
      </c>
      <c r="O124">
        <v>1.2791044536646061</v>
      </c>
      <c r="P124">
        <v>-4.6025480766367859E-2</v>
      </c>
      <c r="Q124">
        <v>0.62281713571137942</v>
      </c>
      <c r="R124">
        <v>0.42630314010945575</v>
      </c>
      <c r="S124">
        <v>-8.9813910338088748E-2</v>
      </c>
      <c r="T124">
        <v>0.12374639172771423</v>
      </c>
      <c r="U124">
        <v>-2.1537150359188706</v>
      </c>
    </row>
    <row r="125" spans="1:21" x14ac:dyDescent="0.3">
      <c r="A125">
        <v>242</v>
      </c>
      <c r="B125">
        <v>4.2639789826266754E-2</v>
      </c>
      <c r="C125">
        <v>0.53957739689241113</v>
      </c>
      <c r="D125">
        <v>0.36135765342851645</v>
      </c>
      <c r="E125">
        <v>-0.50020315313451691</v>
      </c>
      <c r="F125">
        <v>1.4791952678361544</v>
      </c>
      <c r="G125">
        <v>0.1118211668359952</v>
      </c>
      <c r="H125">
        <v>0.41454975810914185</v>
      </c>
      <c r="I125">
        <v>-9.3422296943658195E-2</v>
      </c>
      <c r="J125">
        <v>-2.9995954114881724E-3</v>
      </c>
      <c r="K125">
        <v>0.51303889855763485</v>
      </c>
      <c r="L125">
        <v>0.56634729383727467</v>
      </c>
      <c r="M125">
        <v>0.41067033703138456</v>
      </c>
      <c r="N125">
        <v>0.25099756136968859</v>
      </c>
      <c r="O125">
        <v>1.2156576724859134</v>
      </c>
      <c r="P125">
        <v>-0.13432744944881084</v>
      </c>
      <c r="Q125">
        <v>0.57035431844316309</v>
      </c>
      <c r="R125">
        <v>0.54639327372659896</v>
      </c>
      <c r="S125">
        <v>8.601389300319863E-2</v>
      </c>
      <c r="T125">
        <v>-6.0472250585295706E-2</v>
      </c>
      <c r="U125">
        <v>-2.1687447361233807</v>
      </c>
    </row>
    <row r="126" spans="1:21" x14ac:dyDescent="0.3">
      <c r="A126">
        <v>244</v>
      </c>
      <c r="B126">
        <v>-2.5206744086460457E-2</v>
      </c>
      <c r="C126">
        <v>0.60411121707119364</v>
      </c>
      <c r="D126">
        <v>0.45527485495557124</v>
      </c>
      <c r="E126">
        <v>-0.53264400304812209</v>
      </c>
      <c r="F126">
        <v>1.4467783780825405</v>
      </c>
      <c r="G126">
        <v>-0.19312249189004721</v>
      </c>
      <c r="H126">
        <v>0.37499613997720965</v>
      </c>
      <c r="I126">
        <v>-4.5766050997817949E-2</v>
      </c>
      <c r="J126">
        <v>7.5083489040722678E-2</v>
      </c>
      <c r="K126">
        <v>0.6647136867121145</v>
      </c>
      <c r="L126">
        <v>0.54610597393329563</v>
      </c>
      <c r="M126">
        <v>0.60021794760531821</v>
      </c>
      <c r="N126">
        <v>3.9750718746274033E-2</v>
      </c>
      <c r="O126">
        <v>1.3717230285784463</v>
      </c>
      <c r="P126">
        <v>-2.4536063609146432E-2</v>
      </c>
      <c r="Q126">
        <v>0.49754578051606041</v>
      </c>
      <c r="R126">
        <v>0.36582104837397572</v>
      </c>
      <c r="S126">
        <v>-0.25386932036952808</v>
      </c>
      <c r="T126">
        <v>1.9147962479892287E-2</v>
      </c>
      <c r="U126">
        <v>-2.1483062015690515</v>
      </c>
    </row>
    <row r="127" spans="1:21" x14ac:dyDescent="0.3">
      <c r="A127">
        <v>246</v>
      </c>
      <c r="B127">
        <v>4.4923260898211942E-2</v>
      </c>
      <c r="C127">
        <v>0.58806823520205087</v>
      </c>
      <c r="D127">
        <v>0.36618670276996573</v>
      </c>
      <c r="E127">
        <v>-0.44078744155008576</v>
      </c>
      <c r="F127">
        <v>1.3342583168767879</v>
      </c>
      <c r="G127">
        <v>-0.19199511539693237</v>
      </c>
      <c r="H127">
        <v>0.4389743470903682</v>
      </c>
      <c r="I127">
        <v>-0.26941413190967722</v>
      </c>
      <c r="J127">
        <v>-4.8347017814842845E-2</v>
      </c>
      <c r="K127">
        <v>0.84070188857538275</v>
      </c>
      <c r="L127">
        <v>0.3688786349101611</v>
      </c>
      <c r="M127">
        <v>0.59095719126459123</v>
      </c>
      <c r="N127">
        <v>-2.9873536799150287E-2</v>
      </c>
      <c r="O127">
        <v>0.90380017143629554</v>
      </c>
      <c r="P127">
        <v>4.8915545667626056E-2</v>
      </c>
      <c r="Q127">
        <v>0.39512979760411282</v>
      </c>
      <c r="R127">
        <v>0.33085186039585579</v>
      </c>
      <c r="S127">
        <v>-0.46200213431608472</v>
      </c>
      <c r="T127">
        <v>-0.1075810850351004</v>
      </c>
      <c r="U127">
        <v>-2.1327441920394956</v>
      </c>
    </row>
    <row r="128" spans="1:21" x14ac:dyDescent="0.3">
      <c r="A128">
        <v>248</v>
      </c>
      <c r="B128">
        <v>0.13168221678425218</v>
      </c>
      <c r="C128">
        <v>0.93749234195126818</v>
      </c>
      <c r="D128">
        <v>0.21175022118747985</v>
      </c>
      <c r="E128">
        <v>-0.54931596616409928</v>
      </c>
      <c r="F128">
        <v>1.2590036583057309</v>
      </c>
      <c r="G128">
        <v>-5.9481646825652608E-2</v>
      </c>
      <c r="H128">
        <v>0.30370464963551624</v>
      </c>
      <c r="I128">
        <v>-0.73547058899788975</v>
      </c>
      <c r="J128">
        <v>1.6361895912686563E-2</v>
      </c>
      <c r="K128">
        <v>0.90486104100347875</v>
      </c>
      <c r="L128">
        <v>0.57342612278327154</v>
      </c>
      <c r="M128">
        <v>0.60787354474268163</v>
      </c>
      <c r="N128">
        <v>-6.7296229753085815E-2</v>
      </c>
      <c r="O128">
        <v>0.98230609019930593</v>
      </c>
      <c r="P128">
        <v>6.9385973734927803E-2</v>
      </c>
      <c r="Q128">
        <v>0.57094861540416653</v>
      </c>
      <c r="R128">
        <v>0.26801738757236487</v>
      </c>
      <c r="S128">
        <v>-0.42328531361675203</v>
      </c>
      <c r="T128">
        <v>-5.0582239822952318E-2</v>
      </c>
      <c r="U128">
        <v>-2.2296602146561346</v>
      </c>
    </row>
    <row r="129" spans="1:21" x14ac:dyDescent="0.3">
      <c r="A129">
        <v>250</v>
      </c>
      <c r="B129">
        <v>0.21737710621839865</v>
      </c>
      <c r="C129">
        <v>0.93580814899086784</v>
      </c>
      <c r="D129">
        <v>0.36827088202555458</v>
      </c>
      <c r="E129">
        <v>-0.66611476864111774</v>
      </c>
      <c r="F129">
        <v>1.1589912604569161</v>
      </c>
      <c r="G129">
        <v>8.8674900753528282E-2</v>
      </c>
      <c r="H129">
        <v>0.22929115024063021</v>
      </c>
      <c r="I129">
        <v>-0.73891333427542427</v>
      </c>
      <c r="J129">
        <v>0.31071894307046355</v>
      </c>
      <c r="K129">
        <v>0.50893701503483268</v>
      </c>
      <c r="L129">
        <v>0.56687617186196104</v>
      </c>
      <c r="M129">
        <v>1.2348921122486491</v>
      </c>
      <c r="N129">
        <v>-9.3688883014340238E-2</v>
      </c>
      <c r="O129">
        <v>0.72354912483038014</v>
      </c>
      <c r="P129">
        <v>-6.9671653972841113E-2</v>
      </c>
      <c r="Q129">
        <v>0.69743362523670538</v>
      </c>
      <c r="R129">
        <v>0.21749514787469354</v>
      </c>
      <c r="S129">
        <v>-0.4090297337386915</v>
      </c>
      <c r="T129">
        <v>-0.18021827533067386</v>
      </c>
      <c r="U129">
        <v>-2.202412407796174</v>
      </c>
    </row>
    <row r="130" spans="1:21" x14ac:dyDescent="0.3">
      <c r="A130">
        <v>252</v>
      </c>
      <c r="B130">
        <v>0.25898702352914249</v>
      </c>
      <c r="C130">
        <v>0.9141029382267335</v>
      </c>
      <c r="D130">
        <v>0.42790423574034248</v>
      </c>
      <c r="E130">
        <v>-0.53827494950386623</v>
      </c>
      <c r="F130">
        <v>1.2353251777796013</v>
      </c>
      <c r="G130">
        <v>6.1959582664396239E-2</v>
      </c>
      <c r="H130">
        <v>0.24447226393882421</v>
      </c>
      <c r="I130">
        <v>-0.89630486386079145</v>
      </c>
      <c r="J130">
        <v>1.9942025727952714E-2</v>
      </c>
      <c r="K130">
        <v>0.50683862217869047</v>
      </c>
      <c r="L130">
        <v>0.89056204080249945</v>
      </c>
      <c r="M130">
        <v>1.0979908313655433</v>
      </c>
      <c r="N130">
        <v>0.25363108666683204</v>
      </c>
      <c r="O130">
        <v>0.59954704698973815</v>
      </c>
      <c r="P130">
        <v>-0.24783220657325361</v>
      </c>
      <c r="Q130">
        <v>0.52297166616086488</v>
      </c>
      <c r="R130">
        <v>0.2956272915962424</v>
      </c>
      <c r="S130">
        <v>1.2340409284492385E-2</v>
      </c>
      <c r="T130">
        <v>-2.2403211054785231E-2</v>
      </c>
      <c r="U130">
        <v>-2.1739642255454972</v>
      </c>
    </row>
    <row r="131" spans="1:21" x14ac:dyDescent="0.3">
      <c r="A131">
        <v>254</v>
      </c>
      <c r="B131">
        <v>0.56094629964317211</v>
      </c>
      <c r="C131">
        <v>0.8171880725678583</v>
      </c>
      <c r="D131">
        <v>0.18655687857212028</v>
      </c>
      <c r="E131">
        <v>-0.54415752713189824</v>
      </c>
      <c r="F131">
        <v>1.2534475951252508</v>
      </c>
      <c r="G131">
        <v>0.18356436936590723</v>
      </c>
      <c r="H131">
        <v>0.44331574731444801</v>
      </c>
      <c r="I131">
        <v>-0.64288385068223763</v>
      </c>
      <c r="J131">
        <v>1.4237276804138528E-2</v>
      </c>
      <c r="K131">
        <v>0.77945834230166533</v>
      </c>
      <c r="L131">
        <v>0.72381524914461703</v>
      </c>
      <c r="M131">
        <v>0.7899506576189107</v>
      </c>
      <c r="N131">
        <v>-5.5570498547755622E-2</v>
      </c>
      <c r="O131">
        <v>0.4094864196161444</v>
      </c>
      <c r="P131">
        <v>-0.1899123665843811</v>
      </c>
      <c r="Q131">
        <v>0.66776173841270259</v>
      </c>
      <c r="R131">
        <v>0.23930323126405126</v>
      </c>
      <c r="S131">
        <v>-0.21919231065430883</v>
      </c>
      <c r="T131">
        <v>5.2225109726117117E-2</v>
      </c>
      <c r="U131">
        <v>-2.2929300008748377</v>
      </c>
    </row>
    <row r="132" spans="1:21" x14ac:dyDescent="0.3">
      <c r="A132">
        <v>256</v>
      </c>
      <c r="B132">
        <v>0.47713617998266072</v>
      </c>
      <c r="C132">
        <v>0.91311469277062551</v>
      </c>
      <c r="D132">
        <v>-0.18497059728619691</v>
      </c>
      <c r="E132">
        <v>-0.70788833914522786</v>
      </c>
      <c r="F132">
        <v>1.1282535799391851</v>
      </c>
      <c r="G132">
        <v>0.10137687062010745</v>
      </c>
      <c r="H132">
        <v>0.38370651459760435</v>
      </c>
      <c r="I132">
        <v>-0.49660569247035713</v>
      </c>
      <c r="J132">
        <v>0.16947309179528858</v>
      </c>
      <c r="K132">
        <v>0.30949742768383176</v>
      </c>
      <c r="L132">
        <v>0.39655867117339966</v>
      </c>
      <c r="M132">
        <v>0.93429640659101942</v>
      </c>
      <c r="N132">
        <v>0.12859718334809503</v>
      </c>
      <c r="O132">
        <v>0.15898758606720934</v>
      </c>
      <c r="P132">
        <v>-0.1049111723772967</v>
      </c>
      <c r="Q132">
        <v>0.78476305758442677</v>
      </c>
      <c r="R132">
        <v>0.39524379653908326</v>
      </c>
      <c r="S132">
        <v>-0.16963639743128542</v>
      </c>
      <c r="T132">
        <v>-2.6679296618284609E-2</v>
      </c>
      <c r="U132">
        <v>-2.0953396374539572</v>
      </c>
    </row>
    <row r="133" spans="1:21" x14ac:dyDescent="0.3">
      <c r="A133">
        <v>258</v>
      </c>
      <c r="B133">
        <v>0.43393663541776711</v>
      </c>
      <c r="C133">
        <v>0.78258834644407149</v>
      </c>
      <c r="D133">
        <v>-0.37260378995108712</v>
      </c>
      <c r="E133">
        <v>-0.76101047552016876</v>
      </c>
      <c r="F133">
        <v>0.94476002856375907</v>
      </c>
      <c r="G133">
        <v>4.3077486737195428E-2</v>
      </c>
      <c r="H133">
        <v>0.39848627090032906</v>
      </c>
      <c r="I133">
        <v>-0.40012882975763442</v>
      </c>
      <c r="J133">
        <v>-0.13317716746622404</v>
      </c>
      <c r="K133">
        <v>-0.15425266586731654</v>
      </c>
      <c r="L133">
        <v>-0.1958066226829093</v>
      </c>
      <c r="M133">
        <v>1.1480544454373103</v>
      </c>
      <c r="N133">
        <v>3.0295743006393785E-2</v>
      </c>
      <c r="O133">
        <v>0.11986310096964183</v>
      </c>
      <c r="P133">
        <v>-0.1073429929661452</v>
      </c>
      <c r="Q133">
        <v>0.851209753947064</v>
      </c>
      <c r="R133">
        <v>0.64408543022586917</v>
      </c>
      <c r="S133">
        <v>-0.30942598702267421</v>
      </c>
      <c r="T133">
        <v>8.545542085583549E-2</v>
      </c>
      <c r="U133">
        <v>-2.1568195782240074</v>
      </c>
    </row>
    <row r="134" spans="1:21" x14ac:dyDescent="0.3">
      <c r="A134">
        <v>260</v>
      </c>
      <c r="B134">
        <v>0.37398128044748902</v>
      </c>
      <c r="C134">
        <v>0.69295309168016406</v>
      </c>
      <c r="D134">
        <v>-5.0291774669798721E-2</v>
      </c>
      <c r="E134">
        <v>-0.75772249486875365</v>
      </c>
      <c r="F134">
        <v>1.122661650153687</v>
      </c>
      <c r="G134">
        <v>0.14971678859245066</v>
      </c>
      <c r="H134">
        <v>0.31664612779113643</v>
      </c>
      <c r="I134">
        <v>-0.43062171650147607</v>
      </c>
      <c r="J134">
        <v>-0.15759562547662037</v>
      </c>
      <c r="K134">
        <v>0.28500739045575035</v>
      </c>
      <c r="L134">
        <v>-0.72260042984350781</v>
      </c>
      <c r="M134">
        <v>0.73097045647705228</v>
      </c>
      <c r="N134">
        <v>0.16053011258321079</v>
      </c>
      <c r="O134">
        <v>0.15162714797795107</v>
      </c>
      <c r="P134">
        <v>9.7000943724066535E-3</v>
      </c>
      <c r="Q134">
        <v>0.49848018718365944</v>
      </c>
      <c r="R134">
        <v>0.55524887347995755</v>
      </c>
      <c r="S134">
        <v>9.0606271961788068E-2</v>
      </c>
      <c r="T134">
        <v>2.9438487656253632E-3</v>
      </c>
      <c r="U134">
        <v>-2.1986040739673056</v>
      </c>
    </row>
    <row r="135" spans="1:21" x14ac:dyDescent="0.3">
      <c r="A135">
        <v>262</v>
      </c>
      <c r="B135">
        <v>0.36657941673472222</v>
      </c>
      <c r="C135">
        <v>0.4981017094261132</v>
      </c>
      <c r="D135">
        <v>0.31978818764213102</v>
      </c>
      <c r="E135">
        <v>-0.51596924403021893</v>
      </c>
      <c r="F135">
        <v>1.3017273061071284</v>
      </c>
      <c r="G135">
        <v>0.18008293729393779</v>
      </c>
      <c r="H135">
        <v>0.34080416644104394</v>
      </c>
      <c r="I135">
        <v>-0.56893297105474649</v>
      </c>
      <c r="J135">
        <v>2.0581810653989549E-2</v>
      </c>
      <c r="K135">
        <v>0.55750057432609479</v>
      </c>
      <c r="L135">
        <v>-0.99659992956399435</v>
      </c>
      <c r="M135">
        <v>0.97488813527367912</v>
      </c>
      <c r="N135">
        <v>-5.8495617317200085E-2</v>
      </c>
      <c r="O135">
        <v>0.42990569947669771</v>
      </c>
      <c r="P135">
        <v>5.1631807996301383E-2</v>
      </c>
      <c r="Q135">
        <v>0.65289715418330518</v>
      </c>
      <c r="R135">
        <v>0.54488976410153067</v>
      </c>
      <c r="S135">
        <v>-0.21871386765203002</v>
      </c>
      <c r="T135">
        <v>8.8781265182985084E-2</v>
      </c>
      <c r="U135">
        <v>-2.3095387663254696</v>
      </c>
    </row>
    <row r="136" spans="1:21" x14ac:dyDescent="0.3">
      <c r="A136">
        <v>264</v>
      </c>
      <c r="B136">
        <v>0.34173825467669161</v>
      </c>
      <c r="C136">
        <v>0.43182245290654819</v>
      </c>
      <c r="D136">
        <v>0.54428792863771958</v>
      </c>
      <c r="E136">
        <v>-0.75525650938019717</v>
      </c>
      <c r="F136">
        <v>1.4864077160492815</v>
      </c>
      <c r="G136">
        <v>1.6408899279903823E-2</v>
      </c>
      <c r="H136">
        <v>0.32670150925581648</v>
      </c>
      <c r="I136">
        <v>-0.52821258284960804</v>
      </c>
      <c r="J136">
        <v>2.9914673262556382E-2</v>
      </c>
      <c r="K136">
        <v>0.38372939305580733</v>
      </c>
      <c r="L136">
        <v>-0.68816076912254598</v>
      </c>
      <c r="M136">
        <v>0.93018372841597274</v>
      </c>
      <c r="N136">
        <v>-8.5760754983796331E-2</v>
      </c>
      <c r="O136">
        <v>0.47233473830767381</v>
      </c>
      <c r="P136">
        <v>-0.11821429374764594</v>
      </c>
      <c r="Q136">
        <v>0.98455423954636212</v>
      </c>
      <c r="R136">
        <v>0.67513757997028967</v>
      </c>
      <c r="S136">
        <v>-3.5571277282781283E-2</v>
      </c>
      <c r="T136">
        <v>0.14625835680683197</v>
      </c>
      <c r="U136">
        <v>-2.2429500850532866</v>
      </c>
    </row>
    <row r="137" spans="1:21" x14ac:dyDescent="0.3">
      <c r="A137">
        <v>266</v>
      </c>
      <c r="B137">
        <v>0.37476056025774285</v>
      </c>
      <c r="C137">
        <v>0.48498727465507147</v>
      </c>
      <c r="D137">
        <v>0.4426736789376754</v>
      </c>
      <c r="E137">
        <v>-1.0318662693864555</v>
      </c>
      <c r="F137">
        <v>1.4084206742944119</v>
      </c>
      <c r="G137">
        <v>-1.4138330619959899E-2</v>
      </c>
      <c r="H137">
        <v>0.42040161021074535</v>
      </c>
      <c r="I137">
        <v>-0.49756266899760609</v>
      </c>
      <c r="J137">
        <v>0.11885810683424393</v>
      </c>
      <c r="K137">
        <v>0.38403782517159157</v>
      </c>
      <c r="L137">
        <v>-0.72450939786168145</v>
      </c>
      <c r="M137">
        <v>0.86548279771699632</v>
      </c>
      <c r="N137">
        <v>0.31644996385066915</v>
      </c>
      <c r="O137">
        <v>0.50654142296735405</v>
      </c>
      <c r="P137">
        <v>-0.21628417931973501</v>
      </c>
      <c r="Q137">
        <v>1.0458599091861061</v>
      </c>
      <c r="R137">
        <v>0.56906461623083138</v>
      </c>
      <c r="S137">
        <v>-0.30359033012151376</v>
      </c>
      <c r="T137">
        <v>0.31957110545682282</v>
      </c>
      <c r="U137">
        <v>-2.2608378219023542</v>
      </c>
    </row>
    <row r="138" spans="1:21" x14ac:dyDescent="0.3">
      <c r="A138">
        <v>268</v>
      </c>
      <c r="B138">
        <v>0.4591946215603504</v>
      </c>
      <c r="C138">
        <v>0.62219750081293712</v>
      </c>
      <c r="D138">
        <v>0.18953299044859936</v>
      </c>
      <c r="E138">
        <v>-0.82409161451445645</v>
      </c>
      <c r="F138">
        <v>1.3432575741409187</v>
      </c>
      <c r="G138">
        <v>-7.7721196565098669E-2</v>
      </c>
      <c r="H138">
        <v>0.36169926137981667</v>
      </c>
      <c r="I138">
        <v>-0.46001541348801173</v>
      </c>
      <c r="J138">
        <v>3.6688396166956877E-2</v>
      </c>
      <c r="K138">
        <v>-8.2472340390087079E-2</v>
      </c>
      <c r="L138">
        <v>-0.54756058040185285</v>
      </c>
      <c r="M138">
        <v>0.91031156826073722</v>
      </c>
      <c r="N138">
        <v>0.27308060087093144</v>
      </c>
      <c r="O138">
        <v>0.38511858834578827</v>
      </c>
      <c r="P138">
        <v>-0.19610131872566602</v>
      </c>
      <c r="Q138">
        <v>0.71247721457484448</v>
      </c>
      <c r="R138">
        <v>0.5108485796718818</v>
      </c>
      <c r="S138">
        <v>-0.23628822469386282</v>
      </c>
      <c r="T138">
        <v>4.7042544035864206E-2</v>
      </c>
      <c r="U138">
        <v>-2.2272523187831066</v>
      </c>
    </row>
    <row r="139" spans="1:21" x14ac:dyDescent="0.3">
      <c r="A139">
        <v>270</v>
      </c>
      <c r="B139">
        <v>0.40657899503557254</v>
      </c>
      <c r="C139">
        <v>0.87382149667781828</v>
      </c>
      <c r="D139">
        <v>-0.11303938470742449</v>
      </c>
      <c r="E139">
        <v>-0.6758584868130616</v>
      </c>
      <c r="F139">
        <v>1.3119721127462178</v>
      </c>
      <c r="G139">
        <v>2.9978306499993026E-2</v>
      </c>
      <c r="H139">
        <v>0.44963329654665701</v>
      </c>
      <c r="I139">
        <v>-0.55213995880600397</v>
      </c>
      <c r="J139">
        <v>8.6554299610443128E-2</v>
      </c>
      <c r="K139">
        <v>-3.5883273874267263E-2</v>
      </c>
      <c r="L139">
        <v>-2.1305039633249114E-2</v>
      </c>
      <c r="M139">
        <v>1.0886664470924452</v>
      </c>
      <c r="N139">
        <v>0.52512068146676016</v>
      </c>
      <c r="O139">
        <v>0.4438459724111275</v>
      </c>
      <c r="P139">
        <v>-0.21726253387540259</v>
      </c>
      <c r="Q139">
        <v>0.98800903814495467</v>
      </c>
      <c r="R139">
        <v>0.57650303227061628</v>
      </c>
      <c r="S139">
        <v>-3.1618178530687328E-3</v>
      </c>
      <c r="T139">
        <v>0.15160971534827269</v>
      </c>
      <c r="U139">
        <v>-2.21045063585896</v>
      </c>
    </row>
    <row r="140" spans="1:21" x14ac:dyDescent="0.3">
      <c r="A140">
        <v>272</v>
      </c>
      <c r="B140">
        <v>0.386693120541791</v>
      </c>
      <c r="C140">
        <v>0.82867677396887074</v>
      </c>
      <c r="D140">
        <v>-4.0903958599268188E-2</v>
      </c>
      <c r="E140">
        <v>-0.42852461575322098</v>
      </c>
      <c r="F140">
        <v>1.22527600716798</v>
      </c>
      <c r="G140">
        <v>-2.3875826029276296E-2</v>
      </c>
      <c r="H140">
        <v>0.48656736831894637</v>
      </c>
      <c r="I140">
        <v>-0.50258457368383036</v>
      </c>
      <c r="J140">
        <v>4.0412477590606496E-2</v>
      </c>
      <c r="K140">
        <v>0.15032536656093703</v>
      </c>
      <c r="L140">
        <v>-4.1464993687271509E-2</v>
      </c>
      <c r="M140">
        <v>1.0152369209418026</v>
      </c>
      <c r="N140">
        <v>0.14296103187375428</v>
      </c>
      <c r="O140">
        <v>0.28999557802376108</v>
      </c>
      <c r="P140">
        <v>-0.1164795117080441</v>
      </c>
      <c r="Q140">
        <v>0.86498598711536068</v>
      </c>
      <c r="R140">
        <v>0.53991523345209735</v>
      </c>
      <c r="S140">
        <v>-0.30354652900158935</v>
      </c>
      <c r="T140">
        <v>8.0466654365098658E-2</v>
      </c>
      <c r="U140">
        <v>-2.3236610398953399</v>
      </c>
    </row>
    <row r="141" spans="1:21" x14ac:dyDescent="0.3">
      <c r="A141">
        <v>274</v>
      </c>
      <c r="B141">
        <v>0.31270296207838782</v>
      </c>
      <c r="C141">
        <v>0.70082008226879433</v>
      </c>
      <c r="D141">
        <v>-4.864305073419193E-2</v>
      </c>
      <c r="E141">
        <v>-0.27544059823020339</v>
      </c>
      <c r="F141">
        <v>1.3335051181709849</v>
      </c>
      <c r="G141">
        <v>9.9411263418387991E-2</v>
      </c>
      <c r="H141">
        <v>0.38769557817680717</v>
      </c>
      <c r="I141">
        <v>-0.51929759099067219</v>
      </c>
      <c r="J141">
        <v>0.10344462165781175</v>
      </c>
      <c r="K141">
        <v>-7.9037408365515621E-2</v>
      </c>
      <c r="L141">
        <v>0.27357105951198685</v>
      </c>
      <c r="M141">
        <v>1.1199945272556702</v>
      </c>
      <c r="N141">
        <v>-1.6088283194923267E-2</v>
      </c>
      <c r="O141">
        <v>0.41211770305150053</v>
      </c>
      <c r="P141">
        <v>-7.2065965760831005E-2</v>
      </c>
      <c r="Q141">
        <v>0.7910998384336656</v>
      </c>
      <c r="R141">
        <v>0.50106857328301413</v>
      </c>
      <c r="S141">
        <v>-0.2852780926747453</v>
      </c>
      <c r="T141">
        <v>0.17010503572778285</v>
      </c>
      <c r="U141">
        <v>-2.2121333049334413</v>
      </c>
    </row>
    <row r="142" spans="1:21" x14ac:dyDescent="0.3">
      <c r="A142">
        <v>276</v>
      </c>
      <c r="B142">
        <v>0.23090706066501154</v>
      </c>
      <c r="C142">
        <v>0.68861037925333057</v>
      </c>
      <c r="D142">
        <v>-0.11072996994150508</v>
      </c>
      <c r="E142">
        <v>-0.37720304021120293</v>
      </c>
      <c r="F142">
        <v>1.2761120289089534</v>
      </c>
      <c r="G142">
        <v>0.1001647948567998</v>
      </c>
      <c r="H142">
        <v>0.33199881411640358</v>
      </c>
      <c r="I142">
        <v>-0.38557567588223396</v>
      </c>
      <c r="J142">
        <v>1.9888710317454397E-2</v>
      </c>
      <c r="K142">
        <v>-7.9851985491839958E-2</v>
      </c>
      <c r="L142">
        <v>0.39672140287331303</v>
      </c>
      <c r="M142">
        <v>1.1939244003291587</v>
      </c>
      <c r="N142">
        <v>-6.5718869788707945E-2</v>
      </c>
      <c r="O142">
        <v>6.0917798498659192E-2</v>
      </c>
      <c r="P142">
        <v>5.8692839757489915E-2</v>
      </c>
      <c r="Q142">
        <v>0.47109240554713017</v>
      </c>
      <c r="R142">
        <v>0.56637412532282261</v>
      </c>
      <c r="S142">
        <v>-0.34548104735716734</v>
      </c>
      <c r="T142">
        <v>6.6003607652915255E-2</v>
      </c>
      <c r="U142">
        <v>-2.1413647450686084</v>
      </c>
    </row>
    <row r="143" spans="1:21" x14ac:dyDescent="0.3">
      <c r="A143">
        <v>278</v>
      </c>
      <c r="B143">
        <v>0.23772122830823811</v>
      </c>
      <c r="C143">
        <v>0.35841112636291889</v>
      </c>
      <c r="D143">
        <v>-1.6035635076841218E-4</v>
      </c>
      <c r="E143">
        <v>-0.55174280902586392</v>
      </c>
      <c r="F143">
        <v>1.1904690972786456</v>
      </c>
      <c r="G143">
        <v>0.52241986348416114</v>
      </c>
      <c r="H143">
        <v>0.34113505650752057</v>
      </c>
      <c r="I143">
        <v>-0.2634293251449627</v>
      </c>
      <c r="J143">
        <v>0.14771240699848046</v>
      </c>
      <c r="K143">
        <v>0.3891678157470389</v>
      </c>
      <c r="L143">
        <v>0.92079571297199048</v>
      </c>
      <c r="M143">
        <v>1.3897769605666548</v>
      </c>
      <c r="N143">
        <v>-0.22206577921245813</v>
      </c>
      <c r="O143">
        <v>6.5565640314648163E-2</v>
      </c>
      <c r="P143">
        <v>0.13811772557061347</v>
      </c>
      <c r="Q143">
        <v>0.77822579101341627</v>
      </c>
      <c r="R143">
        <v>0.61719850571070367</v>
      </c>
      <c r="S143">
        <v>1.1562097076535226E-2</v>
      </c>
      <c r="T143">
        <v>0.3082807391883079</v>
      </c>
      <c r="U143">
        <v>-2.1529183582042002</v>
      </c>
    </row>
    <row r="144" spans="1:21" x14ac:dyDescent="0.3">
      <c r="A144">
        <v>280</v>
      </c>
      <c r="B144">
        <v>0.18449978292764202</v>
      </c>
      <c r="C144">
        <v>0.30130724174003859</v>
      </c>
      <c r="D144">
        <v>8.1777319166912776E-2</v>
      </c>
      <c r="E144">
        <v>-0.53519666149602119</v>
      </c>
      <c r="F144">
        <v>1.2263813507232395</v>
      </c>
      <c r="G144">
        <v>0.55815711418259129</v>
      </c>
      <c r="H144">
        <v>0.28574467213827592</v>
      </c>
      <c r="I144">
        <v>-0.3397326486195647</v>
      </c>
      <c r="J144">
        <v>0.22706706399119023</v>
      </c>
      <c r="K144">
        <v>0.16289199815041483</v>
      </c>
      <c r="L144">
        <v>1.0817686587388955</v>
      </c>
      <c r="M144">
        <v>1.3712352026340122</v>
      </c>
      <c r="N144">
        <v>-8.8828226472009997E-2</v>
      </c>
      <c r="O144">
        <v>0.45910026080646676</v>
      </c>
      <c r="P144">
        <v>-3.2709856462407351E-2</v>
      </c>
      <c r="Q144">
        <v>0.8005334076640408</v>
      </c>
      <c r="R144">
        <v>0.60562004283252402</v>
      </c>
      <c r="S144">
        <v>-0.3675231186316355</v>
      </c>
      <c r="T144">
        <v>0.58324429377735687</v>
      </c>
      <c r="U144">
        <v>-2.0121064652730949</v>
      </c>
    </row>
    <row r="145" spans="1:21" x14ac:dyDescent="0.3">
      <c r="A145">
        <v>282</v>
      </c>
      <c r="B145">
        <v>0.17021126042651905</v>
      </c>
      <c r="C145">
        <v>0.45386450226275471</v>
      </c>
      <c r="D145">
        <v>-6.3137904929664642E-3</v>
      </c>
      <c r="E145">
        <v>-0.38443324256202027</v>
      </c>
      <c r="F145">
        <v>1.1461249310495971</v>
      </c>
      <c r="G145">
        <v>0.50474400199128278</v>
      </c>
      <c r="H145">
        <v>0.39123732740690886</v>
      </c>
      <c r="I145">
        <v>-0.2633048885686704</v>
      </c>
      <c r="J145">
        <v>0.1695130783531813</v>
      </c>
      <c r="K145">
        <v>6.3951193280175983E-2</v>
      </c>
      <c r="L145">
        <v>0.63216600753861041</v>
      </c>
      <c r="M145">
        <v>1.2821676660104488</v>
      </c>
      <c r="N145">
        <v>2.3894462685170422E-2</v>
      </c>
      <c r="O145">
        <v>0.63206892964753758</v>
      </c>
      <c r="P145">
        <v>-2.2935688105937008E-2</v>
      </c>
      <c r="Q145">
        <v>0.7083958980956695</v>
      </c>
      <c r="R145">
        <v>0.71297350759238332</v>
      </c>
      <c r="S145">
        <v>-0.37497604765321585</v>
      </c>
      <c r="T145">
        <v>0.54536905344637487</v>
      </c>
      <c r="U145">
        <v>-1.9911356213937055</v>
      </c>
    </row>
    <row r="146" spans="1:21" x14ac:dyDescent="0.3">
      <c r="A146">
        <v>284</v>
      </c>
      <c r="B146">
        <v>9.8486450248747692E-2</v>
      </c>
      <c r="C146">
        <v>0.63150092705042804</v>
      </c>
      <c r="D146">
        <v>3.8144696105905741E-2</v>
      </c>
      <c r="E146">
        <v>-0.31828499916755332</v>
      </c>
      <c r="F146">
        <v>1.1451597933140143</v>
      </c>
      <c r="G146">
        <v>0.338847338300448</v>
      </c>
      <c r="H146">
        <v>0.41739908923713764</v>
      </c>
      <c r="I146">
        <v>-0.37130398569130646</v>
      </c>
      <c r="J146">
        <v>0.37721125727931376</v>
      </c>
      <c r="K146">
        <v>7.0631252950354745E-2</v>
      </c>
      <c r="L146">
        <v>0.87802544099804347</v>
      </c>
      <c r="M146">
        <v>1.147325616393623</v>
      </c>
      <c r="N146">
        <v>-2.6992042249968966E-2</v>
      </c>
      <c r="O146">
        <v>0.66080488657138559</v>
      </c>
      <c r="P146">
        <v>-8.7707135717888449E-2</v>
      </c>
      <c r="Q146">
        <v>0.45043163589686125</v>
      </c>
      <c r="R146">
        <v>0.67802949800509549</v>
      </c>
      <c r="S146">
        <v>-0.40250673618635224</v>
      </c>
      <c r="T146">
        <v>0.4561464026245875</v>
      </c>
      <c r="U146">
        <v>-1.9909962921072837</v>
      </c>
    </row>
    <row r="147" spans="1:21" x14ac:dyDescent="0.3">
      <c r="A147">
        <v>286</v>
      </c>
      <c r="B147">
        <v>8.0003797207351526E-2</v>
      </c>
      <c r="C147">
        <v>0.75594469218942772</v>
      </c>
      <c r="D147">
        <v>0.2056418341473602</v>
      </c>
      <c r="E147">
        <v>-0.35218530988050556</v>
      </c>
      <c r="F147">
        <v>1.0364807194477963</v>
      </c>
      <c r="G147">
        <v>0.23606915490085043</v>
      </c>
      <c r="H147">
        <v>0.33092648519725026</v>
      </c>
      <c r="I147">
        <v>-0.32694234624168195</v>
      </c>
      <c r="J147">
        <v>0.13121661898883738</v>
      </c>
      <c r="K147">
        <v>-0.16732017012345471</v>
      </c>
      <c r="L147">
        <v>0.57205229170135907</v>
      </c>
      <c r="M147">
        <v>0.88574250982401059</v>
      </c>
      <c r="N147">
        <v>-0.10714810297237429</v>
      </c>
      <c r="O147">
        <v>0.40818541420929544</v>
      </c>
      <c r="P147">
        <v>-4.0074084363845811E-2</v>
      </c>
      <c r="Q147">
        <v>0.48228022484309246</v>
      </c>
      <c r="R147">
        <v>0.56316567894588898</v>
      </c>
      <c r="S147">
        <v>-0.14912736535427784</v>
      </c>
      <c r="T147">
        <v>0.35019137898016539</v>
      </c>
      <c r="U147">
        <v>-1.98659134312888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7"/>
  <sheetViews>
    <sheetView topLeftCell="P1" workbookViewId="0"/>
  </sheetViews>
  <sheetFormatPr defaultRowHeight="14.4" x14ac:dyDescent="0.3"/>
  <sheetData>
    <row r="1" spans="1:38" x14ac:dyDescent="0.3">
      <c r="A1" t="s">
        <v>0</v>
      </c>
      <c r="B1" t="s">
        <v>7</v>
      </c>
    </row>
    <row r="2" spans="1:38" x14ac:dyDescent="0.3">
      <c r="B2" t="s">
        <v>28</v>
      </c>
      <c r="C2" t="s">
        <v>29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  <c r="L2" t="s">
        <v>38</v>
      </c>
      <c r="M2" t="s">
        <v>39</v>
      </c>
      <c r="N2" t="s">
        <v>40</v>
      </c>
      <c r="O2" t="s">
        <v>41</v>
      </c>
      <c r="P2" t="s">
        <v>42</v>
      </c>
      <c r="Q2" t="s">
        <v>43</v>
      </c>
      <c r="R2" t="s">
        <v>44</v>
      </c>
      <c r="S2" t="s">
        <v>45</v>
      </c>
      <c r="T2" t="s">
        <v>46</v>
      </c>
      <c r="U2" t="s">
        <v>47</v>
      </c>
      <c r="V2" t="s">
        <v>48</v>
      </c>
      <c r="W2" t="s">
        <v>49</v>
      </c>
      <c r="X2" t="s">
        <v>50</v>
      </c>
      <c r="Y2" t="s">
        <v>51</v>
      </c>
      <c r="Z2" t="s">
        <v>52</v>
      </c>
      <c r="AA2" t="s">
        <v>53</v>
      </c>
      <c r="AB2" t="s">
        <v>54</v>
      </c>
      <c r="AC2" t="s">
        <v>55</v>
      </c>
      <c r="AD2" t="s">
        <v>56</v>
      </c>
      <c r="AE2" t="s">
        <v>57</v>
      </c>
      <c r="AF2" t="s">
        <v>58</v>
      </c>
      <c r="AG2" t="s">
        <v>59</v>
      </c>
      <c r="AH2" t="s">
        <v>60</v>
      </c>
      <c r="AI2" t="s">
        <v>61</v>
      </c>
      <c r="AJ2" t="s">
        <v>62</v>
      </c>
      <c r="AK2" t="s">
        <v>63</v>
      </c>
      <c r="AL2" t="s">
        <v>64</v>
      </c>
    </row>
    <row r="3" spans="1:38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</row>
    <row r="4" spans="1:38" x14ac:dyDescent="0.3">
      <c r="A4">
        <v>0</v>
      </c>
      <c r="B4">
        <v>0.27035047915762905</v>
      </c>
      <c r="C4">
        <v>6.3551835632248962E-2</v>
      </c>
      <c r="D4">
        <v>1.9169039552814626E-3</v>
      </c>
      <c r="E4">
        <v>-0.92918819750663262</v>
      </c>
      <c r="F4">
        <v>-4.983542803802845E-2</v>
      </c>
      <c r="G4">
        <v>0.51122788549330722</v>
      </c>
      <c r="H4">
        <v>0.28591379502091169</v>
      </c>
      <c r="I4">
        <v>4.2732429480691433E-2</v>
      </c>
      <c r="J4">
        <v>0.24014565392461176</v>
      </c>
      <c r="K4">
        <v>0.2594463148098124</v>
      </c>
      <c r="L4">
        <v>0.23226138579773778</v>
      </c>
      <c r="M4">
        <v>0.34390170327985065</v>
      </c>
      <c r="N4">
        <v>-0.44338251266710454</v>
      </c>
      <c r="O4">
        <v>0.14672889261345903</v>
      </c>
      <c r="P4">
        <v>-5.3201934271500412E-2</v>
      </c>
      <c r="Q4">
        <v>3.625304563499282E-2</v>
      </c>
      <c r="R4">
        <v>-8.6064941892672331E-2</v>
      </c>
      <c r="S4">
        <v>0.90965227695869377</v>
      </c>
      <c r="T4">
        <v>0.36147466539134848</v>
      </c>
      <c r="U4">
        <v>6.9926920386358254E-2</v>
      </c>
      <c r="V4">
        <v>-0.13968347425339245</v>
      </c>
      <c r="W4">
        <v>7.1827400219365969E-2</v>
      </c>
      <c r="X4">
        <v>1.3713055574034622E-2</v>
      </c>
      <c r="Y4">
        <v>0.24789966639164371</v>
      </c>
      <c r="Z4">
        <v>0.37542825403159313</v>
      </c>
      <c r="AA4">
        <v>-0.14582536222134268</v>
      </c>
      <c r="AB4">
        <v>-0.21663685476855696</v>
      </c>
      <c r="AC4">
        <v>0.42864627173732239</v>
      </c>
      <c r="AD4">
        <v>-6.3626468364019709E-2</v>
      </c>
      <c r="AE4">
        <v>-0.1986410293219768</v>
      </c>
      <c r="AF4">
        <v>-0.17363645014544082</v>
      </c>
      <c r="AG4">
        <v>0.19575353518812774</v>
      </c>
      <c r="AH4">
        <v>0.40681566274864361</v>
      </c>
      <c r="AI4">
        <v>-0.74163625879331141</v>
      </c>
      <c r="AJ4">
        <v>0.36203208611514742</v>
      </c>
      <c r="AK4">
        <v>-0.40104821296246657</v>
      </c>
      <c r="AL4">
        <v>0.24618239104752276</v>
      </c>
    </row>
    <row r="5" spans="1:38" x14ac:dyDescent="0.3">
      <c r="A5">
        <v>2</v>
      </c>
      <c r="B5">
        <v>0.46748737693607528</v>
      </c>
      <c r="C5">
        <v>-8.8589159333703676E-2</v>
      </c>
      <c r="D5">
        <v>-0.98077686954951782</v>
      </c>
      <c r="E5">
        <v>-0.88903020990015491</v>
      </c>
      <c r="F5">
        <v>-0.34032499428341001</v>
      </c>
      <c r="G5">
        <v>8.1169446802614828E-2</v>
      </c>
      <c r="H5">
        <v>0.30292362236213449</v>
      </c>
      <c r="I5">
        <v>0.61896194957820461</v>
      </c>
      <c r="J5">
        <v>0.28701868816942339</v>
      </c>
      <c r="K5">
        <v>0.29569683630463778</v>
      </c>
      <c r="L5">
        <v>0.36364449626310896</v>
      </c>
      <c r="M5">
        <v>0.63760136136855072</v>
      </c>
      <c r="N5">
        <v>-0.4601261262513005</v>
      </c>
      <c r="O5">
        <v>4.2365887020429656E-2</v>
      </c>
      <c r="P5">
        <v>4.3448462721097467E-2</v>
      </c>
      <c r="Q5">
        <v>5.9814183590275585E-2</v>
      </c>
      <c r="R5">
        <v>5.107389436505122E-2</v>
      </c>
      <c r="S5">
        <v>0.59581524509828254</v>
      </c>
      <c r="T5">
        <v>0.45626512388167778</v>
      </c>
      <c r="U5">
        <v>-0.14603727635161537</v>
      </c>
      <c r="V5">
        <v>-9.184137170061954E-2</v>
      </c>
      <c r="W5">
        <v>0.23971659382792332</v>
      </c>
      <c r="X5">
        <v>4.8610646354083326E-2</v>
      </c>
      <c r="Y5">
        <v>0.25753336726184323</v>
      </c>
      <c r="Z5">
        <v>0.22862682355268499</v>
      </c>
      <c r="AA5">
        <v>-5.9517534466257488E-2</v>
      </c>
      <c r="AB5">
        <v>-0.25915827701426869</v>
      </c>
      <c r="AC5">
        <v>0.24241801590589873</v>
      </c>
      <c r="AD5">
        <v>-0.24892159666493233</v>
      </c>
      <c r="AE5">
        <v>0.1010309970324326</v>
      </c>
      <c r="AF5">
        <v>-4.5247151359255638E-2</v>
      </c>
      <c r="AG5">
        <v>0.12185965443025189</v>
      </c>
      <c r="AH5">
        <v>8.0099918441398951E-2</v>
      </c>
      <c r="AI5">
        <v>-0.64324045558451837</v>
      </c>
      <c r="AJ5">
        <v>0.21642233126934654</v>
      </c>
      <c r="AK5">
        <v>-0.53636278461187625</v>
      </c>
      <c r="AL5">
        <v>-4.6209707408714863E-2</v>
      </c>
    </row>
    <row r="6" spans="1:38" x14ac:dyDescent="0.3">
      <c r="A6">
        <v>4</v>
      </c>
      <c r="B6">
        <v>0.56160526678792977</v>
      </c>
      <c r="C6">
        <v>5.766991246296424E-2</v>
      </c>
      <c r="D6">
        <v>-0.31842166839176084</v>
      </c>
      <c r="E6">
        <v>-0.63912003137636464</v>
      </c>
      <c r="F6">
        <v>-5.6959096189463009E-2</v>
      </c>
      <c r="G6">
        <v>-0.50276003868404318</v>
      </c>
      <c r="H6">
        <v>0.2401259372426266</v>
      </c>
      <c r="I6">
        <v>0.55882513407061596</v>
      </c>
      <c r="J6">
        <v>-0.30924022380607019</v>
      </c>
      <c r="K6">
        <v>5.9447843501237031E-2</v>
      </c>
      <c r="L6">
        <v>0.35057104302565067</v>
      </c>
      <c r="M6">
        <v>0.72223337850474445</v>
      </c>
      <c r="N6">
        <v>-0.48272592780061585</v>
      </c>
      <c r="O6">
        <v>7.5031054230529262E-2</v>
      </c>
      <c r="P6">
        <v>6.0657546543705344E-2</v>
      </c>
      <c r="Q6">
        <v>0.14461943856754061</v>
      </c>
      <c r="R6">
        <v>-0.12404919951004918</v>
      </c>
      <c r="S6">
        <v>0.37749060747428265</v>
      </c>
      <c r="T6">
        <v>0.50606721469404692</v>
      </c>
      <c r="U6">
        <v>-3.9945369980203066E-2</v>
      </c>
      <c r="V6">
        <v>-0.13447766250328058</v>
      </c>
      <c r="W6">
        <v>0.33552024400617658</v>
      </c>
      <c r="X6">
        <v>5.8578433158641564E-2</v>
      </c>
      <c r="Y6">
        <v>0.26308291739793865</v>
      </c>
      <c r="Z6">
        <v>0.30705336511351433</v>
      </c>
      <c r="AA6">
        <v>-5.0246989771972783E-2</v>
      </c>
      <c r="AB6">
        <v>-0.42007970920898541</v>
      </c>
      <c r="AC6">
        <v>-0.23106904550676424</v>
      </c>
      <c r="AD6">
        <v>-0.38294201672018874</v>
      </c>
      <c r="AE6">
        <v>-3.9952244019284149E-2</v>
      </c>
      <c r="AF6">
        <v>-0.16652477848506375</v>
      </c>
      <c r="AG6">
        <v>0.29998627313807802</v>
      </c>
      <c r="AH6">
        <v>-2.0329869452514345E-3</v>
      </c>
      <c r="AI6">
        <v>-0.47004903397794801</v>
      </c>
      <c r="AJ6">
        <v>7.1909954063257064E-2</v>
      </c>
      <c r="AK6">
        <v>-0.48652671936164427</v>
      </c>
      <c r="AL6">
        <v>-0.26242445698749722</v>
      </c>
    </row>
    <row r="7" spans="1:38" x14ac:dyDescent="0.3">
      <c r="A7">
        <v>6</v>
      </c>
      <c r="B7">
        <v>0.25580486173057626</v>
      </c>
      <c r="C7">
        <v>-2.9693572082757958E-2</v>
      </c>
      <c r="D7">
        <v>-0.16377266524377698</v>
      </c>
      <c r="E7">
        <v>-0.5066633590827615</v>
      </c>
      <c r="F7">
        <v>0.11744649459293875</v>
      </c>
      <c r="G7">
        <v>-0.36087000959220455</v>
      </c>
      <c r="H7">
        <v>4.6835196237435921E-2</v>
      </c>
      <c r="I7">
        <v>-2.788526647348057E-2</v>
      </c>
      <c r="J7">
        <v>-0.43830346001057785</v>
      </c>
      <c r="K7">
        <v>-3.3893598741544462E-2</v>
      </c>
      <c r="L7">
        <v>0.28859558552450199</v>
      </c>
      <c r="M7">
        <v>0.7026099134899868</v>
      </c>
      <c r="N7">
        <v>-0.183897270005592</v>
      </c>
      <c r="O7">
        <v>0.37999733959635029</v>
      </c>
      <c r="P7">
        <v>0.30721794774684097</v>
      </c>
      <c r="Q7">
        <v>0.31909059273016782</v>
      </c>
      <c r="R7">
        <v>-0.10258385636156815</v>
      </c>
      <c r="S7">
        <v>4.5572854799430025E-2</v>
      </c>
      <c r="T7">
        <v>0.39000768100602334</v>
      </c>
      <c r="U7">
        <v>-0.12923454894674791</v>
      </c>
      <c r="V7">
        <v>-0.10355156243342915</v>
      </c>
      <c r="W7">
        <v>0.31975153138079537</v>
      </c>
      <c r="X7">
        <v>7.7846534229143324E-2</v>
      </c>
      <c r="Y7">
        <v>0.33304273686439761</v>
      </c>
      <c r="Z7">
        <v>0.27827016213415739</v>
      </c>
      <c r="AA7">
        <v>8.3721250910941646E-3</v>
      </c>
      <c r="AB7">
        <v>-0.19320358276920327</v>
      </c>
      <c r="AC7">
        <v>-0.277689185420608</v>
      </c>
      <c r="AD7">
        <v>-0.2776150119392829</v>
      </c>
      <c r="AE7">
        <v>-8.9915042834029749E-2</v>
      </c>
      <c r="AF7">
        <v>-0.17702224388979362</v>
      </c>
      <c r="AG7">
        <v>9.712260587573554E-2</v>
      </c>
      <c r="AH7">
        <v>-0.3897697167704775</v>
      </c>
      <c r="AI7">
        <v>-0.19823968977613662</v>
      </c>
      <c r="AJ7">
        <v>-0.18962782532062211</v>
      </c>
      <c r="AK7">
        <v>-0.56388736240375048</v>
      </c>
      <c r="AL7">
        <v>-0.35587805185993909</v>
      </c>
    </row>
    <row r="8" spans="1:38" x14ac:dyDescent="0.3">
      <c r="A8">
        <v>8</v>
      </c>
      <c r="B8">
        <v>6.7667906730506211E-2</v>
      </c>
      <c r="C8">
        <v>-0.2192487905832137</v>
      </c>
      <c r="D8">
        <v>-6.5168261755169281</v>
      </c>
      <c r="E8">
        <v>-0.84354077732955446</v>
      </c>
      <c r="F8">
        <v>0.17601418218974166</v>
      </c>
      <c r="G8">
        <v>-0.64654248039082374</v>
      </c>
      <c r="H8">
        <v>0.11823134632644204</v>
      </c>
      <c r="I8">
        <v>2.6212881418140595E-2</v>
      </c>
      <c r="J8">
        <v>-0.62541626903892866</v>
      </c>
      <c r="K8">
        <v>-0.12508802809871747</v>
      </c>
      <c r="L8">
        <v>0.18856368186359843</v>
      </c>
      <c r="M8">
        <v>0.44500595417059835</v>
      </c>
      <c r="N8">
        <v>-0.41203679895200435</v>
      </c>
      <c r="O8">
        <v>0.3065519608904424</v>
      </c>
      <c r="P8">
        <v>-1.610413861142969E-4</v>
      </c>
      <c r="Q8">
        <v>0.33396688497824534</v>
      </c>
      <c r="R8">
        <v>8.6029228830918937E-3</v>
      </c>
      <c r="S8">
        <v>0.3457440716016198</v>
      </c>
      <c r="T8">
        <v>0.26363444201245362</v>
      </c>
      <c r="U8">
        <v>-0.35499880553116325</v>
      </c>
      <c r="V8">
        <v>-0.13156887190232161</v>
      </c>
      <c r="W8">
        <v>2.3935922054536408E-2</v>
      </c>
      <c r="X8">
        <v>9.1293503530913839E-3</v>
      </c>
      <c r="Y8">
        <v>0.17610427356153011</v>
      </c>
      <c r="Z8">
        <v>0.29121060906583013</v>
      </c>
      <c r="AA8">
        <v>-4.5147189668804447E-2</v>
      </c>
      <c r="AB8">
        <v>-0.25928589597484031</v>
      </c>
      <c r="AC8">
        <v>-1.9607292418571218E-2</v>
      </c>
      <c r="AD8">
        <v>-6.9542231597764639E-2</v>
      </c>
      <c r="AE8">
        <v>0.24950323894770707</v>
      </c>
      <c r="AF8">
        <v>-0.40681079852934243</v>
      </c>
      <c r="AG8">
        <v>-2.1784435135638679E-2</v>
      </c>
      <c r="AH8">
        <v>-0.47876111270525745</v>
      </c>
      <c r="AI8">
        <v>-0.42920991678472314</v>
      </c>
      <c r="AJ8">
        <v>-0.26656975807401395</v>
      </c>
      <c r="AK8">
        <v>-0.77452721409498249</v>
      </c>
      <c r="AL8">
        <v>-0.16426929806677001</v>
      </c>
    </row>
    <row r="9" spans="1:38" x14ac:dyDescent="0.3">
      <c r="A9">
        <v>10</v>
      </c>
      <c r="B9">
        <v>-0.71245660208431805</v>
      </c>
      <c r="C9">
        <v>-0.21766314015724231</v>
      </c>
      <c r="D9">
        <v>-5.3683918692265946</v>
      </c>
      <c r="E9">
        <v>-0.70464150764779709</v>
      </c>
      <c r="F9">
        <v>0.13997577865596827</v>
      </c>
      <c r="G9">
        <v>9.3628682289150042E-2</v>
      </c>
      <c r="H9">
        <v>-3.4171974055855842E-2</v>
      </c>
      <c r="I9">
        <v>0.2363744347782174</v>
      </c>
      <c r="J9">
        <v>-0.65094776732800863</v>
      </c>
      <c r="K9">
        <v>8.793169989230705E-2</v>
      </c>
      <c r="L9">
        <v>0.24918515912086375</v>
      </c>
      <c r="M9">
        <v>0.14798095009839157</v>
      </c>
      <c r="N9">
        <v>-0.13320359375865906</v>
      </c>
      <c r="O9">
        <v>0.13641020510521731</v>
      </c>
      <c r="P9">
        <v>-0.18317959449468069</v>
      </c>
      <c r="Q9">
        <v>0.33527542481849332</v>
      </c>
      <c r="R9">
        <v>5.5067506305218623E-2</v>
      </c>
      <c r="S9">
        <v>0.32947751422030497</v>
      </c>
      <c r="T9">
        <v>0.21703819666377897</v>
      </c>
      <c r="U9">
        <v>-0.41229941324359815</v>
      </c>
      <c r="V9">
        <v>-9.8605464129825432E-2</v>
      </c>
      <c r="W9">
        <v>-0.26066657760016892</v>
      </c>
      <c r="X9">
        <v>0.24530239912742482</v>
      </c>
      <c r="Y9">
        <v>0.22178251671588045</v>
      </c>
      <c r="Z9">
        <v>0.27721600562170678</v>
      </c>
      <c r="AA9">
        <v>-8.0868659449784261E-2</v>
      </c>
      <c r="AB9">
        <v>-8.9674220274144137E-2</v>
      </c>
      <c r="AC9">
        <v>0.1424465192442512</v>
      </c>
      <c r="AD9">
        <v>0.13671333481136316</v>
      </c>
      <c r="AE9">
        <v>0.22719880511674298</v>
      </c>
      <c r="AF9">
        <v>-0.34656774663522172</v>
      </c>
      <c r="AG9">
        <v>0.14211653795312401</v>
      </c>
      <c r="AH9">
        <v>-0.53323474764524359</v>
      </c>
      <c r="AI9">
        <v>-0.51150514946689729</v>
      </c>
      <c r="AJ9">
        <v>-0.22505035833386031</v>
      </c>
      <c r="AK9">
        <v>-0.83962176223473761</v>
      </c>
      <c r="AL9">
        <v>-0.18467992009396181</v>
      </c>
    </row>
    <row r="10" spans="1:38" x14ac:dyDescent="0.3">
      <c r="A10">
        <v>12</v>
      </c>
      <c r="B10">
        <v>-0.12112404921233275</v>
      </c>
      <c r="C10">
        <v>-5.2124289906556591E-2</v>
      </c>
      <c r="D10">
        <v>-1.9873285511029961</v>
      </c>
      <c r="E10">
        <v>-0.61371480928705613</v>
      </c>
      <c r="F10">
        <v>0.11104861538085935</v>
      </c>
      <c r="G10">
        <v>0.30630772975188109</v>
      </c>
      <c r="H10">
        <v>1.0991291227043072E-2</v>
      </c>
      <c r="I10">
        <v>0.30528954044886802</v>
      </c>
      <c r="J10">
        <v>-0.36017677773390877</v>
      </c>
      <c r="K10">
        <v>0.26278433803154744</v>
      </c>
      <c r="L10">
        <v>0.29846337786620397</v>
      </c>
      <c r="M10">
        <v>5.1940740104349944E-2</v>
      </c>
      <c r="N10">
        <v>-0.67325587613392934</v>
      </c>
      <c r="O10">
        <v>0.14083030342944464</v>
      </c>
      <c r="P10">
        <v>-0.12141680078785222</v>
      </c>
      <c r="Q10">
        <v>0.23944281519507069</v>
      </c>
      <c r="R10">
        <v>-9.2855366310547804E-2</v>
      </c>
      <c r="S10">
        <v>0.27009213223374873</v>
      </c>
      <c r="T10">
        <v>0.37365142772060661</v>
      </c>
      <c r="U10">
        <v>-6.5149461087504246E-2</v>
      </c>
      <c r="V10">
        <v>-0.10618621106305391</v>
      </c>
      <c r="W10">
        <v>-0.24687264938307318</v>
      </c>
      <c r="X10">
        <v>0.39162655600004148</v>
      </c>
      <c r="Y10">
        <v>9.6856452875002469E-2</v>
      </c>
      <c r="Z10">
        <v>0.12041360310160726</v>
      </c>
      <c r="AA10">
        <v>-5.8479850925082379E-2</v>
      </c>
      <c r="AB10">
        <v>-0.25562140867826666</v>
      </c>
      <c r="AC10">
        <v>0.29978442980268621</v>
      </c>
      <c r="AD10">
        <v>-9.383006338966568E-2</v>
      </c>
      <c r="AE10">
        <v>-0.13385557226161743</v>
      </c>
      <c r="AF10">
        <v>-0.44237818561455466</v>
      </c>
      <c r="AG10">
        <v>-0.24437621107808583</v>
      </c>
      <c r="AH10">
        <v>-0.4227746937726457</v>
      </c>
      <c r="AI10">
        <v>-0.37869935130619387</v>
      </c>
      <c r="AJ10">
        <v>-2.2146400177294266E-2</v>
      </c>
      <c r="AK10">
        <v>-0.68488362711907336</v>
      </c>
      <c r="AL10">
        <v>9.0822873052723713E-3</v>
      </c>
    </row>
    <row r="11" spans="1:38" x14ac:dyDescent="0.3">
      <c r="A11">
        <v>14</v>
      </c>
      <c r="B11">
        <v>0.29647007815563192</v>
      </c>
      <c r="C11">
        <v>0.21878014033610674</v>
      </c>
      <c r="D11">
        <v>-0.73873921476273663</v>
      </c>
      <c r="E11">
        <v>-1.1799173944838182</v>
      </c>
      <c r="F11">
        <v>3.7545086220177555E-2</v>
      </c>
      <c r="G11">
        <v>0.31432235290763616</v>
      </c>
      <c r="H11">
        <v>-0.11665395306071957</v>
      </c>
      <c r="I11">
        <v>0.14822227006002497</v>
      </c>
      <c r="J11">
        <v>-0.28829041213948253</v>
      </c>
      <c r="K11">
        <v>7.4894471806875543E-2</v>
      </c>
      <c r="L11">
        <v>0.29683115566195667</v>
      </c>
      <c r="M11">
        <v>-4.224306361426055E-2</v>
      </c>
      <c r="N11">
        <v>-0.48187699637568132</v>
      </c>
      <c r="O11">
        <v>0.17414375172710009</v>
      </c>
      <c r="P11">
        <v>-7.7191162402406879E-2</v>
      </c>
      <c r="Q11">
        <v>0.28582300802039867</v>
      </c>
      <c r="R11">
        <v>9.964186568364608E-2</v>
      </c>
      <c r="S11">
        <v>0.1605351997698666</v>
      </c>
      <c r="T11">
        <v>0.31774485219220538</v>
      </c>
      <c r="U11">
        <v>-4.5195648116822786E-2</v>
      </c>
      <c r="V11">
        <v>-5.9659989972626573E-2</v>
      </c>
      <c r="W11">
        <v>-0.13030124401297771</v>
      </c>
      <c r="X11">
        <v>0.45286568470893346</v>
      </c>
      <c r="Y11">
        <v>0.174109617173027</v>
      </c>
      <c r="Z11">
        <v>8.5964308867841385E-2</v>
      </c>
      <c r="AA11">
        <v>4.6280448615876324E-2</v>
      </c>
      <c r="AB11">
        <v>-0.21436706039828538</v>
      </c>
      <c r="AC11">
        <v>-6.7974869927899154E-2</v>
      </c>
      <c r="AD11">
        <v>-0.19391606610227285</v>
      </c>
      <c r="AE11">
        <v>-2.3555088591260698E-3</v>
      </c>
      <c r="AF11">
        <v>-0.11568369961973007</v>
      </c>
      <c r="AG11">
        <v>-7.4008161427189162E-2</v>
      </c>
      <c r="AH11">
        <v>-0.34732056877893153</v>
      </c>
      <c r="AI11">
        <v>-0.48871323242326359</v>
      </c>
      <c r="AJ11">
        <v>-7.4712540253215415E-2</v>
      </c>
      <c r="AK11">
        <v>-0.55937182197265534</v>
      </c>
      <c r="AL11">
        <v>-0.11936707353979756</v>
      </c>
    </row>
    <row r="12" spans="1:38" x14ac:dyDescent="0.3">
      <c r="A12">
        <v>16</v>
      </c>
      <c r="B12">
        <v>0.15350980221440336</v>
      </c>
      <c r="C12">
        <v>1.1355176023678632E-2</v>
      </c>
      <c r="D12">
        <v>0.94034648608287852</v>
      </c>
      <c r="E12">
        <v>0.38519817822050562</v>
      </c>
      <c r="F12">
        <v>0.11227400561066997</v>
      </c>
      <c r="G12">
        <v>7.8954812580255981E-2</v>
      </c>
      <c r="H12">
        <v>-0.16416700685049135</v>
      </c>
      <c r="I12">
        <v>-0.31401772497784936</v>
      </c>
      <c r="J12">
        <v>-8.7263953043306211E-2</v>
      </c>
      <c r="K12">
        <v>-0.15401223888610974</v>
      </c>
      <c r="L12">
        <v>0.14003985153198931</v>
      </c>
      <c r="M12">
        <v>-0.13037454145728117</v>
      </c>
      <c r="N12">
        <v>-0.50322258567858313</v>
      </c>
      <c r="O12">
        <v>0.29517244978439916</v>
      </c>
      <c r="P12">
        <v>4.974050065315011E-2</v>
      </c>
      <c r="Q12">
        <v>0.14660327401532339</v>
      </c>
      <c r="R12">
        <v>1.9692579704704078E-2</v>
      </c>
      <c r="S12">
        <v>2.3675769741027745E-2</v>
      </c>
      <c r="T12">
        <v>0.41272855329933694</v>
      </c>
      <c r="U12">
        <v>8.4625861801227123E-2</v>
      </c>
      <c r="V12">
        <v>-9.6262271701272009E-2</v>
      </c>
      <c r="W12">
        <v>5.19110490837804E-2</v>
      </c>
      <c r="X12">
        <v>0.69338321182089813</v>
      </c>
      <c r="Y12">
        <v>0.22536494406393054</v>
      </c>
      <c r="Z12">
        <v>0.14360166766873533</v>
      </c>
      <c r="AA12">
        <v>4.9913770326148035E-2</v>
      </c>
      <c r="AB12">
        <v>-0.35284578681146561</v>
      </c>
      <c r="AC12">
        <v>-0.21637935620137505</v>
      </c>
      <c r="AD12">
        <v>-0.37149249789663658</v>
      </c>
      <c r="AE12">
        <v>0.18675169770315603</v>
      </c>
      <c r="AF12">
        <v>-0.15199445653147947</v>
      </c>
      <c r="AG12">
        <v>-1.7240176183666318E-2</v>
      </c>
      <c r="AH12">
        <v>-0.1849028221384548</v>
      </c>
      <c r="AI12">
        <v>-0.51456854600510782</v>
      </c>
      <c r="AJ12">
        <v>-0.2781710243447269</v>
      </c>
      <c r="AK12">
        <v>-0.70009493272050805</v>
      </c>
      <c r="AL12">
        <v>4.9002684233614459E-2</v>
      </c>
    </row>
    <row r="13" spans="1:38" x14ac:dyDescent="0.3">
      <c r="A13">
        <v>18</v>
      </c>
      <c r="B13">
        <v>-0.11428446042059942</v>
      </c>
      <c r="C13">
        <v>0.14433347105823077</v>
      </c>
      <c r="D13">
        <v>0.36105961434712236</v>
      </c>
      <c r="E13">
        <v>-0.12424955816296122</v>
      </c>
      <c r="F13">
        <v>-3.4669600110872004E-3</v>
      </c>
      <c r="G13">
        <v>-1.2420586264098322E-2</v>
      </c>
      <c r="H13">
        <v>-0.15655908504548546</v>
      </c>
      <c r="I13">
        <v>-0.1332468599924799</v>
      </c>
      <c r="J13">
        <v>-0.32984541726892602</v>
      </c>
      <c r="K13">
        <v>-0.37974292201610138</v>
      </c>
      <c r="L13">
        <v>0.10660966782629709</v>
      </c>
      <c r="M13">
        <v>-0.11250203295597215</v>
      </c>
      <c r="N13">
        <v>-0.36370046618163959</v>
      </c>
      <c r="O13">
        <v>0.19355631109199053</v>
      </c>
      <c r="P13">
        <v>-7.4719680379818822E-3</v>
      </c>
      <c r="Q13">
        <v>0.21854080829512282</v>
      </c>
      <c r="R13">
        <v>-6.0259274513412703E-2</v>
      </c>
      <c r="S13">
        <v>-0.249195597909949</v>
      </c>
      <c r="T13">
        <v>0.1466879742625988</v>
      </c>
      <c r="U13">
        <v>-2.0799998787325084E-2</v>
      </c>
      <c r="V13">
        <v>1.8684014020693612E-2</v>
      </c>
      <c r="W13">
        <v>1.3899405488509337E-2</v>
      </c>
      <c r="X13">
        <v>0.44473787751304239</v>
      </c>
      <c r="Y13">
        <v>-4.0725485251199671E-3</v>
      </c>
      <c r="Z13">
        <v>0.12303210084888512</v>
      </c>
      <c r="AA13">
        <v>0.13167923128530284</v>
      </c>
      <c r="AB13">
        <v>-0.26819187629513713</v>
      </c>
      <c r="AC13">
        <v>-0.23865684939732898</v>
      </c>
      <c r="AD13">
        <v>-0.36538037559357789</v>
      </c>
      <c r="AE13">
        <v>-0.17690739246952492</v>
      </c>
      <c r="AF13">
        <v>-6.1833026314963957E-2</v>
      </c>
      <c r="AG13">
        <v>-3.0561916128282137E-3</v>
      </c>
      <c r="AH13">
        <v>-0.14153902992442552</v>
      </c>
      <c r="AI13">
        <v>-0.33613880886793196</v>
      </c>
      <c r="AJ13">
        <v>-0.39345112910618241</v>
      </c>
      <c r="AK13">
        <v>-0.6464813146171049</v>
      </c>
      <c r="AL13">
        <v>3.4283991522994456E-3</v>
      </c>
    </row>
    <row r="14" spans="1:38" x14ac:dyDescent="0.3">
      <c r="A14">
        <v>20</v>
      </c>
      <c r="B14">
        <v>-0.27813811731129806</v>
      </c>
      <c r="C14">
        <v>0.48360157777279494</v>
      </c>
      <c r="D14">
        <v>0.20916727792190251</v>
      </c>
      <c r="E14">
        <v>-0.10681802846860684</v>
      </c>
      <c r="F14">
        <v>-0.11618297652598927</v>
      </c>
      <c r="G14">
        <v>-0.25637303084606938</v>
      </c>
      <c r="H14">
        <v>-9.3106540833892956E-2</v>
      </c>
      <c r="I14">
        <v>6.0481380397316667E-2</v>
      </c>
      <c r="J14">
        <v>-0.57849117017342266</v>
      </c>
      <c r="K14">
        <v>-0.3594774932700488</v>
      </c>
      <c r="L14">
        <v>0.15464167610116977</v>
      </c>
      <c r="M14">
        <v>-0.10078484777221657</v>
      </c>
      <c r="N14">
        <v>0.11726475015227704</v>
      </c>
      <c r="O14">
        <v>0.13587723093047233</v>
      </c>
      <c r="P14">
        <v>-9.2216826981903512E-3</v>
      </c>
      <c r="Q14">
        <v>2.9952760241613512E-2</v>
      </c>
      <c r="R14">
        <v>0.12359326436786372</v>
      </c>
      <c r="S14">
        <v>-0.52670698648767866</v>
      </c>
      <c r="T14">
        <v>0.30917280790751567</v>
      </c>
      <c r="U14">
        <v>0.16566066647949251</v>
      </c>
      <c r="V14">
        <v>-8.0393780119296834E-2</v>
      </c>
      <c r="W14">
        <v>-0.11627968346138125</v>
      </c>
      <c r="X14">
        <v>3.4298381211893859E-2</v>
      </c>
      <c r="Y14">
        <v>-3.05074601935374E-3</v>
      </c>
      <c r="Z14">
        <v>6.6570532004194133E-2</v>
      </c>
      <c r="AA14">
        <v>-6.1725962793990801E-3</v>
      </c>
      <c r="AB14">
        <v>-0.21610510909948843</v>
      </c>
      <c r="AC14">
        <v>-0.28300936975767327</v>
      </c>
      <c r="AD14">
        <v>-0.28042473171294585</v>
      </c>
      <c r="AE14">
        <v>-9.2982173433708862E-2</v>
      </c>
      <c r="AF14">
        <v>-0.19257582795278816</v>
      </c>
      <c r="AG14">
        <v>0.20245134986346588</v>
      </c>
      <c r="AH14">
        <v>0.1266421663846122</v>
      </c>
      <c r="AI14">
        <v>-0.38275303010902939</v>
      </c>
      <c r="AJ14">
        <v>-0.4232700316188503</v>
      </c>
      <c r="AK14">
        <v>-0.40276007455873042</v>
      </c>
      <c r="AL14">
        <v>5.2729045520074902E-2</v>
      </c>
    </row>
    <row r="15" spans="1:38" x14ac:dyDescent="0.3">
      <c r="A15">
        <v>22</v>
      </c>
      <c r="B15">
        <v>-0.31907912360700069</v>
      </c>
      <c r="C15">
        <v>0.49100806692147658</v>
      </c>
      <c r="D15">
        <v>5.0853529601281325E-2</v>
      </c>
      <c r="E15">
        <v>3.9585432583876271E-2</v>
      </c>
      <c r="F15">
        <v>-0.1910809152585197</v>
      </c>
      <c r="G15">
        <v>-0.28082095597976281</v>
      </c>
      <c r="H15">
        <v>-0.23277312702619199</v>
      </c>
      <c r="I15">
        <v>-0.25490025248415404</v>
      </c>
      <c r="J15">
        <v>-0.87994780335128642</v>
      </c>
      <c r="K15">
        <v>-0.27771759981300792</v>
      </c>
      <c r="L15">
        <v>0.18455268684304349</v>
      </c>
      <c r="M15">
        <v>-9.8055415560097253E-2</v>
      </c>
      <c r="N15">
        <v>0.29355950939425457</v>
      </c>
      <c r="O15">
        <v>4.4029352407134011E-4</v>
      </c>
      <c r="P15">
        <v>0.14535600543819152</v>
      </c>
      <c r="Q15">
        <v>0.27438008684654203</v>
      </c>
      <c r="R15">
        <v>-2.3048056892184813E-2</v>
      </c>
      <c r="S15">
        <v>-0.10228014079272017</v>
      </c>
      <c r="T15">
        <v>0.28609518001390244</v>
      </c>
      <c r="U15">
        <v>9.6056585460890437E-2</v>
      </c>
      <c r="V15">
        <v>8.0028330087216215E-2</v>
      </c>
      <c r="W15">
        <v>-0.27930582265136372</v>
      </c>
      <c r="X15">
        <v>-0.29703085217164799</v>
      </c>
      <c r="Y15">
        <v>6.2225302080864665E-2</v>
      </c>
      <c r="Z15">
        <v>3.5526974195258638E-2</v>
      </c>
      <c r="AA15">
        <v>9.0474904666934308E-2</v>
      </c>
      <c r="AB15">
        <v>-0.30736178155234833</v>
      </c>
      <c r="AC15">
        <v>-0.42838309528175827</v>
      </c>
      <c r="AD15">
        <v>-0.28899312746490274</v>
      </c>
      <c r="AE15">
        <v>0.20890440069173641</v>
      </c>
      <c r="AF15">
        <v>-4.2688996085729909E-2</v>
      </c>
      <c r="AG15">
        <v>-6.1000300294550822E-2</v>
      </c>
      <c r="AH15">
        <v>0.17730701893184619</v>
      </c>
      <c r="AI15">
        <v>-0.50570536548719724</v>
      </c>
      <c r="AJ15">
        <v>-0.3699917635001525</v>
      </c>
      <c r="AK15">
        <v>-0.31236839058601851</v>
      </c>
      <c r="AL15">
        <v>1.8862913245164904E-2</v>
      </c>
    </row>
    <row r="16" spans="1:38" x14ac:dyDescent="0.3">
      <c r="A16">
        <v>24</v>
      </c>
      <c r="B16">
        <v>-0.18778475919359927</v>
      </c>
      <c r="C16">
        <v>0.2363979128058952</v>
      </c>
      <c r="D16">
        <v>0.10742311058472981</v>
      </c>
      <c r="E16">
        <v>0.10216470243675269</v>
      </c>
      <c r="F16">
        <v>2.4721986431861413E-2</v>
      </c>
      <c r="G16">
        <v>-0.64468075554800652</v>
      </c>
      <c r="H16">
        <v>-0.19631838706438048</v>
      </c>
      <c r="I16">
        <v>0.14341300529813189</v>
      </c>
      <c r="J16">
        <v>-0.92524154410123949</v>
      </c>
      <c r="K16">
        <v>-0.1139103276453554</v>
      </c>
      <c r="L16">
        <v>-2.3760406769197495E-2</v>
      </c>
      <c r="M16">
        <v>-9.0870117822874227E-2</v>
      </c>
      <c r="N16">
        <v>0.27179664871302056</v>
      </c>
      <c r="O16">
        <v>0.10578468906387646</v>
      </c>
      <c r="P16">
        <v>7.9760376416250875E-2</v>
      </c>
      <c r="Q16">
        <v>4.5640396662846645E-2</v>
      </c>
      <c r="R16">
        <v>-0.55595255230041252</v>
      </c>
      <c r="S16">
        <v>0.60877393367965693</v>
      </c>
      <c r="T16">
        <v>0.58411988960420547</v>
      </c>
      <c r="U16">
        <v>-6.6384874179335838E-3</v>
      </c>
      <c r="V16">
        <v>0.41564158849198085</v>
      </c>
      <c r="W16">
        <v>-0.45624118435773392</v>
      </c>
      <c r="X16">
        <v>-0.48287765290163609</v>
      </c>
      <c r="Y16">
        <v>-0.11775878480259318</v>
      </c>
      <c r="Z16">
        <v>1.403164172024177E-2</v>
      </c>
      <c r="AA16">
        <v>2.5037951661450068E-2</v>
      </c>
      <c r="AB16">
        <v>-0.28578202302805733</v>
      </c>
      <c r="AC16">
        <v>-0.53294901342885515</v>
      </c>
      <c r="AD16">
        <v>-0.17620447805000419</v>
      </c>
      <c r="AE16">
        <v>7.7342922424453703E-2</v>
      </c>
      <c r="AF16">
        <v>-0.14494297675988918</v>
      </c>
      <c r="AG16">
        <v>0.13508543489203384</v>
      </c>
      <c r="AH16">
        <v>0.12866457619036095</v>
      </c>
      <c r="AI16">
        <v>-0.80070459063337052</v>
      </c>
      <c r="AJ16">
        <v>-0.34595452349874917</v>
      </c>
      <c r="AK16">
        <v>-0.39295730805572576</v>
      </c>
      <c r="AL16">
        <v>1.6849591414261091E-2</v>
      </c>
    </row>
    <row r="17" spans="1:38" x14ac:dyDescent="0.3">
      <c r="A17">
        <v>26</v>
      </c>
      <c r="B17">
        <v>0.16214891991203303</v>
      </c>
      <c r="C17">
        <v>0.18420125319732486</v>
      </c>
      <c r="D17">
        <v>0.28009469113039076</v>
      </c>
      <c r="E17">
        <v>0.2714928551671637</v>
      </c>
      <c r="F17">
        <v>8.1000456175404995E-2</v>
      </c>
      <c r="G17">
        <v>-0.61487269954816914</v>
      </c>
      <c r="H17">
        <v>-0.26923337000558673</v>
      </c>
      <c r="I17">
        <v>1.0358577641691815</v>
      </c>
      <c r="J17">
        <v>-0.8178619827885798</v>
      </c>
      <c r="K17">
        <v>-7.1284934734583749E-2</v>
      </c>
      <c r="L17">
        <v>-8.4485734899015619E-2</v>
      </c>
      <c r="M17">
        <v>-0.12539878408225322</v>
      </c>
      <c r="N17">
        <v>0.1552987964778432</v>
      </c>
      <c r="O17">
        <v>0.11486062428964125</v>
      </c>
      <c r="P17">
        <v>-0.16714943426933998</v>
      </c>
      <c r="Q17">
        <v>0.11837938067468044</v>
      </c>
      <c r="R17">
        <v>-0.32787236633133737</v>
      </c>
      <c r="S17">
        <v>0.28235693640712051</v>
      </c>
      <c r="T17">
        <v>0.45896308810884467</v>
      </c>
      <c r="U17">
        <v>-2.7403038876041962E-2</v>
      </c>
      <c r="V17">
        <v>0.43032694103985458</v>
      </c>
      <c r="W17">
        <v>-0.14058313049799301</v>
      </c>
      <c r="X17">
        <v>-0.50545358248209149</v>
      </c>
      <c r="Y17">
        <v>-0.29924498255531146</v>
      </c>
      <c r="Z17">
        <v>2.7330231569613728E-2</v>
      </c>
      <c r="AA17">
        <v>-4.4604049523290529E-2</v>
      </c>
      <c r="AB17">
        <v>-0.24677316074489972</v>
      </c>
      <c r="AC17">
        <v>-0.44412249308924068</v>
      </c>
      <c r="AD17">
        <v>-0.16775389773964938</v>
      </c>
      <c r="AE17">
        <v>-0.15625032207020242</v>
      </c>
      <c r="AF17">
        <v>-9.9957716901769612E-3</v>
      </c>
      <c r="AG17">
        <v>-9.2736404949999629E-2</v>
      </c>
      <c r="AH17">
        <v>0.20029650758567205</v>
      </c>
      <c r="AI17">
        <v>-0.10411659976515161</v>
      </c>
      <c r="AJ17">
        <v>-0.1592514783154553</v>
      </c>
      <c r="AK17">
        <v>-0.33593007617867382</v>
      </c>
      <c r="AL17">
        <v>-0.20069212028035063</v>
      </c>
    </row>
    <row r="18" spans="1:38" x14ac:dyDescent="0.3">
      <c r="A18">
        <v>28</v>
      </c>
      <c r="B18">
        <v>0.14856397053435358</v>
      </c>
      <c r="C18">
        <v>-6.2269398410539585E-2</v>
      </c>
      <c r="D18">
        <v>0.29864543660604576</v>
      </c>
      <c r="E18">
        <v>9.6468090009321467E-2</v>
      </c>
      <c r="F18">
        <v>7.8398055423644933E-2</v>
      </c>
      <c r="G18">
        <v>-0.52405990985961937</v>
      </c>
      <c r="H18">
        <v>-0.28033020495661082</v>
      </c>
      <c r="I18">
        <v>0.61849097330496183</v>
      </c>
      <c r="J18">
        <v>-0.76355858338817817</v>
      </c>
      <c r="K18">
        <v>-0.13827584369791884</v>
      </c>
      <c r="L18">
        <v>-3.6824062754539651E-2</v>
      </c>
      <c r="M18">
        <v>-6.5836834784823592E-2</v>
      </c>
      <c r="N18">
        <v>-0.15838376314192112</v>
      </c>
      <c r="O18">
        <v>-2.0691620029553447E-2</v>
      </c>
      <c r="P18">
        <v>-4.1738102549616178E-2</v>
      </c>
      <c r="Q18">
        <v>-7.9101296349892325E-2</v>
      </c>
      <c r="R18">
        <v>-0.21928978162513749</v>
      </c>
      <c r="S18">
        <v>0.18774765126662088</v>
      </c>
      <c r="T18">
        <v>0.31883989368752502</v>
      </c>
      <c r="U18">
        <v>-7.8663300350807194E-2</v>
      </c>
      <c r="V18">
        <v>0.41308773960126471</v>
      </c>
      <c r="W18">
        <v>0.12765940371447879</v>
      </c>
      <c r="X18">
        <v>-0.3923760555528587</v>
      </c>
      <c r="Y18">
        <v>-6.4689299570618461E-2</v>
      </c>
      <c r="Z18">
        <v>-0.10772343546767336</v>
      </c>
      <c r="AA18">
        <v>0.10161499491472933</v>
      </c>
      <c r="AB18">
        <v>-0.11990168265089864</v>
      </c>
      <c r="AC18">
        <v>-0.1409560871512181</v>
      </c>
      <c r="AD18">
        <v>9.1936326677600003E-2</v>
      </c>
      <c r="AE18">
        <v>2.7449240892033595E-4</v>
      </c>
      <c r="AF18">
        <v>-5.9988144923587838E-2</v>
      </c>
      <c r="AG18">
        <v>-2.7213190188284109E-2</v>
      </c>
      <c r="AH18">
        <v>0.3492520860364926</v>
      </c>
      <c r="AI18">
        <v>0.25470184409807428</v>
      </c>
      <c r="AJ18">
        <v>-1.3746791541545723E-2</v>
      </c>
      <c r="AK18">
        <v>-0.307077794707803</v>
      </c>
      <c r="AL18">
        <v>-4.9913190037993042E-2</v>
      </c>
    </row>
    <row r="19" spans="1:38" x14ac:dyDescent="0.3">
      <c r="A19">
        <v>30</v>
      </c>
      <c r="B19">
        <v>0.25479593045383853</v>
      </c>
      <c r="C19">
        <v>0.1435800962169981</v>
      </c>
      <c r="D19">
        <v>0.1569620331617487</v>
      </c>
      <c r="E19">
        <v>2.8570416887463836E-2</v>
      </c>
      <c r="F19">
        <v>0.11741418207165234</v>
      </c>
      <c r="G19">
        <v>-0.18432581381766994</v>
      </c>
      <c r="H19">
        <v>-0.34865567123571728</v>
      </c>
      <c r="I19">
        <v>-5.6937647947687922E-2</v>
      </c>
      <c r="J19">
        <v>-0.63123758948782993</v>
      </c>
      <c r="K19">
        <v>-4.609575061431264E-2</v>
      </c>
      <c r="L19">
        <v>-1.5058487430533217E-2</v>
      </c>
      <c r="M19">
        <v>-7.7509878207740107E-2</v>
      </c>
      <c r="N19">
        <v>-0.15980584318423102</v>
      </c>
      <c r="O19">
        <v>0.20093082875992208</v>
      </c>
      <c r="P19">
        <v>-0.27940056456611567</v>
      </c>
      <c r="Q19">
        <v>0.1541057340067456</v>
      </c>
      <c r="R19">
        <v>8.3148633606655836E-2</v>
      </c>
      <c r="S19">
        <v>0.19544129327131285</v>
      </c>
      <c r="T19">
        <v>0.11156736738983555</v>
      </c>
      <c r="U19">
        <v>-7.9301785618509979E-2</v>
      </c>
      <c r="V19">
        <v>0.2157055202509072</v>
      </c>
      <c r="W19">
        <v>7.2374309074946783E-2</v>
      </c>
      <c r="X19">
        <v>-0.25281227319746602</v>
      </c>
      <c r="Y19">
        <v>6.0698716900107336E-2</v>
      </c>
      <c r="Z19">
        <v>-0.17681798892790995</v>
      </c>
      <c r="AA19">
        <v>0.21805852484900828</v>
      </c>
      <c r="AB19">
        <v>-9.7471131056086083E-2</v>
      </c>
      <c r="AC19">
        <v>0.1381635839612036</v>
      </c>
      <c r="AD19">
        <v>9.5313702669838463E-2</v>
      </c>
      <c r="AE19">
        <v>-5.3665822059835257E-2</v>
      </c>
      <c r="AF19">
        <v>0.17517253579033593</v>
      </c>
      <c r="AG19">
        <v>5.1571056691389394E-2</v>
      </c>
      <c r="AH19">
        <v>0.30809309602447776</v>
      </c>
      <c r="AI19">
        <v>0.27878020258827541</v>
      </c>
      <c r="AJ19">
        <v>0.35643137417213056</v>
      </c>
      <c r="AK19">
        <v>-0.18381365035806016</v>
      </c>
      <c r="AL19">
        <v>-1.0729766457619257E-3</v>
      </c>
    </row>
    <row r="20" spans="1:38" x14ac:dyDescent="0.3">
      <c r="A20">
        <v>32</v>
      </c>
      <c r="B20">
        <v>0.30565617909667231</v>
      </c>
      <c r="C20">
        <v>0.32796858861030825</v>
      </c>
      <c r="D20">
        <v>0.15765004157911539</v>
      </c>
      <c r="E20">
        <v>0.14826448633885542</v>
      </c>
      <c r="F20">
        <v>8.1925091399537547E-2</v>
      </c>
      <c r="G20">
        <v>0.18527515645403464</v>
      </c>
      <c r="H20">
        <v>-4.6823411473361679E-2</v>
      </c>
      <c r="I20">
        <v>1.3671203381636597E-2</v>
      </c>
      <c r="J20">
        <v>-0.8050863165734411</v>
      </c>
      <c r="K20">
        <v>0.40844125153282296</v>
      </c>
      <c r="L20">
        <v>0.31824207045897712</v>
      </c>
      <c r="M20">
        <v>0.32107550828394182</v>
      </c>
      <c r="N20">
        <v>-0.14797595979684341</v>
      </c>
      <c r="O20">
        <v>0.32570315791964882</v>
      </c>
      <c r="P20">
        <v>-6.417499236918793E-2</v>
      </c>
      <c r="Q20">
        <v>-1.5529512050630932E-2</v>
      </c>
      <c r="R20">
        <v>7.3607625016498798E-2</v>
      </c>
      <c r="S20">
        <v>0.4397521668160988</v>
      </c>
      <c r="T20">
        <v>1.0900351372566699E-2</v>
      </c>
      <c r="U20">
        <v>-0.1391655212401598</v>
      </c>
      <c r="V20">
        <v>2.8183754753171343E-2</v>
      </c>
      <c r="W20">
        <v>0.13571226707997078</v>
      </c>
      <c r="X20">
        <v>-0.16088712822208784</v>
      </c>
      <c r="Y20">
        <v>0.13890332005828523</v>
      </c>
      <c r="Z20">
        <v>-7.0233305140308011E-2</v>
      </c>
      <c r="AA20">
        <v>-6.3862655630402748E-2</v>
      </c>
      <c r="AB20">
        <v>-0.23053820583145559</v>
      </c>
      <c r="AC20">
        <v>0.23386148992585401</v>
      </c>
      <c r="AD20">
        <v>0.15036921554103669</v>
      </c>
      <c r="AE20">
        <v>-0.26163461738651822</v>
      </c>
      <c r="AF20">
        <v>1.6455553837994151E-2</v>
      </c>
      <c r="AG20">
        <v>-2.5335238322378842E-2</v>
      </c>
      <c r="AH20">
        <v>0.24405190700347248</v>
      </c>
      <c r="AI20">
        <v>4.6687038681476049E-2</v>
      </c>
      <c r="AJ20">
        <v>0.28075901395401431</v>
      </c>
      <c r="AK20">
        <v>-7.4211400109440977E-3</v>
      </c>
      <c r="AL20">
        <v>0.11266826747157753</v>
      </c>
    </row>
    <row r="21" spans="1:38" x14ac:dyDescent="0.3">
      <c r="A21">
        <v>34</v>
      </c>
      <c r="B21">
        <v>0.21924201963121143</v>
      </c>
      <c r="C21">
        <v>2.713532472531182E-2</v>
      </c>
      <c r="D21">
        <v>0.20760825548121478</v>
      </c>
      <c r="E21">
        <v>0.26183939244102966</v>
      </c>
      <c r="F21">
        <v>-4.6778166409869426E-2</v>
      </c>
      <c r="G21">
        <v>0.53170430144994718</v>
      </c>
      <c r="H21">
        <v>2.2159665406611535E-2</v>
      </c>
      <c r="I21">
        <v>5.879869051970972E-2</v>
      </c>
      <c r="J21">
        <v>-0.94448809889033114</v>
      </c>
      <c r="K21">
        <v>0.78974480778245149</v>
      </c>
      <c r="L21">
        <v>0.34755348937072622</v>
      </c>
      <c r="M21">
        <v>0.23766719885111259</v>
      </c>
      <c r="N21">
        <v>-0.32501413356347642</v>
      </c>
      <c r="O21">
        <v>0.46097866564811119</v>
      </c>
      <c r="P21">
        <v>0.35840777054963097</v>
      </c>
      <c r="Q21">
        <v>-0.34749048577609476</v>
      </c>
      <c r="R21">
        <v>-0.24457666468805894</v>
      </c>
      <c r="S21">
        <v>0.40826252707923488</v>
      </c>
      <c r="T21">
        <v>1.9529377454516873E-2</v>
      </c>
      <c r="U21">
        <v>-0.16998506730986992</v>
      </c>
      <c r="V21">
        <v>-0.3420233347272123</v>
      </c>
      <c r="W21">
        <v>-2.0555517741842316E-3</v>
      </c>
      <c r="X21">
        <v>-0.23931219809120791</v>
      </c>
      <c r="Y21">
        <v>4.6743626096956215E-4</v>
      </c>
      <c r="Z21">
        <v>-4.1554842070841688E-2</v>
      </c>
      <c r="AA21">
        <v>8.2863661207498631E-3</v>
      </c>
      <c r="AB21">
        <v>-0.17751556625822962</v>
      </c>
      <c r="AC21">
        <v>0.46575673789176636</v>
      </c>
      <c r="AD21">
        <v>-6.4290519034803761E-2</v>
      </c>
      <c r="AE21">
        <v>-0.10405852492800617</v>
      </c>
      <c r="AF21">
        <v>-0.13955279311886074</v>
      </c>
      <c r="AG21">
        <v>0.2201957517090864</v>
      </c>
      <c r="AH21">
        <v>0.32006930263272754</v>
      </c>
      <c r="AI21">
        <v>7.669783578495333E-2</v>
      </c>
      <c r="AJ21">
        <v>0.31078513405289976</v>
      </c>
      <c r="AK21">
        <v>9.8053097530166229E-3</v>
      </c>
      <c r="AL21">
        <v>3.8564296900111247E-2</v>
      </c>
    </row>
    <row r="22" spans="1:38" x14ac:dyDescent="0.3">
      <c r="A22">
        <v>36</v>
      </c>
      <c r="B22">
        <v>0.46382396815446864</v>
      </c>
      <c r="C22">
        <v>0.49702997528084181</v>
      </c>
      <c r="D22">
        <v>0.34712107344714721</v>
      </c>
      <c r="E22">
        <v>3.0229320506431429E-2</v>
      </c>
      <c r="F22">
        <v>-0.15692409469428031</v>
      </c>
      <c r="G22">
        <v>1.0058022504677693</v>
      </c>
      <c r="H22">
        <v>0.10005763076693983</v>
      </c>
      <c r="I22">
        <v>-0.67205477235198841</v>
      </c>
      <c r="J22">
        <v>-0.63692502948347784</v>
      </c>
      <c r="K22">
        <v>0.54825719480330759</v>
      </c>
      <c r="L22">
        <v>0.18335154373234891</v>
      </c>
      <c r="M22">
        <v>-6.6623520547838301E-3</v>
      </c>
      <c r="N22">
        <v>-0.44698447594460039</v>
      </c>
      <c r="O22">
        <v>0.21618465213626925</v>
      </c>
      <c r="P22">
        <v>6.3748886926602466E-2</v>
      </c>
      <c r="Q22">
        <v>-0.39385088971916293</v>
      </c>
      <c r="R22">
        <v>-0.22562819594560471</v>
      </c>
      <c r="S22">
        <v>8.1535665395486304E-2</v>
      </c>
      <c r="T22">
        <v>-0.12802127036723016</v>
      </c>
      <c r="U22">
        <v>-0.15162287408926156</v>
      </c>
      <c r="V22">
        <v>-0.75590845450125699</v>
      </c>
      <c r="W22">
        <v>-0.23255250615896733</v>
      </c>
      <c r="X22">
        <v>-6.2003729702553252E-2</v>
      </c>
      <c r="Y22">
        <v>8.6730206485560291E-2</v>
      </c>
      <c r="Z22">
        <v>7.7389151083876173E-2</v>
      </c>
      <c r="AA22">
        <v>-9.3598149281311799E-2</v>
      </c>
      <c r="AB22">
        <v>-0.32307410643676987</v>
      </c>
      <c r="AC22">
        <v>0.53879402263151077</v>
      </c>
      <c r="AD22">
        <v>-2.4729521815049157E-2</v>
      </c>
      <c r="AE22">
        <v>0.1431760448251129</v>
      </c>
      <c r="AF22">
        <v>-9.856512644823251E-2</v>
      </c>
      <c r="AG22">
        <v>5.4532195811014178E-2</v>
      </c>
      <c r="AH22">
        <v>0.37031572556497117</v>
      </c>
      <c r="AI22">
        <v>0.14194540555657589</v>
      </c>
      <c r="AJ22">
        <v>0.1425886623092418</v>
      </c>
      <c r="AK22">
        <v>-0.14220665207254132</v>
      </c>
      <c r="AL22">
        <v>-1.4273961832463723E-2</v>
      </c>
    </row>
    <row r="23" spans="1:38" x14ac:dyDescent="0.3">
      <c r="A23">
        <v>38</v>
      </c>
      <c r="B23">
        <v>0.88714073533810223</v>
      </c>
      <c r="C23">
        <v>0.46523043046177376</v>
      </c>
      <c r="D23">
        <v>0.41292664621523023</v>
      </c>
      <c r="E23">
        <v>9.9645046940000509E-2</v>
      </c>
      <c r="F23">
        <v>-8.1966502076306152E-2</v>
      </c>
      <c r="G23">
        <v>1.0327000827435278</v>
      </c>
      <c r="H23">
        <v>4.2537339507096823E-2</v>
      </c>
      <c r="I23">
        <v>-0.94388326131858835</v>
      </c>
      <c r="J23">
        <v>-0.74549463926950166</v>
      </c>
      <c r="K23">
        <v>0.15162565495586161</v>
      </c>
      <c r="L23">
        <v>0.19965613072109034</v>
      </c>
      <c r="M23">
        <v>-0.22699104666233536</v>
      </c>
      <c r="N23">
        <v>-0.18970549574333126</v>
      </c>
      <c r="O23">
        <v>-3.2914152787023407E-2</v>
      </c>
      <c r="P23">
        <v>-0.12068864209540946</v>
      </c>
      <c r="Q23">
        <v>-0.48377404437405885</v>
      </c>
      <c r="R23">
        <v>-0.36256157306815384</v>
      </c>
      <c r="S23">
        <v>-0.30593256612552205</v>
      </c>
      <c r="T23">
        <v>0.2651159687414284</v>
      </c>
      <c r="U23">
        <v>-0.15430772760707892</v>
      </c>
      <c r="V23">
        <v>-0.948950573589882</v>
      </c>
      <c r="W23">
        <v>-0.18651460557496485</v>
      </c>
      <c r="X23">
        <v>0.13632717023420513</v>
      </c>
      <c r="Y23">
        <v>0.11256896086782102</v>
      </c>
      <c r="Z23">
        <v>0.16328263460788864</v>
      </c>
      <c r="AA23">
        <v>-0.13183235689340683</v>
      </c>
      <c r="AB23">
        <v>-0.31590921336435412</v>
      </c>
      <c r="AC23">
        <v>0.44289365063528452</v>
      </c>
      <c r="AD23">
        <v>0.25721354040301742</v>
      </c>
      <c r="AE23">
        <v>-2.5154874247396257E-2</v>
      </c>
      <c r="AF23">
        <v>-9.5564560792126801E-2</v>
      </c>
      <c r="AG23">
        <v>-7.481574482344816E-2</v>
      </c>
      <c r="AH23">
        <v>0.38787367594742889</v>
      </c>
      <c r="AI23">
        <v>0.34382724791379027</v>
      </c>
      <c r="AJ23">
        <v>0.28176299775203689</v>
      </c>
      <c r="AK23">
        <v>0.27654569659104911</v>
      </c>
      <c r="AL23">
        <v>2.8351836306149389E-2</v>
      </c>
    </row>
    <row r="24" spans="1:38" x14ac:dyDescent="0.3">
      <c r="A24">
        <v>40</v>
      </c>
      <c r="B24">
        <v>0.13266468449228191</v>
      </c>
      <c r="C24">
        <v>-0.12521183024786287</v>
      </c>
      <c r="D24">
        <v>0.38911738522637823</v>
      </c>
      <c r="E24">
        <v>0.25212854625638254</v>
      </c>
      <c r="F24">
        <v>-2.1005202326726164E-2</v>
      </c>
      <c r="G24">
        <v>0.70169921518814704</v>
      </c>
      <c r="H24">
        <v>-5.5826348235010856E-2</v>
      </c>
      <c r="I24">
        <v>-0.60570018557524785</v>
      </c>
      <c r="J24">
        <v>-0.85766414568746552</v>
      </c>
      <c r="K24">
        <v>-8.1652656894223019E-2</v>
      </c>
      <c r="L24">
        <v>-7.2090251508707875E-2</v>
      </c>
      <c r="M24">
        <v>-0.19208717543578141</v>
      </c>
      <c r="N24">
        <v>-3.507047839369249E-2</v>
      </c>
      <c r="O24">
        <v>-0.25303248695832087</v>
      </c>
      <c r="P24">
        <v>-0.22403649870962902</v>
      </c>
      <c r="Q24">
        <v>-0.42475865021795262</v>
      </c>
      <c r="R24">
        <v>-2.8051955980686852E-3</v>
      </c>
      <c r="S24">
        <v>-0.57500081160138217</v>
      </c>
      <c r="T24">
        <v>0.32612860879896011</v>
      </c>
      <c r="U24">
        <v>-7.3075405903555546E-2</v>
      </c>
      <c r="V24">
        <v>-1.0978904637555305</v>
      </c>
      <c r="W24">
        <v>-7.184703427512272E-2</v>
      </c>
      <c r="X24">
        <v>0.29666234358114163</v>
      </c>
      <c r="Y24">
        <v>-9.7466521267478928E-2</v>
      </c>
      <c r="Z24">
        <v>-5.1594127371690068E-3</v>
      </c>
      <c r="AA24">
        <v>7.0838959090304895E-2</v>
      </c>
      <c r="AB24">
        <v>-0.46651781812574805</v>
      </c>
      <c r="AC24">
        <v>0.32002168837289197</v>
      </c>
      <c r="AD24">
        <v>0.2171277289434467</v>
      </c>
      <c r="AE24">
        <v>-0.22938458810097015</v>
      </c>
      <c r="AF24">
        <v>8.7840976118824781E-3</v>
      </c>
      <c r="AG24">
        <v>1.7447453503352334E-2</v>
      </c>
      <c r="AH24">
        <v>0.41672922593433648</v>
      </c>
      <c r="AI24">
        <v>0.31998026378448718</v>
      </c>
      <c r="AJ24">
        <v>0.23543089660799943</v>
      </c>
      <c r="AK24">
        <v>0.49815426776227234</v>
      </c>
      <c r="AL24">
        <v>0.22771073521542895</v>
      </c>
    </row>
    <row r="25" spans="1:38" x14ac:dyDescent="0.3">
      <c r="A25">
        <v>42</v>
      </c>
      <c r="B25">
        <v>0.2682751603811015</v>
      </c>
      <c r="C25">
        <v>0.10953315280057883</v>
      </c>
      <c r="D25">
        <v>0.48771339283560078</v>
      </c>
      <c r="E25">
        <v>9.7993968338103685E-2</v>
      </c>
      <c r="F25">
        <v>8.9963452460864041E-2</v>
      </c>
      <c r="G25">
        <v>0.36256608801717582</v>
      </c>
      <c r="H25">
        <v>-0.27903974733399245</v>
      </c>
      <c r="I25">
        <v>0.17374343506309003</v>
      </c>
      <c r="J25">
        <v>-1.0133299238070621</v>
      </c>
      <c r="K25">
        <v>-0.12325588001461775</v>
      </c>
      <c r="L25">
        <v>-0.13180646266949864</v>
      </c>
      <c r="M25">
        <v>4.915245221110616E-2</v>
      </c>
      <c r="N25">
        <v>0.31963417431846397</v>
      </c>
      <c r="O25">
        <v>-0.16230388321068401</v>
      </c>
      <c r="P25">
        <v>-0.51828729339513768</v>
      </c>
      <c r="Q25">
        <v>-0.2770791690415228</v>
      </c>
      <c r="R25">
        <v>0.22145345045656606</v>
      </c>
      <c r="S25">
        <v>-0.65188426337276273</v>
      </c>
      <c r="T25">
        <v>0.49713593733962397</v>
      </c>
      <c r="U25">
        <v>-7.7269110957548881E-4</v>
      </c>
      <c r="V25">
        <v>-1.0720345473026245</v>
      </c>
      <c r="W25">
        <v>0.57669226799918216</v>
      </c>
      <c r="X25">
        <v>0.41028625289816834</v>
      </c>
      <c r="Y25">
        <v>-0.33800311412872031</v>
      </c>
      <c r="Z25">
        <v>-0.14950790210057913</v>
      </c>
      <c r="AA25">
        <v>9.7961662778041692E-2</v>
      </c>
      <c r="AB25">
        <v>-0.47772093973643037</v>
      </c>
      <c r="AC25">
        <v>3.6971061386137045E-2</v>
      </c>
      <c r="AD25">
        <v>8.7102323407542981E-2</v>
      </c>
      <c r="AE25">
        <v>-4.2556956813604691E-2</v>
      </c>
      <c r="AF25">
        <v>-0.10422015439993444</v>
      </c>
      <c r="AG25">
        <v>-8.4878490316540572E-2</v>
      </c>
      <c r="AH25">
        <v>0.73504419104851382</v>
      </c>
      <c r="AI25">
        <v>0.35707420132274464</v>
      </c>
      <c r="AJ25">
        <v>0.43876971983987517</v>
      </c>
      <c r="AK25">
        <v>0.47643923601756022</v>
      </c>
      <c r="AL25">
        <v>0.40379632011920613</v>
      </c>
    </row>
    <row r="26" spans="1:38" x14ac:dyDescent="0.3">
      <c r="A26">
        <v>44</v>
      </c>
      <c r="B26">
        <v>3.7655074058703997E-2</v>
      </c>
      <c r="C26">
        <v>-7.1699309852401152E-2</v>
      </c>
      <c r="D26">
        <v>0.43530197720291136</v>
      </c>
      <c r="E26">
        <v>-4.3323231618485884E-2</v>
      </c>
      <c r="F26">
        <v>0.12740372230217967</v>
      </c>
      <c r="G26">
        <v>-0.27514883276360053</v>
      </c>
      <c r="H26">
        <v>-0.30371802967359895</v>
      </c>
      <c r="I26">
        <v>0.35451651120466371</v>
      </c>
      <c r="J26">
        <v>-0.99008926882921977</v>
      </c>
      <c r="K26">
        <v>-2.8054910139750984E-2</v>
      </c>
      <c r="L26">
        <v>-0.10503449150891676</v>
      </c>
      <c r="M26">
        <v>0.2831062369988433</v>
      </c>
      <c r="N26">
        <v>0.60598066243350324</v>
      </c>
      <c r="O26">
        <v>0.37053961037040217</v>
      </c>
      <c r="P26">
        <v>-0.75165548619984213</v>
      </c>
      <c r="Q26">
        <v>-0.32621249011296755</v>
      </c>
      <c r="R26">
        <v>0.1028290505182171</v>
      </c>
      <c r="S26">
        <v>-0.31285287130907358</v>
      </c>
      <c r="T26">
        <v>0.15890933104189864</v>
      </c>
      <c r="U26">
        <v>-0.2266127391106644</v>
      </c>
      <c r="V26">
        <v>-0.92406713970891474</v>
      </c>
      <c r="W26">
        <v>0.30075162211133216</v>
      </c>
      <c r="X26">
        <v>0.36233159975873003</v>
      </c>
      <c r="Y26">
        <v>-0.40534112297410574</v>
      </c>
      <c r="Z26">
        <v>-0.16114078951199251</v>
      </c>
      <c r="AA26">
        <v>-0.14794646742120535</v>
      </c>
      <c r="AB26">
        <v>-0.3429917799268915</v>
      </c>
      <c r="AC26">
        <v>-0.11745756804184518</v>
      </c>
      <c r="AD26">
        <v>-0.10959948173814861</v>
      </c>
      <c r="AE26">
        <v>0.19834826922848531</v>
      </c>
      <c r="AF26">
        <v>0.11163999717392126</v>
      </c>
      <c r="AG26">
        <v>-0.11676521568478654</v>
      </c>
      <c r="AH26">
        <v>0.53092832393056633</v>
      </c>
      <c r="AI26">
        <v>8.2975793443827037E-2</v>
      </c>
      <c r="AJ26">
        <v>0.2314966810273954</v>
      </c>
      <c r="AK26">
        <v>0.2034512283144371</v>
      </c>
      <c r="AL26">
        <v>0.33200595375399083</v>
      </c>
    </row>
    <row r="27" spans="1:38" x14ac:dyDescent="0.3">
      <c r="A27">
        <v>46</v>
      </c>
      <c r="B27">
        <v>-0.30378887352922784</v>
      </c>
      <c r="C27">
        <v>0.1581207396899624</v>
      </c>
      <c r="D27">
        <v>5.4004005855895945E-2</v>
      </c>
      <c r="E27">
        <v>3.2321208403309001E-2</v>
      </c>
      <c r="F27">
        <v>-2.0677105956873238E-2</v>
      </c>
      <c r="G27">
        <v>-0.47087800075079361</v>
      </c>
      <c r="H27">
        <v>-0.17736324300845471</v>
      </c>
      <c r="I27">
        <v>8.7501709312365311E-2</v>
      </c>
      <c r="J27">
        <v>-0.65119321482563386</v>
      </c>
      <c r="K27">
        <v>5.2320034516473143E-2</v>
      </c>
      <c r="L27">
        <v>-5.9637944056051821E-2</v>
      </c>
      <c r="M27">
        <v>0.17073848013299708</v>
      </c>
      <c r="N27">
        <v>0.54935885488034786</v>
      </c>
      <c r="O27">
        <v>0.50659664273011518</v>
      </c>
      <c r="P27">
        <v>-1.0653905272158346</v>
      </c>
      <c r="Q27">
        <v>-0.23104280804567381</v>
      </c>
      <c r="R27">
        <v>0.19898135754569884</v>
      </c>
      <c r="S27">
        <v>-0.50397035426387837</v>
      </c>
      <c r="T27">
        <v>-1.459772583954958</v>
      </c>
      <c r="U27">
        <v>-0.10378930333184735</v>
      </c>
      <c r="V27">
        <v>-0.7301102521475763</v>
      </c>
      <c r="W27">
        <v>0.51940873883869909</v>
      </c>
      <c r="X27">
        <v>0.1419091308447526</v>
      </c>
      <c r="Y27">
        <v>-4.8701455573258237E-2</v>
      </c>
      <c r="Z27">
        <v>-0.2883322058939275</v>
      </c>
      <c r="AA27">
        <v>-0.12855350559388479</v>
      </c>
      <c r="AB27">
        <v>-0.28446329376875307</v>
      </c>
      <c r="AC27">
        <v>-6.6479736156366181E-2</v>
      </c>
      <c r="AD27">
        <v>2.0968588862040456E-2</v>
      </c>
      <c r="AE27">
        <v>9.0279169590423928E-3</v>
      </c>
      <c r="AF27">
        <v>-2.1164376654911516E-2</v>
      </c>
      <c r="AG27">
        <v>0.14269338323616615</v>
      </c>
      <c r="AH27">
        <v>0.70085098122948464</v>
      </c>
      <c r="AI27">
        <v>0.43173408009545861</v>
      </c>
      <c r="AJ27">
        <v>0.23707404450999581</v>
      </c>
      <c r="AK27">
        <v>-0.16940435865408957</v>
      </c>
      <c r="AL27">
        <v>0.33407647222781095</v>
      </c>
    </row>
    <row r="28" spans="1:38" x14ac:dyDescent="0.3">
      <c r="A28">
        <v>48</v>
      </c>
      <c r="B28">
        <v>-0.19815905482731136</v>
      </c>
      <c r="C28">
        <v>0.288474948706547</v>
      </c>
      <c r="D28">
        <v>0.3168649187696323</v>
      </c>
      <c r="E28">
        <v>9.187219664983326E-2</v>
      </c>
      <c r="F28">
        <v>1.2207098384934476E-2</v>
      </c>
      <c r="G28">
        <v>-0.48087709983790061</v>
      </c>
      <c r="H28">
        <v>6.1090763279634863E-2</v>
      </c>
      <c r="I28">
        <v>0.29887497627680631</v>
      </c>
      <c r="J28">
        <v>4.5357032243028596E-2</v>
      </c>
      <c r="K28">
        <v>0.20580521710440419</v>
      </c>
      <c r="L28">
        <v>-0.12427433523473515</v>
      </c>
      <c r="M28">
        <v>7.2066930728693107E-2</v>
      </c>
      <c r="N28">
        <v>0.54578087271655851</v>
      </c>
      <c r="O28">
        <v>0.47432608139939442</v>
      </c>
      <c r="P28">
        <v>-1.2330510665843708</v>
      </c>
      <c r="Q28">
        <v>-0.21183522419027456</v>
      </c>
      <c r="R28">
        <v>2.7267916167846222E-3</v>
      </c>
      <c r="S28">
        <v>0.11225461672502536</v>
      </c>
      <c r="T28">
        <v>-0.31862290475981125</v>
      </c>
      <c r="U28">
        <v>-0.18846439271988782</v>
      </c>
      <c r="V28">
        <v>-0.61010243992354507</v>
      </c>
      <c r="W28">
        <v>0.25092970349948868</v>
      </c>
      <c r="X28">
        <v>0.22933326631194656</v>
      </c>
      <c r="Y28">
        <v>0.14790680740696535</v>
      </c>
      <c r="Z28">
        <v>-0.31702756249724245</v>
      </c>
      <c r="AA28">
        <v>-0.14084276604430704</v>
      </c>
      <c r="AB28">
        <v>-0.15043603824238222</v>
      </c>
      <c r="AC28">
        <v>0.37224546506798994</v>
      </c>
      <c r="AD28">
        <v>-4.1552138808047076E-2</v>
      </c>
      <c r="AE28">
        <v>-0.16102984360540393</v>
      </c>
      <c r="AF28">
        <v>0.15282629707755171</v>
      </c>
      <c r="AG28">
        <v>-7.6062371574025386E-2</v>
      </c>
      <c r="AH28">
        <v>0.53191270642221111</v>
      </c>
      <c r="AI28">
        <v>0.53899614881364954</v>
      </c>
      <c r="AJ28">
        <v>0.11139220063185355</v>
      </c>
      <c r="AK28">
        <v>-0.26652217598533612</v>
      </c>
      <c r="AL28">
        <v>0.10551582727401507</v>
      </c>
    </row>
    <row r="29" spans="1:38" x14ac:dyDescent="0.3">
      <c r="A29">
        <v>50</v>
      </c>
      <c r="B29">
        <v>-4.666997713670562E-2</v>
      </c>
      <c r="C29">
        <v>6.630318091393253E-2</v>
      </c>
      <c r="D29">
        <v>0.46926457453289727</v>
      </c>
      <c r="E29">
        <v>4.156777024178078E-2</v>
      </c>
      <c r="F29">
        <v>-0.11401306644356486</v>
      </c>
      <c r="G29">
        <v>0.11148640835700299</v>
      </c>
      <c r="H29">
        <v>9.5135181541214531E-2</v>
      </c>
      <c r="I29">
        <v>0.26574743390321459</v>
      </c>
      <c r="J29">
        <v>0.19906914745217044</v>
      </c>
      <c r="K29">
        <v>0.12189374750374402</v>
      </c>
      <c r="L29">
        <v>-0.13771812460257632</v>
      </c>
      <c r="M29">
        <v>-0.10534371073926665</v>
      </c>
      <c r="N29">
        <v>0.64791883406916551</v>
      </c>
      <c r="O29">
        <v>5.0934471829857553E-2</v>
      </c>
      <c r="P29">
        <v>-1.1317249839220396</v>
      </c>
      <c r="Q29">
        <v>-8.4476451497056987E-2</v>
      </c>
      <c r="R29">
        <v>2.8095858333789862E-2</v>
      </c>
      <c r="S29">
        <v>0.11907163377151214</v>
      </c>
      <c r="T29">
        <v>0.3230565466853737</v>
      </c>
      <c r="U29">
        <v>5.2035639301418644E-4</v>
      </c>
      <c r="V29">
        <v>-0.306563792163214</v>
      </c>
      <c r="W29">
        <v>-7.128238783503095E-2</v>
      </c>
      <c r="X29">
        <v>0.1941403337006522</v>
      </c>
      <c r="Y29">
        <v>0.17303274746635719</v>
      </c>
      <c r="Z29">
        <v>-0.4091953044943995</v>
      </c>
      <c r="AA29">
        <v>-0.1374152658628639</v>
      </c>
      <c r="AB29">
        <v>-0.12280045618401841</v>
      </c>
      <c r="AC29">
        <v>0.41568844571730468</v>
      </c>
      <c r="AD29">
        <v>0.46009887114969999</v>
      </c>
      <c r="AE29">
        <v>6.5749350071055857E-3</v>
      </c>
      <c r="AF29">
        <v>-2.9919286879220266E-2</v>
      </c>
      <c r="AG29">
        <v>0.12380810960853461</v>
      </c>
      <c r="AH29">
        <v>0.29912099947248733</v>
      </c>
      <c r="AI29">
        <v>0.29298350335557716</v>
      </c>
      <c r="AJ29">
        <v>0.20392506783005576</v>
      </c>
      <c r="AK29">
        <v>-6.0637120971908223E-2</v>
      </c>
      <c r="AL29">
        <v>5.8791889669946126E-2</v>
      </c>
    </row>
    <row r="30" spans="1:38" x14ac:dyDescent="0.3">
      <c r="A30">
        <v>52</v>
      </c>
      <c r="B30">
        <v>-0.10809297782485738</v>
      </c>
      <c r="C30">
        <v>-5.193618630835276E-3</v>
      </c>
      <c r="D30">
        <v>0.49857558633401833</v>
      </c>
      <c r="E30">
        <v>9.6867165879930675E-2</v>
      </c>
      <c r="F30">
        <v>3.6747215502591031E-2</v>
      </c>
      <c r="G30">
        <v>0.25098790585104386</v>
      </c>
      <c r="H30">
        <v>0.15912977298448241</v>
      </c>
      <c r="I30">
        <v>-0.14075594648965378</v>
      </c>
      <c r="J30">
        <v>0.30121497474965347</v>
      </c>
      <c r="K30">
        <v>-0.13979540860952316</v>
      </c>
      <c r="L30">
        <v>5.1362963085558551E-2</v>
      </c>
      <c r="M30">
        <v>-0.17059013790527111</v>
      </c>
      <c r="N30">
        <v>0.59570475521376209</v>
      </c>
      <c r="O30">
        <v>1.6532013800139633E-2</v>
      </c>
      <c r="P30">
        <v>-0.9029151178769208</v>
      </c>
      <c r="Q30">
        <v>-9.7054759791288442E-2</v>
      </c>
      <c r="R30">
        <v>9.9092262497035247E-2</v>
      </c>
      <c r="S30">
        <v>8.6241896666514703E-2</v>
      </c>
      <c r="T30">
        <v>0.27204792825258073</v>
      </c>
      <c r="U30">
        <v>0.1851918848845007</v>
      </c>
      <c r="V30">
        <v>-0.11412189970652524</v>
      </c>
      <c r="W30">
        <v>-0.15449235301438072</v>
      </c>
      <c r="X30">
        <v>0.16349566529054554</v>
      </c>
      <c r="Y30">
        <v>-0.12415269868597191</v>
      </c>
      <c r="Z30">
        <v>-0.38855478483236916</v>
      </c>
      <c r="AA30">
        <v>-0.2295775726601518</v>
      </c>
      <c r="AB30">
        <v>-0.24631737874284099</v>
      </c>
      <c r="AC30">
        <v>0.31341195115786996</v>
      </c>
      <c r="AD30">
        <v>0.35225847028156393</v>
      </c>
      <c r="AE30">
        <v>-2.8160589982312547E-2</v>
      </c>
      <c r="AF30">
        <v>-0.11714335292284749</v>
      </c>
      <c r="AG30">
        <v>0.36526272630648515</v>
      </c>
      <c r="AH30">
        <v>0.36796608234238559</v>
      </c>
      <c r="AI30">
        <v>7.661896477647384E-3</v>
      </c>
      <c r="AJ30">
        <v>0.10464741412830388</v>
      </c>
      <c r="AK30">
        <v>0.18652132150415268</v>
      </c>
      <c r="AL30">
        <v>-0.16935693945479385</v>
      </c>
    </row>
    <row r="31" spans="1:38" x14ac:dyDescent="0.3">
      <c r="A31">
        <v>54</v>
      </c>
      <c r="B31">
        <v>2.1839001972662497E-3</v>
      </c>
      <c r="C31">
        <v>-0.27398045472514687</v>
      </c>
      <c r="D31">
        <v>0.29909947583096652</v>
      </c>
      <c r="E31">
        <v>0.35161059661433219</v>
      </c>
      <c r="F31">
        <v>4.2933820537105399E-2</v>
      </c>
      <c r="G31">
        <v>0.23753131777013342</v>
      </c>
      <c r="H31">
        <v>0.30720221853096064</v>
      </c>
      <c r="I31">
        <v>-0.24617060775775323</v>
      </c>
      <c r="J31">
        <v>0.64815625228675144</v>
      </c>
      <c r="K31">
        <v>-0.21665892624029934</v>
      </c>
      <c r="L31">
        <v>4.9279069073040046E-3</v>
      </c>
      <c r="M31">
        <v>-0.18561550283219472</v>
      </c>
      <c r="N31">
        <v>0.62157558067153185</v>
      </c>
      <c r="O31">
        <v>-4.6725358565368566E-2</v>
      </c>
      <c r="P31">
        <v>-0.43520251951503852</v>
      </c>
      <c r="Q31">
        <v>1.0560449037030721E-3</v>
      </c>
      <c r="R31">
        <v>0.17276734013524764</v>
      </c>
      <c r="S31">
        <v>0.36484972854542325</v>
      </c>
      <c r="T31">
        <v>-0.32022335002220803</v>
      </c>
      <c r="U31">
        <v>0.35421363418833546</v>
      </c>
      <c r="V31">
        <v>2.4288379739011105E-3</v>
      </c>
      <c r="W31">
        <v>-0.10915804328242761</v>
      </c>
      <c r="X31">
        <v>0.16789035173948644</v>
      </c>
      <c r="Y31">
        <v>7.3783699750997042E-3</v>
      </c>
      <c r="Z31">
        <v>-0.46632585727968917</v>
      </c>
      <c r="AA31">
        <v>-0.37439588724920342</v>
      </c>
      <c r="AB31">
        <v>-0.20877613450632918</v>
      </c>
      <c r="AC31">
        <v>5.8442451798744483E-3</v>
      </c>
      <c r="AD31">
        <v>0.17033714780799314</v>
      </c>
      <c r="AE31">
        <v>-9.1927282815215894E-2</v>
      </c>
      <c r="AF31">
        <v>-0.21511769030413236</v>
      </c>
      <c r="AG31">
        <v>0.18076517191704894</v>
      </c>
      <c r="AH31">
        <v>-0.11850394317152292</v>
      </c>
      <c r="AI31">
        <v>-0.19587350131207226</v>
      </c>
      <c r="AJ31">
        <v>0.16144546265517049</v>
      </c>
      <c r="AK31">
        <v>0.48443915615443017</v>
      </c>
      <c r="AL31">
        <v>-0.13968618093831653</v>
      </c>
    </row>
    <row r="32" spans="1:38" x14ac:dyDescent="0.3">
      <c r="A32">
        <v>56</v>
      </c>
      <c r="B32">
        <v>-1.2844349503383307E-2</v>
      </c>
      <c r="C32">
        <v>-0.16063317371248215</v>
      </c>
      <c r="D32">
        <v>0.25406851413002746</v>
      </c>
      <c r="E32">
        <v>0.44947286843868578</v>
      </c>
      <c r="F32">
        <v>0.20672599087057794</v>
      </c>
      <c r="G32">
        <v>6.2971597926950729E-2</v>
      </c>
      <c r="H32">
        <v>0.16325153315225224</v>
      </c>
      <c r="I32">
        <v>-0.22106292896640703</v>
      </c>
      <c r="J32">
        <v>0.67878016633477167</v>
      </c>
      <c r="K32">
        <v>-0.15702627079034617</v>
      </c>
      <c r="L32">
        <v>-0.14690206874584705</v>
      </c>
      <c r="M32">
        <v>-0.3666531256494262</v>
      </c>
      <c r="N32">
        <v>0.41923973006452087</v>
      </c>
      <c r="O32">
        <v>1.8738219398508341E-2</v>
      </c>
      <c r="P32">
        <v>-0.60590638880322878</v>
      </c>
      <c r="Q32">
        <v>0.37323544823702109</v>
      </c>
      <c r="R32">
        <v>-0.15789345555341966</v>
      </c>
      <c r="S32">
        <v>0.7943853644045864</v>
      </c>
      <c r="T32">
        <v>4.0057689287740651E-2</v>
      </c>
      <c r="U32">
        <v>0.53774599472014895</v>
      </c>
      <c r="V32">
        <v>9.4381826564541721E-2</v>
      </c>
      <c r="W32">
        <v>5.919232752328582E-2</v>
      </c>
      <c r="X32">
        <v>2.983281272345354E-2</v>
      </c>
      <c r="Y32">
        <v>-0.10756829334541235</v>
      </c>
      <c r="Z32">
        <v>-0.49480835535645068</v>
      </c>
      <c r="AA32">
        <v>-0.22271971366491397</v>
      </c>
      <c r="AB32">
        <v>-2.4260387338193197E-2</v>
      </c>
      <c r="AC32">
        <v>-0.25757652133136533</v>
      </c>
      <c r="AD32">
        <v>-9.88140135853805E-2</v>
      </c>
      <c r="AE32">
        <v>-4.3297547830019108E-2</v>
      </c>
      <c r="AF32">
        <v>-0.1225997476415472</v>
      </c>
      <c r="AG32">
        <v>3.2342880589938179E-2</v>
      </c>
      <c r="AH32">
        <v>-0.10780180109606043</v>
      </c>
      <c r="AI32">
        <v>-0.13223938208373817</v>
      </c>
      <c r="AJ32">
        <v>-2.6445435451947101E-2</v>
      </c>
      <c r="AK32">
        <v>0.57022431492616299</v>
      </c>
      <c r="AL32">
        <v>-0.35228896251649355</v>
      </c>
    </row>
    <row r="33" spans="1:38" x14ac:dyDescent="0.3">
      <c r="A33">
        <v>58</v>
      </c>
      <c r="B33">
        <v>5.416799256294199E-2</v>
      </c>
      <c r="C33">
        <v>-0.30599379510726982</v>
      </c>
      <c r="D33">
        <v>0.39060227881402476</v>
      </c>
      <c r="E33">
        <v>0.23551864335444117</v>
      </c>
      <c r="F33">
        <v>9.713434660493718E-2</v>
      </c>
      <c r="G33">
        <v>-5.6989460660558072E-2</v>
      </c>
      <c r="H33">
        <v>0.10187362656850275</v>
      </c>
      <c r="I33">
        <v>-0.38584713453640079</v>
      </c>
      <c r="J33">
        <v>0.67806861651840966</v>
      </c>
      <c r="K33">
        <v>-6.1544660548932775E-2</v>
      </c>
      <c r="L33">
        <v>0.15530397034490959</v>
      </c>
      <c r="M33">
        <v>-0.3390620728025231</v>
      </c>
      <c r="N33">
        <v>0.20469989069643543</v>
      </c>
      <c r="O33">
        <v>0.28427722771212038</v>
      </c>
      <c r="P33">
        <v>-0.33483131162153768</v>
      </c>
      <c r="Q33">
        <v>0.2050250017032535</v>
      </c>
      <c r="R33">
        <v>-0.12614231444974808</v>
      </c>
      <c r="S33">
        <v>0.42027573194436701</v>
      </c>
      <c r="T33">
        <v>0.12342701362996851</v>
      </c>
      <c r="U33">
        <v>0.72092695868376977</v>
      </c>
      <c r="V33">
        <v>0.16072418362396967</v>
      </c>
      <c r="W33">
        <v>0.26160181684361622</v>
      </c>
      <c r="X33">
        <v>0.16376737977528363</v>
      </c>
      <c r="Y33">
        <v>-3.98050433374482E-2</v>
      </c>
      <c r="Z33">
        <v>-0.48366538042676671</v>
      </c>
      <c r="AA33">
        <v>-6.0829646712541152E-2</v>
      </c>
      <c r="AB33">
        <v>-0.11538640228380341</v>
      </c>
      <c r="AC33">
        <v>-0.18312820409472613</v>
      </c>
      <c r="AD33">
        <v>-8.6816306046165071E-3</v>
      </c>
      <c r="AE33">
        <v>0.1704225689509733</v>
      </c>
      <c r="AF33">
        <v>-0.2023389523143076</v>
      </c>
      <c r="AG33">
        <v>5.6711389102513755E-2</v>
      </c>
      <c r="AH33">
        <v>-0.32737542379819373</v>
      </c>
      <c r="AI33">
        <v>-1.2146833806209432E-2</v>
      </c>
      <c r="AJ33">
        <v>-5.4924720048078503E-2</v>
      </c>
      <c r="AK33">
        <v>0.50228565027608718</v>
      </c>
      <c r="AL33">
        <v>-0.33754652780300654</v>
      </c>
    </row>
    <row r="34" spans="1:38" x14ac:dyDescent="0.3">
      <c r="A34">
        <v>60</v>
      </c>
      <c r="B34">
        <v>1.4909304478121393E-2</v>
      </c>
      <c r="C34">
        <v>-0.49613440622084748</v>
      </c>
      <c r="D34">
        <v>0.52343191737219974</v>
      </c>
      <c r="E34">
        <v>-1.6628122396075913</v>
      </c>
      <c r="F34">
        <v>-0.1109433769226182</v>
      </c>
      <c r="G34">
        <v>-0.28816812009160836</v>
      </c>
      <c r="H34">
        <v>-0.15176870824168237</v>
      </c>
      <c r="I34">
        <v>-0.21659860457364197</v>
      </c>
      <c r="J34">
        <v>0.2515403680571221</v>
      </c>
      <c r="K34">
        <v>-6.3203404829319604E-2</v>
      </c>
      <c r="L34">
        <v>9.5110614520389977E-3</v>
      </c>
      <c r="M34">
        <v>-0.31128954827215716</v>
      </c>
      <c r="N34">
        <v>9.2842383961891053E-2</v>
      </c>
      <c r="O34">
        <v>5.9431310115749564E-2</v>
      </c>
      <c r="P34">
        <v>-0.14379501115234092</v>
      </c>
      <c r="Q34">
        <v>-1.3797984851812634E-2</v>
      </c>
      <c r="R34">
        <v>0.22594530079956823</v>
      </c>
      <c r="S34">
        <v>-0.3651510980444998</v>
      </c>
      <c r="T34">
        <v>-1.2368399732863145</v>
      </c>
      <c r="U34">
        <v>0.34236950280138467</v>
      </c>
      <c r="V34">
        <v>0.40437579632321385</v>
      </c>
      <c r="W34">
        <v>0.10565593013542246</v>
      </c>
      <c r="X34">
        <v>0.37301411379490645</v>
      </c>
      <c r="Y34">
        <v>-2.1874550863551369E-2</v>
      </c>
      <c r="Z34">
        <v>-0.36073451328266165</v>
      </c>
      <c r="AA34">
        <v>9.5100171800868702E-2</v>
      </c>
      <c r="AB34">
        <v>-2.7346652960940756</v>
      </c>
      <c r="AC34">
        <v>-0.20201361254649977</v>
      </c>
      <c r="AD34">
        <v>-4.5479320194364112E-2</v>
      </c>
      <c r="AE34">
        <v>-0.13223710994281965</v>
      </c>
      <c r="AF34">
        <v>-0.2178534116495762</v>
      </c>
      <c r="AG34">
        <v>-5.4712686709378802E-2</v>
      </c>
      <c r="AH34">
        <v>-0.25792415443481215</v>
      </c>
      <c r="AI34">
        <v>2.9540656043626091E-2</v>
      </c>
      <c r="AJ34">
        <v>-0.22461257470099716</v>
      </c>
      <c r="AK34">
        <v>0.47332890481018675</v>
      </c>
      <c r="AL34">
        <v>-0.36133175176267684</v>
      </c>
    </row>
    <row r="35" spans="1:38" x14ac:dyDescent="0.3">
      <c r="A35">
        <v>62</v>
      </c>
      <c r="B35">
        <v>2.5407705553609654E-2</v>
      </c>
      <c r="C35">
        <v>-0.33564520355469002</v>
      </c>
      <c r="D35">
        <v>0.42875778939462589</v>
      </c>
      <c r="E35">
        <v>-0.60623670130656049</v>
      </c>
      <c r="F35">
        <v>-0.47975103799837554</v>
      </c>
      <c r="G35">
        <v>-0.32301152803580563</v>
      </c>
      <c r="H35">
        <v>-0.13401322201829874</v>
      </c>
      <c r="I35">
        <v>-0.28801452792047455</v>
      </c>
      <c r="J35">
        <v>5.4014634886779142E-2</v>
      </c>
      <c r="K35">
        <v>-0.24969919573718483</v>
      </c>
      <c r="L35">
        <v>3.6578909626840864E-2</v>
      </c>
      <c r="M35">
        <v>-0.27417613668342528</v>
      </c>
      <c r="N35">
        <v>-0.18520184259078598</v>
      </c>
      <c r="O35">
        <v>0.11182164654323989</v>
      </c>
      <c r="P35">
        <v>0.21657419315480661</v>
      </c>
      <c r="Q35">
        <v>0.29048823701606086</v>
      </c>
      <c r="R35">
        <v>0.36009984311873794</v>
      </c>
      <c r="S35">
        <v>-0.75588217533135627</v>
      </c>
      <c r="T35">
        <v>0.52120455301180413</v>
      </c>
      <c r="U35">
        <v>7.4056404240094437E-2</v>
      </c>
      <c r="V35">
        <v>0.60604617324601362</v>
      </c>
      <c r="W35">
        <v>0.80355893008850965</v>
      </c>
      <c r="X35">
        <v>0.27714615537238602</v>
      </c>
      <c r="Y35">
        <v>-0.14468358675835877</v>
      </c>
      <c r="Z35">
        <v>-0.10355073260589841</v>
      </c>
      <c r="AA35">
        <v>0.26418827499751629</v>
      </c>
      <c r="AB35">
        <v>-3.8200736714447392</v>
      </c>
      <c r="AC35">
        <v>-9.9344645372037993E-2</v>
      </c>
      <c r="AD35">
        <v>0.15980159119797421</v>
      </c>
      <c r="AE35">
        <v>-0.28148245662645605</v>
      </c>
      <c r="AF35">
        <v>-0.11846757447620335</v>
      </c>
      <c r="AG35">
        <v>-0.11248053711017045</v>
      </c>
      <c r="AH35">
        <v>-0.18437978511974268</v>
      </c>
      <c r="AI35">
        <v>0.14382416536701648</v>
      </c>
      <c r="AJ35">
        <v>-0.14835358441487001</v>
      </c>
      <c r="AK35">
        <v>0.36680932792466758</v>
      </c>
      <c r="AL35">
        <v>-0.13039172646327449</v>
      </c>
    </row>
    <row r="36" spans="1:38" x14ac:dyDescent="0.3">
      <c r="A36">
        <v>64</v>
      </c>
      <c r="B36">
        <v>-0.20893784227126683</v>
      </c>
      <c r="C36">
        <v>-0.48555661622020529</v>
      </c>
      <c r="D36">
        <v>0.48797979340125419</v>
      </c>
      <c r="E36">
        <v>0.87760302742413887</v>
      </c>
      <c r="F36">
        <v>-6.3528480322144962E-2</v>
      </c>
      <c r="G36">
        <v>-0.36975411962510091</v>
      </c>
      <c r="H36">
        <v>-0.19958993101596456</v>
      </c>
      <c r="I36">
        <v>-0.37314404209637686</v>
      </c>
      <c r="J36">
        <v>-0.43583163016067489</v>
      </c>
      <c r="K36">
        <v>-0.11845761423518099</v>
      </c>
      <c r="L36">
        <v>8.211653751031929E-2</v>
      </c>
      <c r="M36">
        <v>-4.7470900982110728E-3</v>
      </c>
      <c r="N36">
        <v>-0.52872170387403339</v>
      </c>
      <c r="O36">
        <v>0.18029601611927437</v>
      </c>
      <c r="P36">
        <v>0.17101493079058033</v>
      </c>
      <c r="Q36">
        <v>0.10642689578230821</v>
      </c>
      <c r="R36">
        <v>0.50550327308930276</v>
      </c>
      <c r="S36">
        <v>-0.82400467434835223</v>
      </c>
      <c r="T36">
        <v>0.24547706843948636</v>
      </c>
      <c r="U36">
        <v>-0.12059662415590769</v>
      </c>
      <c r="V36">
        <v>0.60169164445946621</v>
      </c>
      <c r="W36">
        <v>1.1510914233046159</v>
      </c>
      <c r="X36">
        <v>0.31175431115781305</v>
      </c>
      <c r="Y36">
        <v>-0.10273767611008372</v>
      </c>
      <c r="Z36">
        <v>-9.4233406817582337E-3</v>
      </c>
      <c r="AA36">
        <v>0.22387298303839046</v>
      </c>
      <c r="AB36">
        <v>-3.2420418207895763</v>
      </c>
      <c r="AC36">
        <v>4.2359772687727774E-2</v>
      </c>
      <c r="AD36">
        <v>0.26871304153510833</v>
      </c>
      <c r="AE36">
        <v>-0.11461826903034671</v>
      </c>
      <c r="AF36">
        <v>-8.2713592535746269E-2</v>
      </c>
      <c r="AG36">
        <v>-6.2586624822929399E-2</v>
      </c>
      <c r="AH36">
        <v>-0.11410238549085573</v>
      </c>
      <c r="AI36">
        <v>5.6099347682579286E-2</v>
      </c>
      <c r="AJ36">
        <v>-0.19765969570476835</v>
      </c>
      <c r="AK36">
        <v>6.2899977687473241E-2</v>
      </c>
      <c r="AL36">
        <v>1.9094559649010266E-2</v>
      </c>
    </row>
    <row r="37" spans="1:38" x14ac:dyDescent="0.3">
      <c r="A37">
        <v>66</v>
      </c>
      <c r="B37">
        <v>-0.19003474488819333</v>
      </c>
      <c r="C37">
        <v>-0.41925453982059563</v>
      </c>
      <c r="D37">
        <v>0.25977875234149661</v>
      </c>
      <c r="E37">
        <v>0.12571017880227131</v>
      </c>
      <c r="F37">
        <v>-5.9389992020638056E-2</v>
      </c>
      <c r="G37">
        <v>-0.16850626728242271</v>
      </c>
      <c r="H37">
        <v>3.5545755671111734E-2</v>
      </c>
      <c r="I37">
        <v>-0.31820344368784248</v>
      </c>
      <c r="J37">
        <v>-0.51171705447916815</v>
      </c>
      <c r="K37">
        <v>0.10397383336601677</v>
      </c>
      <c r="L37">
        <v>0.13433981024485261</v>
      </c>
      <c r="M37">
        <v>-9.8405588354707803E-3</v>
      </c>
      <c r="N37">
        <v>-0.49338073661677861</v>
      </c>
      <c r="O37">
        <v>0.25030781119940204</v>
      </c>
      <c r="P37">
        <v>0.22122854084087845</v>
      </c>
      <c r="Q37">
        <v>0.17543814909611771</v>
      </c>
      <c r="R37">
        <v>-0.72456259159014391</v>
      </c>
      <c r="S37">
        <v>-0.91227895374867907</v>
      </c>
      <c r="T37">
        <v>-0.61281249164701967</v>
      </c>
      <c r="U37">
        <v>-0.23129802668664948</v>
      </c>
      <c r="V37">
        <v>0.71266142874482197</v>
      </c>
      <c r="W37">
        <v>0.49506981663307709</v>
      </c>
      <c r="X37">
        <v>0.20151206580855718</v>
      </c>
      <c r="Y37">
        <v>-0.29379638895422372</v>
      </c>
      <c r="Z37">
        <v>4.7392992373859674E-2</v>
      </c>
      <c r="AA37">
        <v>0.10060589769701364</v>
      </c>
      <c r="AB37">
        <v>-0.99046961496290387</v>
      </c>
      <c r="AC37">
        <v>0.14720602841698857</v>
      </c>
      <c r="AD37">
        <v>0.22429304989102039</v>
      </c>
      <c r="AE37">
        <v>-4.7784445597764236E-2</v>
      </c>
      <c r="AF37">
        <v>-4.9361266957957638E-2</v>
      </c>
      <c r="AG37">
        <v>-0.18357671824529193</v>
      </c>
      <c r="AH37">
        <v>6.8961937487965891E-3</v>
      </c>
      <c r="AI37">
        <v>-5.9652617584609748E-2</v>
      </c>
      <c r="AJ37">
        <v>-8.0354112001958189E-2</v>
      </c>
      <c r="AK37">
        <v>0.30300878540097947</v>
      </c>
      <c r="AL37">
        <v>0.12894071238327548</v>
      </c>
    </row>
    <row r="38" spans="1:38" x14ac:dyDescent="0.3">
      <c r="A38">
        <v>68</v>
      </c>
      <c r="B38">
        <v>-0.33051061374479918</v>
      </c>
      <c r="C38">
        <v>-0.39678309903241993</v>
      </c>
      <c r="D38">
        <v>0.26026985599295388</v>
      </c>
      <c r="E38">
        <v>0.16381279525820761</v>
      </c>
      <c r="F38">
        <v>3.1972419089842004E-2</v>
      </c>
      <c r="G38">
        <v>-8.307662428909296E-2</v>
      </c>
      <c r="H38">
        <v>6.4871336357413739E-2</v>
      </c>
      <c r="I38">
        <v>-0.12621538323717674</v>
      </c>
      <c r="J38">
        <v>-0.15594710483027002</v>
      </c>
      <c r="K38">
        <v>-7.6142522867923126E-2</v>
      </c>
      <c r="L38">
        <v>-9.2546913948617721E-2</v>
      </c>
      <c r="M38">
        <v>1.5489454928238321E-2</v>
      </c>
      <c r="N38">
        <v>-0.44200839485219123</v>
      </c>
      <c r="O38">
        <v>0.10910296577684582</v>
      </c>
      <c r="P38">
        <v>0.53982597488361961</v>
      </c>
      <c r="Q38">
        <v>3.3445497962631195E-2</v>
      </c>
      <c r="R38">
        <v>-0.76563900919204653</v>
      </c>
      <c r="S38">
        <v>-1.1240487672895323</v>
      </c>
      <c r="T38">
        <v>-1.1202923781173337</v>
      </c>
      <c r="U38">
        <v>-5.2770196364663506E-2</v>
      </c>
      <c r="V38">
        <v>0.58805668851750625</v>
      </c>
      <c r="W38">
        <v>0.48563342167615203</v>
      </c>
      <c r="X38">
        <v>0.56303114118207764</v>
      </c>
      <c r="Y38">
        <v>-0.31492383836979804</v>
      </c>
      <c r="Z38">
        <v>9.2434532333677724E-2</v>
      </c>
      <c r="AA38">
        <v>8.4531808022035693E-2</v>
      </c>
      <c r="AB38">
        <v>6.2757512495496645E-2</v>
      </c>
      <c r="AC38">
        <v>-1.4673350972495273E-2</v>
      </c>
      <c r="AD38">
        <v>2.3267775055487615E-2</v>
      </c>
      <c r="AE38">
        <v>-0.23247700717438938</v>
      </c>
      <c r="AF38">
        <v>-0.11474169656017905</v>
      </c>
      <c r="AG38">
        <v>-0.10602307463610409</v>
      </c>
      <c r="AH38">
        <v>7.0331196276277264E-2</v>
      </c>
      <c r="AI38">
        <v>6.6535873854561514E-2</v>
      </c>
      <c r="AJ38">
        <v>-0.13213516009628834</v>
      </c>
      <c r="AK38">
        <v>0.48840878796623505</v>
      </c>
      <c r="AL38">
        <v>0.28884250717189242</v>
      </c>
    </row>
    <row r="39" spans="1:38" x14ac:dyDescent="0.3">
      <c r="A39">
        <v>70</v>
      </c>
      <c r="B39">
        <v>-0.22290430096997826</v>
      </c>
      <c r="C39">
        <v>-0.36036913331076631</v>
      </c>
      <c r="D39">
        <v>0.37432404598967001</v>
      </c>
      <c r="E39">
        <v>0.12652919725566666</v>
      </c>
      <c r="F39">
        <v>7.5489928509060195E-2</v>
      </c>
      <c r="G39">
        <v>-1.3437379755109744</v>
      </c>
      <c r="H39">
        <v>-1.1450014466099837E-2</v>
      </c>
      <c r="I39">
        <v>-2.2165005352098664E-2</v>
      </c>
      <c r="J39">
        <v>5.4765852985587199E-2</v>
      </c>
      <c r="K39">
        <v>-0.29346540314617031</v>
      </c>
      <c r="L39">
        <v>-0.4190893273213418</v>
      </c>
      <c r="M39">
        <v>0.17103521085865556</v>
      </c>
      <c r="N39">
        <v>-0.13790629015490924</v>
      </c>
      <c r="O39">
        <v>-0.12556710079060818</v>
      </c>
      <c r="P39">
        <v>0.75760410337598616</v>
      </c>
      <c r="Q39">
        <v>1.9551228997315154E-2</v>
      </c>
      <c r="R39">
        <v>-0.33513791499931683</v>
      </c>
      <c r="S39">
        <v>-1.2656488579684091</v>
      </c>
      <c r="T39">
        <v>-1.3754915508564445</v>
      </c>
      <c r="U39">
        <v>0.1245036305178453</v>
      </c>
      <c r="V39">
        <v>0.3361461882191224</v>
      </c>
      <c r="W39">
        <v>-0.35501870211305192</v>
      </c>
      <c r="X39">
        <v>0.92519110832941065</v>
      </c>
      <c r="Y39">
        <v>-0.40232466407984829</v>
      </c>
      <c r="Z39">
        <v>0.24564874826333144</v>
      </c>
      <c r="AA39">
        <v>7.7542451938929793E-2</v>
      </c>
      <c r="AB39">
        <v>0.1298698930257888</v>
      </c>
      <c r="AC39">
        <v>-0.10174931885460053</v>
      </c>
      <c r="AD39">
        <v>-0.15603661654885118</v>
      </c>
      <c r="AE39">
        <v>-0.10410910187547216</v>
      </c>
      <c r="AF39">
        <v>7.2461948533247946E-3</v>
      </c>
      <c r="AG39">
        <v>-0.28603725929789042</v>
      </c>
      <c r="AH39">
        <v>0.12442395297700887</v>
      </c>
      <c r="AI39">
        <v>-1.3852834093857151E-2</v>
      </c>
      <c r="AJ39">
        <v>-8.8260484411361667E-2</v>
      </c>
      <c r="AK39">
        <v>0.40938683042224638</v>
      </c>
      <c r="AL39">
        <v>0.165026074403606</v>
      </c>
    </row>
    <row r="40" spans="1:38" x14ac:dyDescent="0.3">
      <c r="A40">
        <v>72</v>
      </c>
      <c r="B40">
        <v>-0.35767591600229059</v>
      </c>
      <c r="C40">
        <v>-0.35575471240818074</v>
      </c>
      <c r="D40">
        <v>0.28462350074638743</v>
      </c>
      <c r="E40">
        <v>0.17237597227250478</v>
      </c>
      <c r="F40">
        <v>0.15565480820911903</v>
      </c>
      <c r="G40">
        <v>0.59401326545438904</v>
      </c>
      <c r="H40">
        <v>-0.20460593154056722</v>
      </c>
      <c r="I40">
        <v>-5.7921612462191338E-2</v>
      </c>
      <c r="J40">
        <v>0.5052264720998475</v>
      </c>
      <c r="K40">
        <v>-0.24639311532139854</v>
      </c>
      <c r="L40">
        <v>-0.84774458070662551</v>
      </c>
      <c r="M40">
        <v>7.2572108658331913E-2</v>
      </c>
      <c r="N40">
        <v>0.58234967299515283</v>
      </c>
      <c r="O40">
        <v>-0.35019777881640562</v>
      </c>
      <c r="P40">
        <v>0.75865766631925347</v>
      </c>
      <c r="Q40">
        <v>-0.16460905664780592</v>
      </c>
      <c r="R40">
        <v>-3.701157336722178E-2</v>
      </c>
      <c r="S40">
        <v>-1.3209768700578295</v>
      </c>
      <c r="T40">
        <v>-1.6607870224309369</v>
      </c>
      <c r="U40">
        <v>0.32866503664160407</v>
      </c>
      <c r="V40">
        <v>0.16174283747529766</v>
      </c>
      <c r="W40">
        <v>-0.49997024269193141</v>
      </c>
      <c r="X40">
        <v>0.40787921697351748</v>
      </c>
      <c r="Y40">
        <v>-0.2385180971079939</v>
      </c>
      <c r="Z40">
        <v>0.28272329765790682</v>
      </c>
      <c r="AA40">
        <v>-0.12387106581305418</v>
      </c>
      <c r="AB40">
        <v>1.1529303290410426</v>
      </c>
      <c r="AC40">
        <v>-0.12564654030305053</v>
      </c>
      <c r="AD40">
        <v>-3.8671015736451812E-2</v>
      </c>
      <c r="AE40">
        <v>-0.25565569966863316</v>
      </c>
      <c r="AF40">
        <v>3.3240062026704688E-2</v>
      </c>
      <c r="AG40">
        <v>-0.36650076689043548</v>
      </c>
      <c r="AH40">
        <v>9.3379694234789465E-2</v>
      </c>
      <c r="AI40">
        <v>6.6403219220985452E-2</v>
      </c>
      <c r="AJ40">
        <v>-0.24720512871397274</v>
      </c>
      <c r="AK40">
        <v>0.22509212432073017</v>
      </c>
      <c r="AL40">
        <v>0.13931904324170474</v>
      </c>
    </row>
    <row r="41" spans="1:38" x14ac:dyDescent="0.3">
      <c r="A41">
        <v>74</v>
      </c>
      <c r="B41">
        <v>-0.29455680760974889</v>
      </c>
      <c r="C41">
        <v>-0.43983490794985675</v>
      </c>
      <c r="D41">
        <v>0.17829029410011618</v>
      </c>
      <c r="E41">
        <v>0.63433889673234289</v>
      </c>
      <c r="F41">
        <v>0.36393137802143427</v>
      </c>
      <c r="G41">
        <v>0.14507928958672453</v>
      </c>
      <c r="H41">
        <v>-0.24845122411295043</v>
      </c>
      <c r="I41">
        <v>-0.36552439778857898</v>
      </c>
      <c r="J41">
        <v>0.67473896006062595</v>
      </c>
      <c r="K41">
        <v>-0.10007224778217513</v>
      </c>
      <c r="L41">
        <v>-0.89141681178523802</v>
      </c>
      <c r="M41">
        <v>-7.6842847154996147E-2</v>
      </c>
      <c r="N41">
        <v>0.81056114528266832</v>
      </c>
      <c r="O41">
        <v>-0.32731832493980267</v>
      </c>
      <c r="P41">
        <v>0.78074781390432069</v>
      </c>
      <c r="Q41">
        <v>-5.1715956895518757E-2</v>
      </c>
      <c r="R41">
        <v>6.9955588888575504E-2</v>
      </c>
      <c r="S41">
        <v>-2.3592927857956822</v>
      </c>
      <c r="T41">
        <v>-1.7020641408781088</v>
      </c>
      <c r="U41">
        <v>0.31242270637817837</v>
      </c>
      <c r="V41">
        <v>0.15592814197834717</v>
      </c>
      <c r="W41">
        <v>-0.8399583499650447</v>
      </c>
      <c r="X41">
        <v>0.12261149559113094</v>
      </c>
      <c r="Y41">
        <v>-0.15013218035944653</v>
      </c>
      <c r="Z41">
        <v>0.38514203599727853</v>
      </c>
      <c r="AA41">
        <v>-0.34821939086760556</v>
      </c>
      <c r="AB41">
        <v>1.071813286860716</v>
      </c>
      <c r="AC41">
        <v>0.16475204619843009</v>
      </c>
      <c r="AD41">
        <v>3.7694811402843621E-2</v>
      </c>
      <c r="AE41">
        <v>-0.28069490130167934</v>
      </c>
      <c r="AF41">
        <v>0.20749858966428364</v>
      </c>
      <c r="AG41">
        <v>-0.22736247992431025</v>
      </c>
      <c r="AH41">
        <v>3.670662157503686E-2</v>
      </c>
      <c r="AI41">
        <v>0.26802283730252319</v>
      </c>
      <c r="AJ41">
        <v>-0.10289996909410086</v>
      </c>
      <c r="AK41">
        <v>6.2808992917602405E-2</v>
      </c>
      <c r="AL41">
        <v>0.26772264677245511</v>
      </c>
    </row>
    <row r="42" spans="1:38" x14ac:dyDescent="0.3">
      <c r="A42">
        <v>76</v>
      </c>
      <c r="B42">
        <v>-0.50460986432956623</v>
      </c>
      <c r="C42">
        <v>-0.1701699829358623</v>
      </c>
      <c r="D42">
        <v>0.19147828036295825</v>
      </c>
      <c r="E42">
        <v>0.77526745417442933</v>
      </c>
      <c r="F42">
        <v>0.28962749256460141</v>
      </c>
      <c r="G42">
        <v>0.25915085323877685</v>
      </c>
      <c r="H42">
        <v>-0.25599586121577739</v>
      </c>
      <c r="I42">
        <v>-0.50565642274696332</v>
      </c>
      <c r="J42">
        <v>0.77284358108396323</v>
      </c>
      <c r="K42">
        <v>0.11844620609019361</v>
      </c>
      <c r="L42">
        <v>-0.47451434205078219</v>
      </c>
      <c r="M42">
        <v>-0.11755381225244609</v>
      </c>
      <c r="N42">
        <v>0.76180514302257107</v>
      </c>
      <c r="O42">
        <v>-0.42730991734955104</v>
      </c>
      <c r="P42">
        <v>0.62996561961166642</v>
      </c>
      <c r="Q42">
        <v>-0.19706034996383284</v>
      </c>
      <c r="R42">
        <v>-0.48440397671136404</v>
      </c>
      <c r="S42">
        <v>-0.46504661707186518</v>
      </c>
      <c r="T42">
        <v>-1.3375565386925261</v>
      </c>
      <c r="U42">
        <v>-0.74925656821232178</v>
      </c>
      <c r="V42">
        <v>-1.6362872733836551E-2</v>
      </c>
      <c r="W42">
        <v>-1.1652833873802713</v>
      </c>
      <c r="X42">
        <v>0.26223434631276349</v>
      </c>
      <c r="Y42">
        <v>-0.34408192125132747</v>
      </c>
      <c r="Z42">
        <v>0.30502276234433795</v>
      </c>
      <c r="AA42">
        <v>-0.36771240482699447</v>
      </c>
      <c r="AB42">
        <v>0.78001861059389155</v>
      </c>
      <c r="AC42">
        <v>1.0600639490586823E-2</v>
      </c>
      <c r="AD42">
        <v>-0.10897113271634452</v>
      </c>
      <c r="AE42">
        <v>0.1682694360447145</v>
      </c>
      <c r="AF42">
        <v>0.18883007535648269</v>
      </c>
      <c r="AG42">
        <v>-0.36780828286533523</v>
      </c>
      <c r="AH42">
        <v>-4.1063593323042409E-3</v>
      </c>
      <c r="AI42">
        <v>0.3428616455809928</v>
      </c>
      <c r="AJ42">
        <v>-0.10101166235771446</v>
      </c>
      <c r="AK42">
        <v>0.23852754200634782</v>
      </c>
      <c r="AL42">
        <v>0.34025942932781883</v>
      </c>
    </row>
    <row r="43" spans="1:38" x14ac:dyDescent="0.3">
      <c r="A43">
        <v>78</v>
      </c>
      <c r="B43">
        <v>-0.34695688303029737</v>
      </c>
      <c r="C43">
        <v>-6.7942616387301036E-2</v>
      </c>
      <c r="D43">
        <v>0.18010413447316664</v>
      </c>
      <c r="E43">
        <v>0.45566506528057543</v>
      </c>
      <c r="F43">
        <v>7.0687790732153838E-2</v>
      </c>
      <c r="G43">
        <v>1.3121869409044027E-2</v>
      </c>
      <c r="H43">
        <v>-0.26258297325959257</v>
      </c>
      <c r="I43">
        <v>0.29426692673024679</v>
      </c>
      <c r="J43">
        <v>0.6887939283846366</v>
      </c>
      <c r="K43">
        <v>6.4636267839051617E-2</v>
      </c>
      <c r="L43">
        <v>-0.44070990331387166</v>
      </c>
      <c r="M43">
        <v>-0.2613259796380194</v>
      </c>
      <c r="N43">
        <v>0.15666811807002176</v>
      </c>
      <c r="O43">
        <v>-0.21806374386794281</v>
      </c>
      <c r="P43">
        <v>0.42699071728413029</v>
      </c>
      <c r="Q43">
        <v>3.9683943098929031E-2</v>
      </c>
      <c r="R43">
        <v>-0.12194324337438872</v>
      </c>
      <c r="S43">
        <v>-0.48863339011616397</v>
      </c>
      <c r="T43">
        <v>-0.89224379304179136</v>
      </c>
      <c r="U43">
        <v>-0.32276448635027905</v>
      </c>
      <c r="V43">
        <v>0.25786855543990733</v>
      </c>
      <c r="W43">
        <v>-1.0729740413496107</v>
      </c>
      <c r="X43">
        <v>0.22374835228308126</v>
      </c>
      <c r="Y43">
        <v>-0.227204846610051</v>
      </c>
      <c r="Z43">
        <v>0.2419896088306924</v>
      </c>
      <c r="AA43">
        <v>-0.10759115460925896</v>
      </c>
      <c r="AB43">
        <v>0.76638769018556208</v>
      </c>
      <c r="AC43">
        <v>-0.10200785240258951</v>
      </c>
      <c r="AD43">
        <v>-0.13023146467587529</v>
      </c>
      <c r="AE43">
        <v>0.27434735806909666</v>
      </c>
      <c r="AF43">
        <v>0.29269117946130152</v>
      </c>
      <c r="AG43">
        <v>-0.30604738122746689</v>
      </c>
      <c r="AH43">
        <v>-3.6848476704528545E-2</v>
      </c>
      <c r="AI43">
        <v>0.39265340804501203</v>
      </c>
      <c r="AJ43">
        <v>-1.9236598297575794E-2</v>
      </c>
      <c r="AK43">
        <v>0.29446295664484529</v>
      </c>
      <c r="AL43">
        <v>0.33789434814294428</v>
      </c>
    </row>
    <row r="44" spans="1:38" x14ac:dyDescent="0.3">
      <c r="A44">
        <v>80</v>
      </c>
      <c r="B44">
        <v>-0.17973629146892453</v>
      </c>
      <c r="C44">
        <v>0.10750718532211538</v>
      </c>
      <c r="D44">
        <v>0.35754312688058321</v>
      </c>
      <c r="E44">
        <v>0.39572021784149503</v>
      </c>
      <c r="F44">
        <v>-2.7403081538805569E-2</v>
      </c>
      <c r="G44">
        <v>-0.1571441196496684</v>
      </c>
      <c r="H44">
        <v>-0.16546571899947515</v>
      </c>
      <c r="I44">
        <v>0.63817910821983193</v>
      </c>
      <c r="J44">
        <v>0.70814957095045072</v>
      </c>
      <c r="K44">
        <v>1.609461094060408E-2</v>
      </c>
      <c r="L44">
        <v>-0.45459260957696401</v>
      </c>
      <c r="M44">
        <v>-0.11231565663241992</v>
      </c>
      <c r="N44">
        <v>-0.29186504009826097</v>
      </c>
      <c r="O44">
        <v>-5.8261174597679065E-2</v>
      </c>
      <c r="P44">
        <v>0.39724556806066019</v>
      </c>
      <c r="Q44">
        <v>-6.772516265368643E-2</v>
      </c>
      <c r="R44">
        <v>0.49353784670395445</v>
      </c>
      <c r="S44">
        <v>-0.30448123537903882</v>
      </c>
      <c r="T44">
        <v>-0.77047121481025804</v>
      </c>
      <c r="U44">
        <v>0.15699747788310042</v>
      </c>
      <c r="V44">
        <v>0.3761795731467219</v>
      </c>
      <c r="W44">
        <v>-0.65708089744933063</v>
      </c>
      <c r="X44">
        <v>-0.48854230922493097</v>
      </c>
      <c r="Y44">
        <v>-8.5844282586650528E-2</v>
      </c>
      <c r="Z44">
        <v>0.26579935544361932</v>
      </c>
      <c r="AA44">
        <v>0.1413757121989688</v>
      </c>
      <c r="AB44">
        <v>0.74701999364460092</v>
      </c>
      <c r="AC44">
        <v>-0.37166145782393689</v>
      </c>
      <c r="AD44">
        <v>-0.14808585932400853</v>
      </c>
      <c r="AE44">
        <v>-2.658547933277336E-2</v>
      </c>
      <c r="AF44">
        <v>0.26239660183397479</v>
      </c>
      <c r="AG44">
        <v>-6.205784998013654E-2</v>
      </c>
      <c r="AH44">
        <v>8.7135436903546179E-2</v>
      </c>
      <c r="AI44">
        <v>0.20003888008941109</v>
      </c>
      <c r="AJ44">
        <v>-3.1873952499376787E-2</v>
      </c>
      <c r="AK44">
        <v>-4.5857150575829196E-2</v>
      </c>
      <c r="AL44">
        <v>0.35135557805495521</v>
      </c>
    </row>
    <row r="45" spans="1:38" x14ac:dyDescent="0.3">
      <c r="A45">
        <v>82</v>
      </c>
      <c r="B45">
        <v>-7.9539533218490582E-2</v>
      </c>
      <c r="C45">
        <v>0.25260310744835468</v>
      </c>
      <c r="D45">
        <v>0.56490006107345292</v>
      </c>
      <c r="E45">
        <v>0.48609916500728212</v>
      </c>
      <c r="F45">
        <v>-4.5183597417482639E-3</v>
      </c>
      <c r="G45">
        <v>-0.19399501935432895</v>
      </c>
      <c r="H45">
        <v>-7.7480722414146941E-2</v>
      </c>
      <c r="I45">
        <v>0.34686369955368013</v>
      </c>
      <c r="J45">
        <v>0.61386054284484837</v>
      </c>
      <c r="K45">
        <v>1.747727811240752E-3</v>
      </c>
      <c r="L45">
        <v>-0.4594579249829398</v>
      </c>
      <c r="M45">
        <v>-3.7004907994217219E-2</v>
      </c>
      <c r="N45">
        <v>-0.22553327960865402</v>
      </c>
      <c r="O45">
        <v>-0.20466764297569615</v>
      </c>
      <c r="P45">
        <v>0.21454441745906597</v>
      </c>
      <c r="Q45">
        <v>6.9097642986191643E-2</v>
      </c>
      <c r="R45">
        <v>0.45056863681916032</v>
      </c>
      <c r="S45">
        <v>0.31217807546828907</v>
      </c>
      <c r="T45">
        <v>1.0136387675338778</v>
      </c>
      <c r="U45">
        <v>0.42693435012879594</v>
      </c>
      <c r="V45">
        <v>0.40404105454770944</v>
      </c>
      <c r="W45">
        <v>-0.24789256049213118</v>
      </c>
      <c r="X45">
        <v>-0.99309543347099793</v>
      </c>
      <c r="Y45">
        <v>8.6057162918885724E-2</v>
      </c>
      <c r="Z45">
        <v>0.26441408566763513</v>
      </c>
      <c r="AA45">
        <v>0.20239036096699564</v>
      </c>
      <c r="AB45">
        <v>0.85970449728774412</v>
      </c>
      <c r="AC45">
        <v>-0.30094474529210463</v>
      </c>
      <c r="AD45">
        <v>-0.15005659034696719</v>
      </c>
      <c r="AE45">
        <v>-7.5688470040639819E-2</v>
      </c>
      <c r="AF45">
        <v>0.28469468703572959</v>
      </c>
      <c r="AG45">
        <v>-5.8231442935948549E-2</v>
      </c>
      <c r="AH45">
        <v>7.2822998278320408E-2</v>
      </c>
      <c r="AI45">
        <v>0.16278143800279901</v>
      </c>
      <c r="AJ45">
        <v>6.6265463756949278E-2</v>
      </c>
      <c r="AK45">
        <v>0.22849562867550002</v>
      </c>
      <c r="AL45">
        <v>0.28370624863738014</v>
      </c>
    </row>
    <row r="46" spans="1:38" x14ac:dyDescent="0.3">
      <c r="A46">
        <v>84</v>
      </c>
      <c r="B46">
        <v>3.7365494694533326E-2</v>
      </c>
      <c r="C46">
        <v>0.21740319510262318</v>
      </c>
      <c r="D46">
        <v>0.52066598454279367</v>
      </c>
      <c r="E46">
        <v>0.35435456926710124</v>
      </c>
      <c r="F46">
        <v>-8.9182136634453332E-2</v>
      </c>
      <c r="G46">
        <v>-6.341850067158275E-3</v>
      </c>
      <c r="H46">
        <v>-0.10418961824094948</v>
      </c>
      <c r="I46">
        <v>3.0131050226459302E-2</v>
      </c>
      <c r="J46">
        <v>0.68654275335584514</v>
      </c>
      <c r="K46">
        <v>0.40538386867765036</v>
      </c>
      <c r="L46">
        <v>-0.42586510689195645</v>
      </c>
      <c r="M46">
        <v>5.6082708663439333E-2</v>
      </c>
      <c r="N46">
        <v>-0.17601707604431324</v>
      </c>
      <c r="O46">
        <v>-0.32858670098067061</v>
      </c>
      <c r="P46">
        <v>0.40266541591055938</v>
      </c>
      <c r="Q46">
        <v>-7.0908699089210117E-2</v>
      </c>
      <c r="R46">
        <v>1.0634400082227945E-2</v>
      </c>
      <c r="S46">
        <v>-0.1244129346767561</v>
      </c>
      <c r="T46">
        <v>1.4262935109416228</v>
      </c>
      <c r="U46">
        <v>0.26079726807764192</v>
      </c>
      <c r="V46">
        <v>0.23038510138884599</v>
      </c>
      <c r="W46">
        <v>0.46157534455854021</v>
      </c>
      <c r="X46">
        <v>-1.0597215971818228</v>
      </c>
      <c r="Y46">
        <v>6.8655927431512456E-2</v>
      </c>
      <c r="Z46">
        <v>0.36261957666397676</v>
      </c>
      <c r="AA46">
        <v>0.35126221622101961</v>
      </c>
      <c r="AB46">
        <v>1.0214311443527646</v>
      </c>
      <c r="AC46">
        <v>-0.11830792537439981</v>
      </c>
      <c r="AD46">
        <v>6.5542097596696616E-2</v>
      </c>
      <c r="AE46">
        <v>-0.16266275648061651</v>
      </c>
      <c r="AF46">
        <v>0.25261842950025576</v>
      </c>
      <c r="AG46">
        <v>1.6452788416553102E-4</v>
      </c>
      <c r="AH46">
        <v>-4.6413348544392705E-2</v>
      </c>
      <c r="AI46">
        <v>0.17473577998222317</v>
      </c>
      <c r="AJ46">
        <v>3.1312267838727145E-3</v>
      </c>
      <c r="AK46">
        <v>0.27806210942238635</v>
      </c>
      <c r="AL46">
        <v>0.10957964875372561</v>
      </c>
    </row>
    <row r="47" spans="1:38" x14ac:dyDescent="0.3">
      <c r="A47">
        <v>86</v>
      </c>
      <c r="B47">
        <v>-4.440850019751378E-2</v>
      </c>
      <c r="C47">
        <v>0.14469234218193325</v>
      </c>
      <c r="D47">
        <v>0.26098566273021495</v>
      </c>
      <c r="E47">
        <v>0.27621655713880189</v>
      </c>
      <c r="F47">
        <v>-6.7731593666224679E-2</v>
      </c>
      <c r="G47">
        <v>0.14019993381735607</v>
      </c>
      <c r="H47">
        <v>-4.6042605960045389E-3</v>
      </c>
      <c r="I47">
        <v>-5.8169261957966574E-2</v>
      </c>
      <c r="J47">
        <v>0.7959751482850661</v>
      </c>
      <c r="K47">
        <v>0.38469633856727126</v>
      </c>
      <c r="L47">
        <v>-8.9786048299393365E-2</v>
      </c>
      <c r="M47">
        <v>0.26947624217856825</v>
      </c>
      <c r="N47">
        <v>-0.40676814827248092</v>
      </c>
      <c r="O47">
        <v>-0.51403609003489481</v>
      </c>
      <c r="P47">
        <v>0.39937136468288698</v>
      </c>
      <c r="Q47">
        <v>-1.5700191160219455E-2</v>
      </c>
      <c r="R47">
        <v>-5.7888789741224848E-2</v>
      </c>
      <c r="S47">
        <v>0.55183568601749577</v>
      </c>
      <c r="T47">
        <v>1.1549833543922907</v>
      </c>
      <c r="U47">
        <v>-5.3424758599550384E-2</v>
      </c>
      <c r="V47">
        <v>4.8239730917561622E-3</v>
      </c>
      <c r="W47">
        <v>-6.2531846145655989E-2</v>
      </c>
      <c r="X47">
        <v>-0.89770297539678379</v>
      </c>
      <c r="Y47">
        <v>-0.18679469900935647</v>
      </c>
      <c r="Z47">
        <v>0.15185584830948409</v>
      </c>
      <c r="AA47">
        <v>5.5476668869189179E-2</v>
      </c>
      <c r="AB47">
        <v>1.0058403613355706</v>
      </c>
      <c r="AC47">
        <v>7.1508651508717658E-2</v>
      </c>
      <c r="AD47">
        <v>0.2584452472923493</v>
      </c>
      <c r="AE47">
        <v>-0.20038954664853614</v>
      </c>
      <c r="AF47">
        <v>0.25289531218868661</v>
      </c>
      <c r="AG47">
        <v>5.2417096439855433E-2</v>
      </c>
      <c r="AH47">
        <v>0.87799959611015677</v>
      </c>
      <c r="AI47">
        <v>0.13649114062247344</v>
      </c>
      <c r="AJ47">
        <v>0.15383094600101294</v>
      </c>
      <c r="AK47">
        <v>0.32546854433618838</v>
      </c>
      <c r="AL47">
        <v>-9.3348320673974861E-2</v>
      </c>
    </row>
    <row r="48" spans="1:38" x14ac:dyDescent="0.3">
      <c r="A48">
        <v>88</v>
      </c>
      <c r="B48">
        <v>-0.21343551541152903</v>
      </c>
      <c r="C48">
        <v>0.22607209614741919</v>
      </c>
      <c r="D48">
        <v>0.32290642029316985</v>
      </c>
      <c r="E48">
        <v>0.28831403352999813</v>
      </c>
      <c r="F48">
        <v>-2.246540938388128E-3</v>
      </c>
      <c r="G48">
        <v>-5.7718295248734945E-2</v>
      </c>
      <c r="H48">
        <v>-2.5568006068793316E-2</v>
      </c>
      <c r="I48">
        <v>-7.7466022223251788E-2</v>
      </c>
      <c r="J48">
        <v>0.68794601884737172</v>
      </c>
      <c r="K48">
        <v>0.12218579601529386</v>
      </c>
      <c r="L48">
        <v>-0.19184206424961855</v>
      </c>
      <c r="M48">
        <v>4.0912656853749278E-2</v>
      </c>
      <c r="N48">
        <v>-0.44519788297407309</v>
      </c>
      <c r="O48">
        <v>-0.38931757076780282</v>
      </c>
      <c r="P48">
        <v>0.26065313290257203</v>
      </c>
      <c r="Q48">
        <v>6.2839408967616653E-2</v>
      </c>
      <c r="R48">
        <v>-0.10110711882742755</v>
      </c>
      <c r="S48">
        <v>0.32850024953881474</v>
      </c>
      <c r="T48">
        <v>0.51972302628284628</v>
      </c>
      <c r="U48">
        <v>-0.24869789858650176</v>
      </c>
      <c r="V48">
        <v>6.4780265071904417E-2</v>
      </c>
      <c r="W48">
        <v>8.9097894999543709E-2</v>
      </c>
      <c r="X48">
        <v>-0.99078586035064864</v>
      </c>
      <c r="Y48">
        <v>-9.3284473287304243E-2</v>
      </c>
      <c r="Z48">
        <v>-5.4559484431162902E-2</v>
      </c>
      <c r="AA48">
        <v>-9.2448979078695884E-2</v>
      </c>
      <c r="AB48">
        <v>1.1637202083031821</v>
      </c>
      <c r="AC48">
        <v>0.41834853788583121</v>
      </c>
      <c r="AD48">
        <v>0.28884163122241241</v>
      </c>
      <c r="AE48">
        <v>-0.15215358932574197</v>
      </c>
      <c r="AF48">
        <v>0.3325141330838734</v>
      </c>
      <c r="AG48">
        <v>1.0284957905562166E-2</v>
      </c>
      <c r="AH48">
        <v>0.21610295451568651</v>
      </c>
      <c r="AI48">
        <v>0.23400772125987732</v>
      </c>
      <c r="AJ48">
        <v>-3.8831793704251071E-2</v>
      </c>
      <c r="AK48">
        <v>6.7247027803972445E-2</v>
      </c>
      <c r="AL48">
        <v>-0.34105840167849988</v>
      </c>
    </row>
    <row r="49" spans="1:38" x14ac:dyDescent="0.3">
      <c r="A49">
        <v>90</v>
      </c>
      <c r="B49">
        <v>-0.20005970668575676</v>
      </c>
      <c r="C49">
        <v>0.20381699610756421</v>
      </c>
      <c r="D49">
        <v>0.31648037534443957</v>
      </c>
      <c r="E49">
        <v>0.28504056805545214</v>
      </c>
      <c r="F49">
        <v>3.7080283029555502E-2</v>
      </c>
      <c r="G49">
        <v>0.31713539868662372</v>
      </c>
      <c r="H49">
        <v>0.12379489710030328</v>
      </c>
      <c r="I49">
        <v>-8.1718075619616304E-2</v>
      </c>
      <c r="J49">
        <v>0.7375040999602146</v>
      </c>
      <c r="K49">
        <v>-0.13436741322708479</v>
      </c>
      <c r="L49">
        <v>-0.44487569491801932</v>
      </c>
      <c r="M49">
        <v>-0.28994455458453883</v>
      </c>
      <c r="N49">
        <v>-0.53866667172473304</v>
      </c>
      <c r="O49">
        <v>-0.14545369968592037</v>
      </c>
      <c r="P49">
        <v>0.12690665131528261</v>
      </c>
      <c r="Q49">
        <v>-5.61610345758995E-2</v>
      </c>
      <c r="R49">
        <v>0.10615492026901507</v>
      </c>
      <c r="S49">
        <v>0.43099386247549382</v>
      </c>
      <c r="T49">
        <v>0.54003332080477962</v>
      </c>
      <c r="U49">
        <v>-0.28939329591932716</v>
      </c>
      <c r="V49">
        <v>0.13714797409045684</v>
      </c>
      <c r="W49">
        <v>0.29150442805579091</v>
      </c>
      <c r="X49">
        <v>-0.79995073609092215</v>
      </c>
      <c r="Y49">
        <v>0.27606042107892753</v>
      </c>
      <c r="Z49">
        <v>-0.20717904796917044</v>
      </c>
      <c r="AA49">
        <v>-4.4878478228387773E-2</v>
      </c>
      <c r="AB49">
        <v>1.1246748834598645</v>
      </c>
      <c r="AC49">
        <v>0.26183295090175035</v>
      </c>
      <c r="AD49">
        <v>0.11421772579759007</v>
      </c>
      <c r="AE49">
        <v>0.31350114068328971</v>
      </c>
      <c r="AF49">
        <v>0.25446632048606249</v>
      </c>
      <c r="AG49">
        <v>-3.2933391180816913E-3</v>
      </c>
      <c r="AH49">
        <v>2.8701498251566412E-3</v>
      </c>
      <c r="AI49">
        <v>0.34271973597297845</v>
      </c>
      <c r="AJ49">
        <v>1.5829870694274092E-2</v>
      </c>
      <c r="AK49">
        <v>-0.22669443542191425</v>
      </c>
      <c r="AL49">
        <v>-0.33547886916133279</v>
      </c>
    </row>
    <row r="50" spans="1:38" x14ac:dyDescent="0.3">
      <c r="A50">
        <v>92</v>
      </c>
      <c r="B50">
        <v>-0.31140297220767021</v>
      </c>
      <c r="C50">
        <v>2.6946981015003649E-2</v>
      </c>
      <c r="D50">
        <v>0.38626342438396005</v>
      </c>
      <c r="E50">
        <v>7.9568661475779359E-2</v>
      </c>
      <c r="F50">
        <v>0.15182204607041927</v>
      </c>
      <c r="G50">
        <v>5.338934107800232E-2</v>
      </c>
      <c r="H50">
        <v>0.22576306135760166</v>
      </c>
      <c r="I50">
        <v>-0.23206785343531805</v>
      </c>
      <c r="J50">
        <v>0.52082106563628783</v>
      </c>
      <c r="K50">
        <v>-0.3518454442770968</v>
      </c>
      <c r="L50">
        <v>0.31297898661667389</v>
      </c>
      <c r="M50">
        <v>-0.50150130038457719</v>
      </c>
      <c r="N50">
        <v>-0.40202948020568741</v>
      </c>
      <c r="O50">
        <v>-7.2359366470116371E-2</v>
      </c>
      <c r="P50">
        <v>0.54700887363351802</v>
      </c>
      <c r="Q50">
        <v>7.9073713261635037E-2</v>
      </c>
      <c r="R50">
        <v>0.21254166046791134</v>
      </c>
      <c r="S50">
        <v>0.38165126550848322</v>
      </c>
      <c r="T50">
        <v>0.39491802544886728</v>
      </c>
      <c r="U50">
        <v>-0.33686628327016305</v>
      </c>
      <c r="V50">
        <v>0.2380668479957328</v>
      </c>
      <c r="W50">
        <v>0.26549521664257103</v>
      </c>
      <c r="X50">
        <v>-0.42934103915163863</v>
      </c>
      <c r="Y50">
        <v>0.35747421833454324</v>
      </c>
      <c r="Z50">
        <v>-0.21252416208037603</v>
      </c>
      <c r="AA50">
        <v>4.4099312136765864E-2</v>
      </c>
      <c r="AB50">
        <v>1.2288818418646676</v>
      </c>
      <c r="AC50">
        <v>9.8685822668484802E-2</v>
      </c>
      <c r="AD50">
        <v>-0.18486569808927306</v>
      </c>
      <c r="AE50">
        <v>0.32254718900086815</v>
      </c>
      <c r="AF50">
        <v>0.31958190577762202</v>
      </c>
      <c r="AG50">
        <v>0.17396480696916294</v>
      </c>
      <c r="AH50">
        <v>-5.5628162613571459E-3</v>
      </c>
      <c r="AI50">
        <v>0.20744902962092412</v>
      </c>
      <c r="AJ50">
        <v>-0.14119144418132012</v>
      </c>
      <c r="AK50">
        <v>-0.26129560642667388</v>
      </c>
      <c r="AL50">
        <v>-0.29509231959316484</v>
      </c>
    </row>
    <row r="51" spans="1:38" x14ac:dyDescent="0.3">
      <c r="A51">
        <v>94</v>
      </c>
      <c r="B51">
        <v>-0.15289963880726473</v>
      </c>
      <c r="C51">
        <v>0.18969121783432749</v>
      </c>
      <c r="D51">
        <v>0.56075811140931353</v>
      </c>
      <c r="E51">
        <v>0.23150440959720756</v>
      </c>
      <c r="F51">
        <v>-5.8569751096005748E-2</v>
      </c>
      <c r="G51">
        <v>7.4331188245337715E-2</v>
      </c>
      <c r="H51">
        <v>0.5256417498788889</v>
      </c>
      <c r="I51">
        <v>0.46152762725809954</v>
      </c>
      <c r="J51">
        <v>0.40483844556823873</v>
      </c>
      <c r="K51">
        <v>-0.19437197420345184</v>
      </c>
      <c r="L51">
        <v>0.31035724194764536</v>
      </c>
      <c r="M51">
        <v>-0.4634560071780498</v>
      </c>
      <c r="N51">
        <v>-0.23794110783616812</v>
      </c>
      <c r="O51">
        <v>-0.30144857845776185</v>
      </c>
      <c r="P51">
        <v>4.62384040847824E-2</v>
      </c>
      <c r="Q51">
        <v>-7.8304793838427242E-2</v>
      </c>
      <c r="R51">
        <v>0.39747799628730818</v>
      </c>
      <c r="S51">
        <v>0.41849334947650635</v>
      </c>
      <c r="T51">
        <v>-1.2276375298898157E-2</v>
      </c>
      <c r="U51">
        <v>2.2770878959777342E-2</v>
      </c>
      <c r="V51">
        <v>0.20988216763907686</v>
      </c>
      <c r="W51">
        <v>-0.13220803434731423</v>
      </c>
      <c r="X51">
        <v>-0.32483433216516538</v>
      </c>
      <c r="Y51">
        <v>0.23513325364746973</v>
      </c>
      <c r="Z51">
        <v>-0.20578026336610997</v>
      </c>
      <c r="AA51">
        <v>0.15094641328945854</v>
      </c>
      <c r="AB51">
        <v>1.2753898373550723</v>
      </c>
      <c r="AC51">
        <v>-1.7903462891424714E-2</v>
      </c>
      <c r="AD51">
        <v>-0.22934281237170681</v>
      </c>
      <c r="AE51">
        <v>0.24412401932114955</v>
      </c>
      <c r="AF51">
        <v>0.29012098581001844</v>
      </c>
      <c r="AG51">
        <v>0.25876747296859726</v>
      </c>
      <c r="AH51">
        <v>3.6137986457227357E-2</v>
      </c>
      <c r="AI51">
        <v>0.10087182901097741</v>
      </c>
      <c r="AJ51">
        <v>3.8302763847602402E-2</v>
      </c>
      <c r="AK51">
        <v>-8.2082568213274726E-2</v>
      </c>
      <c r="AL51">
        <v>-0.20671492678017256</v>
      </c>
    </row>
    <row r="52" spans="1:38" x14ac:dyDescent="0.3">
      <c r="A52">
        <v>96</v>
      </c>
      <c r="B52">
        <v>0.34614902685258736</v>
      </c>
      <c r="C52">
        <v>2.9428536657589474E-2</v>
      </c>
      <c r="D52">
        <v>0.49924737906478123</v>
      </c>
      <c r="E52">
        <v>0.11969534901399168</v>
      </c>
      <c r="F52">
        <v>-0.2155066957624529</v>
      </c>
      <c r="G52">
        <v>0.30568118773747721</v>
      </c>
      <c r="H52">
        <v>0.43726053602775616</v>
      </c>
      <c r="I52">
        <v>0.46729874497236212</v>
      </c>
      <c r="J52">
        <v>0.71377998779008778</v>
      </c>
      <c r="K52">
        <v>-2.4632466645156944E-2</v>
      </c>
      <c r="L52">
        <v>0.37083176042303029</v>
      </c>
      <c r="M52">
        <v>-3.1207623403517185E-2</v>
      </c>
      <c r="N52">
        <v>0.20773589969064157</v>
      </c>
      <c r="O52">
        <v>-0.39388116213910185</v>
      </c>
      <c r="P52">
        <v>-2.9618127830162998E-2</v>
      </c>
      <c r="Q52">
        <v>-4.0755389727046579E-2</v>
      </c>
      <c r="R52">
        <v>0.27363493431523461</v>
      </c>
      <c r="S52">
        <v>0.83773724942166383</v>
      </c>
      <c r="T52">
        <v>7.6273337655823517E-2</v>
      </c>
      <c r="U52">
        <v>0.22816791484622373</v>
      </c>
      <c r="V52">
        <v>5.9127169052793749E-2</v>
      </c>
      <c r="W52">
        <v>-0.17305769146346017</v>
      </c>
      <c r="X52">
        <v>-0.13130273698615472</v>
      </c>
      <c r="Y52">
        <v>-0.11826050818865902</v>
      </c>
      <c r="Z52">
        <v>-0.16983082332616536</v>
      </c>
      <c r="AA52">
        <v>0.25451180451027761</v>
      </c>
      <c r="AB52">
        <v>1.2769607659888538</v>
      </c>
      <c r="AC52">
        <v>-0.10578618003775915</v>
      </c>
      <c r="AD52">
        <v>0.2592271134047216</v>
      </c>
      <c r="AE52">
        <v>0.41374465055396314</v>
      </c>
      <c r="AF52">
        <v>0.27322813222149167</v>
      </c>
      <c r="AG52">
        <v>0.19542665619439964</v>
      </c>
      <c r="AH52">
        <v>-0.29845550002435184</v>
      </c>
      <c r="AI52">
        <v>0.24018078920847799</v>
      </c>
      <c r="AJ52">
        <v>7.7157520542439087E-2</v>
      </c>
      <c r="AK52">
        <v>0.22242997735016412</v>
      </c>
      <c r="AL52">
        <v>-0.2680983639654948</v>
      </c>
    </row>
    <row r="53" spans="1:38" x14ac:dyDescent="0.3">
      <c r="A53">
        <v>98</v>
      </c>
      <c r="B53">
        <v>0.10651061176043833</v>
      </c>
      <c r="C53">
        <v>-8.5181156251207341E-2</v>
      </c>
      <c r="D53">
        <v>0.44018753192420629</v>
      </c>
      <c r="E53">
        <v>-1.8760503033767292E-2</v>
      </c>
      <c r="F53">
        <v>-0.2871609544748871</v>
      </c>
      <c r="G53">
        <v>0.54356001075118987</v>
      </c>
      <c r="H53">
        <v>0.41363883306360305</v>
      </c>
      <c r="I53">
        <v>0.35699079500630326</v>
      </c>
      <c r="J53">
        <v>0.9085388582598406</v>
      </c>
      <c r="K53">
        <v>0.30595504027246173</v>
      </c>
      <c r="L53">
        <v>0.48331009318532292</v>
      </c>
      <c r="M53">
        <v>-6.2374158878693131E-2</v>
      </c>
      <c r="N53">
        <v>0.51032719422492256</v>
      </c>
      <c r="O53">
        <v>-0.30735997952095462</v>
      </c>
      <c r="P53">
        <v>5.2575785232108874E-2</v>
      </c>
      <c r="Q53">
        <v>-3.254300358410455E-2</v>
      </c>
      <c r="R53">
        <v>0.33027488140742284</v>
      </c>
      <c r="S53">
        <v>0.9181033653018662</v>
      </c>
      <c r="T53">
        <v>-0.15636847577342058</v>
      </c>
      <c r="U53">
        <v>0.39548320892016331</v>
      </c>
      <c r="V53">
        <v>1.6551478054325462E-2</v>
      </c>
      <c r="W53">
        <v>0.11495633694446143</v>
      </c>
      <c r="X53">
        <v>-6.1250552307686862E-3</v>
      </c>
      <c r="Y53">
        <v>-2.5050092782669092E-2</v>
      </c>
      <c r="Z53">
        <v>-0.16070155763180913</v>
      </c>
      <c r="AA53">
        <v>0.21504266772521102</v>
      </c>
      <c r="AB53">
        <v>1.1087225133877017</v>
      </c>
      <c r="AC53">
        <v>6.9044795647692433E-2</v>
      </c>
      <c r="AD53">
        <v>0.44257293167205525</v>
      </c>
      <c r="AE53">
        <v>0.22080443390183313</v>
      </c>
      <c r="AF53">
        <v>0.13275832135542009</v>
      </c>
      <c r="AG53">
        <v>0.14015205929476243</v>
      </c>
      <c r="AH53">
        <v>-0.77219292693368746</v>
      </c>
      <c r="AI53">
        <v>0.17293722995022803</v>
      </c>
      <c r="AJ53">
        <v>9.20509197322288E-2</v>
      </c>
      <c r="AK53">
        <v>0.50597221835937456</v>
      </c>
      <c r="AL53">
        <v>-0.10084108089693379</v>
      </c>
    </row>
    <row r="54" spans="1:38" x14ac:dyDescent="0.3">
      <c r="A54">
        <v>100</v>
      </c>
      <c r="B54">
        <v>0.52309810610059115</v>
      </c>
      <c r="C54">
        <v>-3.5091910049890027E-2</v>
      </c>
      <c r="D54">
        <v>0.51994322822555505</v>
      </c>
      <c r="E54">
        <v>-0.15658774537684705</v>
      </c>
      <c r="F54">
        <v>-0.12405231824527777</v>
      </c>
      <c r="G54">
        <v>0.33260459315666124</v>
      </c>
      <c r="H54">
        <v>0.20498091546494646</v>
      </c>
      <c r="I54">
        <v>0.11685701918768276</v>
      </c>
      <c r="J54">
        <v>1.0182712445750481</v>
      </c>
      <c r="K54">
        <v>9.3204544502996464E-2</v>
      </c>
      <c r="L54">
        <v>0.21576281321688381</v>
      </c>
      <c r="M54">
        <v>0.12766838315049617</v>
      </c>
      <c r="N54">
        <v>0.55795128791845694</v>
      </c>
      <c r="O54">
        <v>-0.40424853478828987</v>
      </c>
      <c r="P54">
        <v>8.1995530204736045E-2</v>
      </c>
      <c r="Q54">
        <v>-6.4279423528042348E-2</v>
      </c>
      <c r="R54">
        <v>9.7754209879139131E-2</v>
      </c>
      <c r="S54">
        <v>0.81131932205619728</v>
      </c>
      <c r="T54">
        <v>-2.5136919195383248E-2</v>
      </c>
      <c r="U54">
        <v>0.38722883463188384</v>
      </c>
      <c r="V54">
        <v>2.8509839413795906E-2</v>
      </c>
      <c r="W54">
        <v>0.1179539887258881</v>
      </c>
      <c r="X54">
        <v>7.209622877478325E-2</v>
      </c>
      <c r="Y54">
        <v>6.1463539134954559E-2</v>
      </c>
      <c r="Z54">
        <v>-8.6150392736944734E-2</v>
      </c>
      <c r="AA54">
        <v>5.8286704464157853E-2</v>
      </c>
      <c r="AB54">
        <v>1.2089094745343063</v>
      </c>
      <c r="AC54">
        <v>-0.13795958988408993</v>
      </c>
      <c r="AD54">
        <v>0.33579286977822742</v>
      </c>
      <c r="AE54">
        <v>-6.8087477364853266E-2</v>
      </c>
      <c r="AF54">
        <v>0.10505199494600666</v>
      </c>
      <c r="AG54">
        <v>0.24461874005394788</v>
      </c>
      <c r="AH54">
        <v>-1.0791673765854519</v>
      </c>
      <c r="AI54">
        <v>2.5298792760596607E-2</v>
      </c>
      <c r="AJ54">
        <v>0.11566496888853645</v>
      </c>
      <c r="AK54">
        <v>0.63971646027678564</v>
      </c>
      <c r="AL54">
        <v>-1.6364499131319737E-2</v>
      </c>
    </row>
    <row r="55" spans="1:38" x14ac:dyDescent="0.3">
      <c r="A55">
        <v>102</v>
      </c>
      <c r="B55">
        <v>4.3892521632884582E-2</v>
      </c>
      <c r="C55">
        <v>-0.12780791922780016</v>
      </c>
      <c r="D55">
        <v>0.50671586100952792</v>
      </c>
      <c r="E55">
        <v>-1.364033353055528E-2</v>
      </c>
      <c r="F55">
        <v>-8.9485377218713455E-2</v>
      </c>
      <c r="G55">
        <v>-3.5546379881685436E-2</v>
      </c>
      <c r="H55">
        <v>0.22841276432258167</v>
      </c>
      <c r="I55">
        <v>-0.5353500395227655</v>
      </c>
      <c r="J55">
        <v>0.8677499468351203</v>
      </c>
      <c r="K55">
        <v>-0.21743696172807336</v>
      </c>
      <c r="L55">
        <v>0.18024973370913161</v>
      </c>
      <c r="M55">
        <v>0.11935011355164001</v>
      </c>
      <c r="N55">
        <v>0.49311834703499774</v>
      </c>
      <c r="O55">
        <v>-0.35240910916644563</v>
      </c>
      <c r="P55">
        <v>0.30446534785457757</v>
      </c>
      <c r="Q55">
        <v>-0.22185334584055691</v>
      </c>
      <c r="R55">
        <v>0.13778535413078835</v>
      </c>
      <c r="S55">
        <v>0.74020676389177609</v>
      </c>
      <c r="T55">
        <v>-0.3224605049323564</v>
      </c>
      <c r="U55">
        <v>4.9341512276754332E-2</v>
      </c>
      <c r="V55">
        <v>0.25549362025679073</v>
      </c>
      <c r="W55">
        <v>-1.1536290692369154E-2</v>
      </c>
      <c r="X55">
        <v>2.4918324651509113E-2</v>
      </c>
      <c r="Y55">
        <v>0.14150983423466135</v>
      </c>
      <c r="Z55">
        <v>-0.16296191246138769</v>
      </c>
      <c r="AA55">
        <v>0.10210953831039053</v>
      </c>
      <c r="AB55">
        <v>1.0285990759718704</v>
      </c>
      <c r="AC55">
        <v>-0.31150724241563482</v>
      </c>
      <c r="AD55">
        <v>9.504951046748901E-2</v>
      </c>
      <c r="AE55">
        <v>0.109293102664338</v>
      </c>
      <c r="AF55">
        <v>0.10284596222189818</v>
      </c>
      <c r="AG55">
        <v>-3.2414411823730997E-2</v>
      </c>
      <c r="AH55">
        <v>-1.3078445256545372</v>
      </c>
      <c r="AI55">
        <v>0.17685825411947564</v>
      </c>
      <c r="AJ55">
        <v>2.5326856969722551E-2</v>
      </c>
      <c r="AK55">
        <v>0.67071193854926292</v>
      </c>
      <c r="AL55">
        <v>9.337869964568711E-2</v>
      </c>
    </row>
    <row r="56" spans="1:38" x14ac:dyDescent="0.3">
      <c r="A56">
        <v>104</v>
      </c>
      <c r="B56">
        <v>-6.6455602105814832E-2</v>
      </c>
      <c r="C56">
        <v>1.5389294683691665E-2</v>
      </c>
      <c r="D56">
        <v>0.52223427309012338</v>
      </c>
      <c r="E56">
        <v>7.761762388617563E-2</v>
      </c>
      <c r="F56">
        <v>1.1538477752423469E-2</v>
      </c>
      <c r="G56">
        <v>-0.30798219163300267</v>
      </c>
      <c r="H56">
        <v>0.2831375226515549</v>
      </c>
      <c r="I56">
        <v>-0.49915341232641153</v>
      </c>
      <c r="J56">
        <v>0.6898773683489452</v>
      </c>
      <c r="K56">
        <v>-0.35703843187290635</v>
      </c>
      <c r="L56">
        <v>-8.0361091753805583E-2</v>
      </c>
      <c r="M56">
        <v>-6.7506864736719643E-2</v>
      </c>
      <c r="N56">
        <v>0.5904337064228713</v>
      </c>
      <c r="O56">
        <v>-0.44829833785612122</v>
      </c>
      <c r="P56">
        <v>5.6792704253110109E-2</v>
      </c>
      <c r="Q56">
        <v>-0.14962887276779066</v>
      </c>
      <c r="R56">
        <v>0.32703376354986591</v>
      </c>
      <c r="S56">
        <v>0.64765794466510129</v>
      </c>
      <c r="T56">
        <v>8.5294131123101729E-3</v>
      </c>
      <c r="U56">
        <v>-0.30607659442519769</v>
      </c>
      <c r="V56">
        <v>0.25166717547816209</v>
      </c>
      <c r="W56">
        <v>-6.6812516539651548E-2</v>
      </c>
      <c r="X56">
        <v>-1.704974956857495E-2</v>
      </c>
      <c r="Y56">
        <v>0.38732370051638176</v>
      </c>
      <c r="Z56">
        <v>3.3452448238067853E-2</v>
      </c>
      <c r="AA56">
        <v>3.7295767156072621E-2</v>
      </c>
      <c r="AB56">
        <v>1.0627857646732037</v>
      </c>
      <c r="AC56">
        <v>-0.16634221264716334</v>
      </c>
      <c r="AD56">
        <v>-9.2848268043082965E-2</v>
      </c>
      <c r="AE56">
        <v>0.42116862391364007</v>
      </c>
      <c r="AF56">
        <v>0.20965646887736269</v>
      </c>
      <c r="AG56">
        <v>-0.36709684034957479</v>
      </c>
      <c r="AH56">
        <v>-1.1458264329411934</v>
      </c>
      <c r="AI56">
        <v>0.20468796224760705</v>
      </c>
      <c r="AJ56">
        <v>6.2506361629485918E-2</v>
      </c>
      <c r="AK56">
        <v>0.31912993870121387</v>
      </c>
      <c r="AL56">
        <v>-1.6358779467026983E-2</v>
      </c>
    </row>
    <row r="57" spans="1:38" x14ac:dyDescent="0.3">
      <c r="A57">
        <v>106</v>
      </c>
      <c r="B57">
        <v>0.19060353981474515</v>
      </c>
      <c r="C57">
        <v>-0.23401341036034937</v>
      </c>
      <c r="D57">
        <v>0.6560322197912577</v>
      </c>
      <c r="E57">
        <v>-1.3032944386364533</v>
      </c>
      <c r="F57">
        <v>-0.20429673645922652</v>
      </c>
      <c r="G57">
        <v>-1.5095312217811139</v>
      </c>
      <c r="H57">
        <v>-4.3053528266808012</v>
      </c>
      <c r="I57">
        <v>0.45274049247017489</v>
      </c>
      <c r="J57">
        <v>0.44246629073557525</v>
      </c>
      <c r="K57">
        <v>-0.30491233582110755</v>
      </c>
      <c r="L57">
        <v>0.10524980923116062</v>
      </c>
      <c r="M57">
        <v>5.4251334560572574E-3</v>
      </c>
      <c r="N57">
        <v>0.55354595733207224</v>
      </c>
      <c r="O57">
        <v>-0.48285966318792495</v>
      </c>
      <c r="P57">
        <v>-0.47312278372862199</v>
      </c>
      <c r="Q57">
        <v>-0.23529247051361957</v>
      </c>
      <c r="R57">
        <v>0.23415596148940607</v>
      </c>
      <c r="S57">
        <v>0.51219158027979117</v>
      </c>
      <c r="T57">
        <v>1.8010688683851951E-2</v>
      </c>
      <c r="U57">
        <v>-0.55768572409424044</v>
      </c>
      <c r="V57">
        <v>0.20937716927085279</v>
      </c>
      <c r="W57">
        <v>-0.30233807613173941</v>
      </c>
      <c r="X57">
        <v>-0.11106296129086243</v>
      </c>
      <c r="Y57">
        <v>2.0343636500328256E-2</v>
      </c>
      <c r="Z57">
        <v>9.8337133062046694E-2</v>
      </c>
      <c r="AA57">
        <v>-1.9397400797925639</v>
      </c>
      <c r="AB57">
        <v>0.76977263118753259</v>
      </c>
      <c r="AC57">
        <v>-0.17691405435675625</v>
      </c>
      <c r="AD57">
        <v>-0.4413534845942319</v>
      </c>
      <c r="AE57">
        <v>0.62319462791347491</v>
      </c>
      <c r="AF57">
        <v>0.34065207644809142</v>
      </c>
      <c r="AG57">
        <v>0.77776478821093509</v>
      </c>
      <c r="AH57">
        <v>-1.1577784993793581</v>
      </c>
      <c r="AI57">
        <v>0.25367454193571976</v>
      </c>
      <c r="AJ57">
        <v>-0.5906113659996679</v>
      </c>
      <c r="AK57">
        <v>0.19085152258918708</v>
      </c>
      <c r="AL57">
        <v>-1.9290945941234332</v>
      </c>
    </row>
    <row r="58" spans="1:38" x14ac:dyDescent="0.3">
      <c r="A58">
        <v>108</v>
      </c>
      <c r="B58">
        <v>-0.35512256145000221</v>
      </c>
      <c r="C58">
        <v>-0.72499492091473861</v>
      </c>
      <c r="D58">
        <v>0.32930466692200577</v>
      </c>
      <c r="E58">
        <v>-0.97908050634898747</v>
      </c>
      <c r="F58">
        <v>-0.59274046815479831</v>
      </c>
      <c r="G58">
        <v>-0.90271121559659262</v>
      </c>
      <c r="H58">
        <v>2.24537601640729</v>
      </c>
      <c r="I58">
        <v>-1.6319707518870092</v>
      </c>
      <c r="J58">
        <v>-0.30238256947828962</v>
      </c>
      <c r="K58">
        <v>-1.4387701472118466</v>
      </c>
      <c r="L58">
        <v>-1.2158861266080183</v>
      </c>
      <c r="M58">
        <v>-0.48877866398161618</v>
      </c>
      <c r="N58">
        <v>-2.264433945466628</v>
      </c>
      <c r="O58">
        <v>-2.2326446273987561</v>
      </c>
      <c r="P58">
        <v>-0.51784186298621482</v>
      </c>
      <c r="Q58">
        <v>-1.0859249958124961</v>
      </c>
      <c r="R58">
        <v>-2.3967970611016587</v>
      </c>
      <c r="S58">
        <v>5.7106696772027836E-2</v>
      </c>
      <c r="T58">
        <v>-2.81595422375405</v>
      </c>
      <c r="U58">
        <v>-6.0921747831033848</v>
      </c>
      <c r="V58">
        <v>0.14714982748619118</v>
      </c>
      <c r="W58">
        <v>-1.1787728203967029</v>
      </c>
      <c r="X58">
        <v>-1.2678785198441405</v>
      </c>
      <c r="Y58">
        <v>-1.6636113673094044</v>
      </c>
      <c r="Z58">
        <v>-1.114780775534068</v>
      </c>
      <c r="AA58">
        <v>-2.0650425113634703</v>
      </c>
      <c r="AB58">
        <v>0.81247636623406783</v>
      </c>
      <c r="AC58">
        <v>-1.0894564923683148</v>
      </c>
      <c r="AD58">
        <v>-0.84983747140906529</v>
      </c>
      <c r="AE58">
        <v>2.0714804461978313E-2</v>
      </c>
      <c r="AF58">
        <v>-3.1227260029675188</v>
      </c>
      <c r="AG58">
        <v>-0.36401712747733594</v>
      </c>
      <c r="AH58">
        <v>-0.89764670867644536</v>
      </c>
      <c r="AI58">
        <v>0.21864446369662138</v>
      </c>
      <c r="AJ58">
        <v>-2.0698151345997684</v>
      </c>
      <c r="AK58">
        <v>-0.41654595209869871</v>
      </c>
      <c r="AL58">
        <v>0.62560776120804507</v>
      </c>
    </row>
    <row r="59" spans="1:38" x14ac:dyDescent="0.3">
      <c r="A59">
        <v>110</v>
      </c>
      <c r="B59">
        <v>-1.3622978893103315E-3</v>
      </c>
      <c r="C59">
        <v>-6.986168608424588E-2</v>
      </c>
      <c r="D59">
        <v>6.0073305699327915E-2</v>
      </c>
      <c r="E59">
        <v>-0.83820933236543171</v>
      </c>
      <c r="F59">
        <v>-0.64969252968796443</v>
      </c>
      <c r="G59">
        <v>-0.51619616825019188</v>
      </c>
      <c r="H59">
        <v>-0.22462866100709397</v>
      </c>
      <c r="I59">
        <v>-1.3703555934653031</v>
      </c>
      <c r="J59">
        <v>6.4556480946708142E-2</v>
      </c>
      <c r="K59">
        <v>-0.67629308756538231</v>
      </c>
      <c r="L59">
        <v>-1.4080886188236303</v>
      </c>
      <c r="M59">
        <v>-0.14207946504080463</v>
      </c>
      <c r="N59">
        <v>0.65822831484808264</v>
      </c>
      <c r="O59">
        <v>-6.2837577848156509E-2</v>
      </c>
      <c r="P59">
        <v>-0.90386199090188046</v>
      </c>
      <c r="Q59">
        <v>0.1480429152006229</v>
      </c>
      <c r="R59">
        <v>-0.73464549864937001</v>
      </c>
      <c r="S59">
        <v>-0.90531362553101735</v>
      </c>
      <c r="T59">
        <v>-1.1256858291022338</v>
      </c>
      <c r="U59">
        <v>-0.10801524898861607</v>
      </c>
      <c r="V59">
        <v>3.1300642794956802E-3</v>
      </c>
      <c r="W59">
        <v>-0.11911474071817292</v>
      </c>
      <c r="X59">
        <v>-1.3714135522058117</v>
      </c>
      <c r="Y59">
        <v>-0.20770187962129272</v>
      </c>
      <c r="Z59">
        <v>-7.1425988630359649E-2</v>
      </c>
      <c r="AA59">
        <v>-1.0594099560406589</v>
      </c>
      <c r="AB59">
        <v>1.0038501132598905</v>
      </c>
      <c r="AC59">
        <v>-0.77827866130446266</v>
      </c>
      <c r="AD59">
        <v>0.20679567173254859</v>
      </c>
      <c r="AE59">
        <v>-1.2368629309975328</v>
      </c>
      <c r="AF59">
        <v>-0.20694965099551516</v>
      </c>
      <c r="AG59">
        <v>-0.27687503338554997</v>
      </c>
      <c r="AH59">
        <v>-1.0411305152390484</v>
      </c>
      <c r="AI59">
        <v>-0.68945979791636314</v>
      </c>
      <c r="AJ59">
        <v>-0.44835795233910913</v>
      </c>
      <c r="AK59">
        <v>0.46563900685216492</v>
      </c>
      <c r="AL59">
        <v>0.31647992503245254</v>
      </c>
    </row>
    <row r="60" spans="1:38" x14ac:dyDescent="0.3">
      <c r="A60">
        <v>112</v>
      </c>
      <c r="B60">
        <v>0.57567284843920608</v>
      </c>
      <c r="C60">
        <v>0.14556534073106675</v>
      </c>
      <c r="D60">
        <v>-0.59589059840957082</v>
      </c>
      <c r="E60">
        <v>-0.40372786785763826</v>
      </c>
      <c r="F60">
        <v>0.60628771546264604</v>
      </c>
      <c r="G60">
        <v>-0.15593962459339755</v>
      </c>
      <c r="H60">
        <v>0.48067109021129001</v>
      </c>
      <c r="I60">
        <v>-0.29176464885664538</v>
      </c>
      <c r="J60">
        <v>1.0990854529873981</v>
      </c>
      <c r="K60">
        <v>5.2146630712744384E-2</v>
      </c>
      <c r="L60">
        <v>-0.82638461162065879</v>
      </c>
      <c r="M60">
        <v>-0.41691832964932901</v>
      </c>
      <c r="N60">
        <v>0.20867595934761815</v>
      </c>
      <c r="O60">
        <v>0.13029893872648235</v>
      </c>
      <c r="P60">
        <v>1.0506359657448738</v>
      </c>
      <c r="Q60">
        <v>-0.49630288046259746</v>
      </c>
      <c r="R60">
        <v>1.6587578524216849E-2</v>
      </c>
      <c r="S60">
        <v>1.0351447150825133</v>
      </c>
      <c r="T60">
        <v>-1.3771663202022384</v>
      </c>
      <c r="U60">
        <v>5.2554609001663269E-2</v>
      </c>
      <c r="V60">
        <v>0.42655243895051631</v>
      </c>
      <c r="W60">
        <v>1.8580612852041101</v>
      </c>
      <c r="X60">
        <v>1.2560094003449025</v>
      </c>
      <c r="Y60">
        <v>-1.3705406647805978</v>
      </c>
      <c r="Z60">
        <v>0.37507348982067928</v>
      </c>
      <c r="AA60">
        <v>0.45308670034384479</v>
      </c>
      <c r="AB60">
        <v>1.3901192829141356</v>
      </c>
      <c r="AC60">
        <v>0.65440212665384023</v>
      </c>
      <c r="AD60">
        <v>0.66246652798637351</v>
      </c>
      <c r="AE60">
        <v>1.6497079662514729</v>
      </c>
      <c r="AF60">
        <v>-5.7854342466035137E-2</v>
      </c>
      <c r="AG60">
        <v>-0.14551454365246408</v>
      </c>
      <c r="AH60">
        <v>-0.96049698263941397</v>
      </c>
      <c r="AI60">
        <v>-1.9369470570776408</v>
      </c>
      <c r="AJ60">
        <v>1.3819366155821049</v>
      </c>
      <c r="AK60">
        <v>0.84012894987225639</v>
      </c>
      <c r="AL60">
        <v>0.22610922921358106</v>
      </c>
    </row>
    <row r="61" spans="1:38" x14ac:dyDescent="0.3">
      <c r="A61">
        <v>114</v>
      </c>
      <c r="B61">
        <v>0.21081204258548891</v>
      </c>
      <c r="C61">
        <v>0.5986821299573799</v>
      </c>
      <c r="D61">
        <v>0.15158074173568342</v>
      </c>
      <c r="E61">
        <v>-0.41494894233690838</v>
      </c>
      <c r="F61">
        <v>0.26302931639971433</v>
      </c>
      <c r="G61">
        <v>0.21058489652182041</v>
      </c>
      <c r="H61">
        <v>1.0869027674372893</v>
      </c>
      <c r="I61">
        <v>-9.0036445290517714E-2</v>
      </c>
      <c r="J61">
        <v>0.18175642143230197</v>
      </c>
      <c r="K61">
        <v>0.64504389683065777</v>
      </c>
      <c r="L61">
        <v>-0.23152681371279912</v>
      </c>
      <c r="M61">
        <v>0.53896659676494307</v>
      </c>
      <c r="N61">
        <v>0.58789650459358644</v>
      </c>
      <c r="O61">
        <v>-0.25314523149529605</v>
      </c>
      <c r="P61">
        <v>0.14643890810899104</v>
      </c>
      <c r="Q61">
        <v>-4.6522542095505954E-4</v>
      </c>
      <c r="R61">
        <v>0.47530078021706879</v>
      </c>
      <c r="S61">
        <v>7.9448715343972839E-2</v>
      </c>
      <c r="T61">
        <v>1.1040886995540355</v>
      </c>
      <c r="U61">
        <v>-8.2572300083320962E-2</v>
      </c>
      <c r="V61">
        <v>0.33558924716159672</v>
      </c>
      <c r="W61">
        <v>2.1268270781594851</v>
      </c>
      <c r="X61">
        <v>0.67535554644163043</v>
      </c>
      <c r="Y61">
        <v>1.0365323470599817</v>
      </c>
      <c r="Z61">
        <v>0.84839990003083821</v>
      </c>
      <c r="AA61">
        <v>0.59697310078848154</v>
      </c>
      <c r="AB61">
        <v>1.4144853887443767</v>
      </c>
      <c r="AC61">
        <v>0.45830287306822748</v>
      </c>
      <c r="AD61">
        <v>0.39352957648681053</v>
      </c>
      <c r="AE61">
        <v>0.76621539742011802</v>
      </c>
      <c r="AF61">
        <v>-0.25813683322138159</v>
      </c>
      <c r="AG61">
        <v>5.1077533504785264E-2</v>
      </c>
      <c r="AH61">
        <v>-0.63478439651167173</v>
      </c>
      <c r="AI61">
        <v>0.680270248582999</v>
      </c>
      <c r="AJ61">
        <v>0.81819679443703341</v>
      </c>
      <c r="AK61">
        <v>0.67635299428182905</v>
      </c>
      <c r="AL61">
        <v>0.73581425279273138</v>
      </c>
    </row>
    <row r="62" spans="1:38" x14ac:dyDescent="0.3">
      <c r="A62">
        <v>116</v>
      </c>
      <c r="B62">
        <v>7.3585897704527128E-2</v>
      </c>
      <c r="C62">
        <v>0.2214678559859323</v>
      </c>
      <c r="D62">
        <v>0.38494068766236683</v>
      </c>
      <c r="E62">
        <v>-0.48907793738602717</v>
      </c>
      <c r="F62">
        <v>-2.5327623441640773E-2</v>
      </c>
      <c r="G62">
        <v>0.64934076129827523</v>
      </c>
      <c r="H62">
        <v>1.0266667370014673</v>
      </c>
      <c r="I62">
        <v>0.22021751633448958</v>
      </c>
      <c r="J62">
        <v>1.5593391793304292</v>
      </c>
      <c r="K62">
        <v>0.18981099783964139</v>
      </c>
      <c r="L62">
        <v>-0.32268632584804879</v>
      </c>
      <c r="M62">
        <v>-0.11908651228171839</v>
      </c>
      <c r="N62">
        <v>0.53359367073505559</v>
      </c>
      <c r="O62">
        <v>-0.56796641434229689</v>
      </c>
      <c r="P62">
        <v>0.23298310259013486</v>
      </c>
      <c r="Q62">
        <v>4.1215107864743063E-2</v>
      </c>
      <c r="R62">
        <v>0.41560206024981983</v>
      </c>
      <c r="S62">
        <v>0.85968730275549732</v>
      </c>
      <c r="T62">
        <v>-2.9804471632482222E-2</v>
      </c>
      <c r="U62">
        <v>0.28223475544739068</v>
      </c>
      <c r="V62">
        <v>0.67020982305969545</v>
      </c>
      <c r="W62">
        <v>1.9677386827297292</v>
      </c>
      <c r="X62">
        <v>0.66156898975905687</v>
      </c>
      <c r="Y62">
        <v>0.41288405960516372</v>
      </c>
      <c r="Z62">
        <v>0.69235770653413853</v>
      </c>
      <c r="AA62">
        <v>-0.80082379139208859</v>
      </c>
      <c r="AB62">
        <v>1.3888886715085771</v>
      </c>
      <c r="AC62">
        <v>0.28511342966944697</v>
      </c>
      <c r="AD62">
        <v>0.46477935732920261</v>
      </c>
      <c r="AE62">
        <v>0.48934634909308244</v>
      </c>
      <c r="AF62">
        <v>-5.091120809426105E-2</v>
      </c>
      <c r="AG62">
        <v>0.28269373343083631</v>
      </c>
      <c r="AH62">
        <v>-0.21990875101737983</v>
      </c>
      <c r="AI62">
        <v>1.0024143137490595</v>
      </c>
      <c r="AJ62">
        <v>0.66732196176675251</v>
      </c>
      <c r="AK62">
        <v>0.59808250354092307</v>
      </c>
      <c r="AL62">
        <v>0.57019279371177489</v>
      </c>
    </row>
    <row r="63" spans="1:38" x14ac:dyDescent="0.3">
      <c r="A63">
        <v>118</v>
      </c>
      <c r="B63">
        <v>0.35899394007738272</v>
      </c>
      <c r="C63">
        <v>-8.6751535565548404E-2</v>
      </c>
      <c r="D63">
        <v>0.53615659830349482</v>
      </c>
      <c r="E63">
        <v>-0.41808155750419818</v>
      </c>
      <c r="F63">
        <v>-0.21513634455709049</v>
      </c>
      <c r="G63">
        <v>0.28903051404024477</v>
      </c>
      <c r="H63">
        <v>1.0243829847055745</v>
      </c>
      <c r="I63">
        <v>3.178499507330431E-2</v>
      </c>
      <c r="J63">
        <v>1.1824037217291312</v>
      </c>
      <c r="K63">
        <v>-0.12404532364736329</v>
      </c>
      <c r="L63">
        <v>-0.13982845271059469</v>
      </c>
      <c r="M63">
        <v>-0.13241977637633498</v>
      </c>
      <c r="N63">
        <v>0.68174659305203533</v>
      </c>
      <c r="O63">
        <v>-0.1204577233653686</v>
      </c>
      <c r="P63">
        <v>0.10489918841689222</v>
      </c>
      <c r="Q63">
        <v>0.51288559043153792</v>
      </c>
      <c r="R63">
        <v>0.29034389848416853</v>
      </c>
      <c r="S63">
        <v>0.34740197862225047</v>
      </c>
      <c r="T63">
        <v>0.2617837723359604</v>
      </c>
      <c r="U63">
        <v>0.50386723146846446</v>
      </c>
      <c r="V63">
        <v>0.71396288168235278</v>
      </c>
      <c r="W63">
        <v>1.3593454467195207</v>
      </c>
      <c r="X63">
        <v>0.28745063186456943</v>
      </c>
      <c r="Y63">
        <v>-6.1672840676361008E-2</v>
      </c>
      <c r="Z63">
        <v>0.42824081956396209</v>
      </c>
      <c r="AA63">
        <v>0.30366884631195529</v>
      </c>
      <c r="AB63">
        <v>1.3694510883939621</v>
      </c>
      <c r="AC63">
        <v>0.26091406660465805</v>
      </c>
      <c r="AD63">
        <v>-0.18551546810047065</v>
      </c>
      <c r="AE63">
        <v>0.63416260023463289</v>
      </c>
      <c r="AF63">
        <v>0.21079409557546208</v>
      </c>
      <c r="AG63">
        <v>0.21671865653074202</v>
      </c>
      <c r="AH63">
        <v>1.7547373242934379E-2</v>
      </c>
      <c r="AI63">
        <v>1.3141403626920143</v>
      </c>
      <c r="AJ63">
        <v>0.79638057673298834</v>
      </c>
      <c r="AK63">
        <v>0.35084655552015021</v>
      </c>
      <c r="AL63">
        <v>0.46683560011716868</v>
      </c>
    </row>
    <row r="64" spans="1:38" x14ac:dyDescent="0.3">
      <c r="A64">
        <v>120</v>
      </c>
      <c r="B64">
        <v>0.38381043193664116</v>
      </c>
      <c r="C64">
        <v>-0.12188018272358901</v>
      </c>
      <c r="D64">
        <v>0.71277322374738572</v>
      </c>
      <c r="E64">
        <v>-0.50816315402129608</v>
      </c>
      <c r="F64">
        <v>-0.15262404378639396</v>
      </c>
      <c r="G64">
        <v>-0.57083574653538915</v>
      </c>
      <c r="H64">
        <v>0.86680957930641878</v>
      </c>
      <c r="I64">
        <v>-0.30585413624180935</v>
      </c>
      <c r="J64">
        <v>0.71573860923582489</v>
      </c>
      <c r="K64">
        <v>-0.28708596847222917</v>
      </c>
      <c r="L64">
        <v>0.54236596955279159</v>
      </c>
      <c r="M64">
        <v>1.7826515932878345E-2</v>
      </c>
      <c r="N64">
        <v>0.43542698181089656</v>
      </c>
      <c r="O64">
        <v>0.54048918796762635</v>
      </c>
      <c r="P64">
        <v>0.18982703063571674</v>
      </c>
      <c r="Q64">
        <v>0.29557892698057797</v>
      </c>
      <c r="R64">
        <v>0.40434546788086528</v>
      </c>
      <c r="S64">
        <v>1.6159656907810149</v>
      </c>
      <c r="T64">
        <v>0.12625380626835941</v>
      </c>
      <c r="U64">
        <v>6.4031266853237429E-2</v>
      </c>
      <c r="V64">
        <v>0.7517685023798607</v>
      </c>
      <c r="W64">
        <v>1.0456267020990433</v>
      </c>
      <c r="X64">
        <v>0.24210384709503233</v>
      </c>
      <c r="Y64">
        <v>-0.21123841763526241</v>
      </c>
      <c r="Z64">
        <v>0.24691238459556325</v>
      </c>
      <c r="AA64">
        <v>-0.39721063199328654</v>
      </c>
      <c r="AB64">
        <v>1.3853852271860569</v>
      </c>
      <c r="AC64">
        <v>-2.8929427975588474E-3</v>
      </c>
      <c r="AD64">
        <v>-0.59269991489292262</v>
      </c>
      <c r="AE64">
        <v>0.31443320157224275</v>
      </c>
      <c r="AF64">
        <v>0.31842923110732302</v>
      </c>
      <c r="AG64">
        <v>0.67559587449586322</v>
      </c>
      <c r="AH64">
        <v>4.2524402567928186E-2</v>
      </c>
      <c r="AI64">
        <v>1.3334986842200005</v>
      </c>
      <c r="AJ64">
        <v>0.69912840197259107</v>
      </c>
      <c r="AK64">
        <v>1.7311124730511611</v>
      </c>
      <c r="AL64">
        <v>-5.6999854096200057E-2</v>
      </c>
    </row>
    <row r="65" spans="1:38" x14ac:dyDescent="0.3">
      <c r="A65">
        <v>122</v>
      </c>
      <c r="B65">
        <v>0.67636373020785034</v>
      </c>
      <c r="C65">
        <v>-0.12876236370572325</v>
      </c>
      <c r="D65">
        <v>0.52871591467864254</v>
      </c>
      <c r="E65">
        <v>-0.5747644826484769</v>
      </c>
      <c r="F65">
        <v>-0.1772784975177914</v>
      </c>
      <c r="G65">
        <v>-0.92837897967263694</v>
      </c>
      <c r="H65">
        <v>0.82604597657910173</v>
      </c>
      <c r="I65">
        <v>-0.26774485892176814</v>
      </c>
      <c r="J65">
        <v>1.1970363594162676</v>
      </c>
      <c r="K65">
        <v>-0.4856356053680902</v>
      </c>
      <c r="L65">
        <v>0.18628484101899437</v>
      </c>
      <c r="M65">
        <v>0.20769739555878367</v>
      </c>
      <c r="N65">
        <v>0.48531729074892421</v>
      </c>
      <c r="O65">
        <v>0.86066061156884821</v>
      </c>
      <c r="P65">
        <v>-7.6511014173225644E-2</v>
      </c>
      <c r="Q65">
        <v>1.2168295721703398E-3</v>
      </c>
      <c r="R65">
        <v>0.39659965848437972</v>
      </c>
      <c r="S65">
        <v>1.4147762902552141</v>
      </c>
      <c r="T65">
        <v>-0.12226610884314619</v>
      </c>
      <c r="U65">
        <v>5.9934153604617492E-3</v>
      </c>
      <c r="V65">
        <v>0.62431268565081133</v>
      </c>
      <c r="W65">
        <v>1.0117626970139766</v>
      </c>
      <c r="X65">
        <v>0.31823411093535714</v>
      </c>
      <c r="Y65">
        <v>-3.4607311429393384E-2</v>
      </c>
      <c r="Z65">
        <v>-2.9894925005262574E-2</v>
      </c>
      <c r="AA65">
        <v>-0.49252886889928327</v>
      </c>
      <c r="AB65">
        <v>1.2003225416154506</v>
      </c>
      <c r="AC65">
        <v>-0.27983532535516925</v>
      </c>
      <c r="AD65">
        <v>-0.74897317274898245</v>
      </c>
      <c r="AE65">
        <v>-9.3029137742071166E-2</v>
      </c>
      <c r="AF65">
        <v>0.53174025619097975</v>
      </c>
      <c r="AG65">
        <v>0.57257130694429581</v>
      </c>
      <c r="AH65">
        <v>0.21242023745562733</v>
      </c>
      <c r="AI65">
        <v>1.3233614022214482</v>
      </c>
      <c r="AJ65">
        <v>0.75130929245158895</v>
      </c>
      <c r="AK65">
        <v>1.1835694977191833</v>
      </c>
      <c r="AL65">
        <v>-0.330577116862801</v>
      </c>
    </row>
    <row r="66" spans="1:38" x14ac:dyDescent="0.3">
      <c r="A66">
        <v>124</v>
      </c>
      <c r="B66">
        <v>0.44076563672050395</v>
      </c>
      <c r="C66">
        <v>4.2961286761889136E-2</v>
      </c>
      <c r="D66">
        <v>0.21101123314151182</v>
      </c>
      <c r="E66">
        <v>-0.5926003048914581</v>
      </c>
      <c r="F66">
        <v>-0.38158559837062023</v>
      </c>
      <c r="G66">
        <v>-0.73512273465660261</v>
      </c>
      <c r="H66">
        <v>0.65306412195463415</v>
      </c>
      <c r="I66">
        <v>-4.6065392851504405E-2</v>
      </c>
      <c r="J66">
        <v>0.52805061011201493</v>
      </c>
      <c r="K66">
        <v>-0.25564283927281456</v>
      </c>
      <c r="L66">
        <v>0.11264477513615985</v>
      </c>
      <c r="M66">
        <v>0.20183635064685257</v>
      </c>
      <c r="N66">
        <v>8.3899826663785107E-2</v>
      </c>
      <c r="O66">
        <v>0.6182675442192116</v>
      </c>
      <c r="P66">
        <v>-0.10458113167929341</v>
      </c>
      <c r="Q66">
        <v>6.5449861239440799E-3</v>
      </c>
      <c r="R66">
        <v>0.70967572044039451</v>
      </c>
      <c r="S66">
        <v>0.99210534289040964</v>
      </c>
      <c r="T66">
        <v>-0.4756573056225506</v>
      </c>
      <c r="U66">
        <v>0.33688955370513873</v>
      </c>
      <c r="V66">
        <v>0.39122852451970702</v>
      </c>
      <c r="W66">
        <v>1.1316066867253307</v>
      </c>
      <c r="X66">
        <v>0.18655595547424894</v>
      </c>
      <c r="Y66">
        <v>-2.1363649610674183E-2</v>
      </c>
      <c r="Z66">
        <v>-7.4767529626554599E-2</v>
      </c>
      <c r="AA66">
        <v>-0.35133244149111958</v>
      </c>
      <c r="AB66">
        <v>1.3774971600037034</v>
      </c>
      <c r="AC66">
        <v>-0.31382781462354692</v>
      </c>
      <c r="AD66">
        <v>-0.58281412829410129</v>
      </c>
      <c r="AE66">
        <v>-0.24227448442569333</v>
      </c>
      <c r="AF66">
        <v>0.44433260488653825</v>
      </c>
      <c r="AG66">
        <v>0.45945194693945285</v>
      </c>
      <c r="AH66">
        <v>0.1403591474808506</v>
      </c>
      <c r="AI66">
        <v>1.1932950764937216</v>
      </c>
      <c r="AJ66">
        <v>0.80814236366908598</v>
      </c>
      <c r="AK66">
        <v>0.523141381416381</v>
      </c>
      <c r="AL66">
        <v>-0.42556930142987048</v>
      </c>
    </row>
    <row r="67" spans="1:38" x14ac:dyDescent="0.3">
      <c r="A67">
        <v>126</v>
      </c>
      <c r="B67">
        <v>0.18112556126060822</v>
      </c>
      <c r="C67">
        <v>0.20485543169954268</v>
      </c>
      <c r="D67">
        <v>5.4152263561994152E-2</v>
      </c>
      <c r="E67">
        <v>-0.43413849253313264</v>
      </c>
      <c r="F67">
        <v>-0.65279204615161546</v>
      </c>
      <c r="G67">
        <v>-1.1136717478198028</v>
      </c>
      <c r="H67">
        <v>1.3124494459903751</v>
      </c>
      <c r="I67">
        <v>-0.1591527661765019</v>
      </c>
      <c r="J67">
        <v>0.68341887611325769</v>
      </c>
      <c r="K67">
        <v>-0.3946533675075713</v>
      </c>
      <c r="L67">
        <v>-5.808018096796741E-2</v>
      </c>
      <c r="M67">
        <v>0.14554334397184129</v>
      </c>
      <c r="N67">
        <v>1.3287437379011438E-2</v>
      </c>
      <c r="O67">
        <v>0.31590463270695662</v>
      </c>
      <c r="P67">
        <v>-0.28472705873749798</v>
      </c>
      <c r="Q67">
        <v>3.3342399752892896E-3</v>
      </c>
      <c r="R67">
        <v>0.54862144084711062</v>
      </c>
      <c r="S67">
        <v>1.267389415486754</v>
      </c>
      <c r="T67">
        <v>-0.64277500713229307</v>
      </c>
      <c r="U67">
        <v>0.17086730713378884</v>
      </c>
      <c r="V67">
        <v>0.26413919232073646</v>
      </c>
      <c r="W67">
        <v>1.1591088115010977</v>
      </c>
      <c r="X67">
        <v>-9.5601816425116434E-2</v>
      </c>
      <c r="Y67">
        <v>-2.0849689068859888E-2</v>
      </c>
      <c r="Z67">
        <v>-0.27136771919838487</v>
      </c>
      <c r="AA67">
        <v>-0.11245082959545873</v>
      </c>
      <c r="AB67">
        <v>1.4503979719601892</v>
      </c>
      <c r="AC67">
        <v>-0.51561792112708937</v>
      </c>
      <c r="AD67">
        <v>-0.41997533719311286</v>
      </c>
      <c r="AE67">
        <v>0.15610206754088729</v>
      </c>
      <c r="AF67">
        <v>0.27922324434484186</v>
      </c>
      <c r="AG67">
        <v>0.52439831641812629</v>
      </c>
      <c r="AH67">
        <v>0.19141024274958712</v>
      </c>
      <c r="AI67">
        <v>1.5601653481160005</v>
      </c>
      <c r="AJ67">
        <v>0.71936859859834712</v>
      </c>
      <c r="AK67">
        <v>0.14835826524890619</v>
      </c>
      <c r="AL67">
        <v>-0.60653947963930122</v>
      </c>
    </row>
    <row r="68" spans="1:38" x14ac:dyDescent="0.3">
      <c r="A68">
        <v>128</v>
      </c>
      <c r="B68">
        <v>-0.16719244885289766</v>
      </c>
      <c r="C68">
        <v>0.1937889661261985</v>
      </c>
      <c r="D68">
        <v>0.24729035712929609</v>
      </c>
      <c r="E68">
        <v>-0.26544677452445387</v>
      </c>
      <c r="F68">
        <v>-0.65472334069233507</v>
      </c>
      <c r="G68">
        <v>-1.4584360811774306</v>
      </c>
      <c r="H68">
        <v>0.60118717522356213</v>
      </c>
      <c r="I68">
        <v>-0.10484234728849542</v>
      </c>
      <c r="J68">
        <v>0.48660469275929374</v>
      </c>
      <c r="K68">
        <v>-0.29832299127950973</v>
      </c>
      <c r="L68">
        <v>3.3755341564015134E-2</v>
      </c>
      <c r="M68">
        <v>-3.3858581374137213E-2</v>
      </c>
      <c r="N68">
        <v>-0.13941949842927759</v>
      </c>
      <c r="O68">
        <v>-0.17051886015417236</v>
      </c>
      <c r="P68">
        <v>-0.2346681490687321</v>
      </c>
      <c r="Q68">
        <v>1.2602857709497487E-2</v>
      </c>
      <c r="R68">
        <v>0.48086358630221226</v>
      </c>
      <c r="S68">
        <v>-1.5856487486738733</v>
      </c>
      <c r="T68">
        <v>-0.5350174735592923</v>
      </c>
      <c r="U68">
        <v>0.2908267460463021</v>
      </c>
      <c r="V68">
        <v>0.1771727019031652</v>
      </c>
      <c r="W68">
        <v>1.2054393822294431</v>
      </c>
      <c r="X68">
        <v>2.7003437980112271E-2</v>
      </c>
      <c r="Y68">
        <v>0.12634187967305194</v>
      </c>
      <c r="Z68">
        <v>-0.24556453559076435</v>
      </c>
      <c r="AA68">
        <v>-8.4470536204278912E-2</v>
      </c>
      <c r="AB68">
        <v>1.4136072487537412</v>
      </c>
      <c r="AC68">
        <v>-0.32102626076110957</v>
      </c>
      <c r="AD68">
        <v>-0.29432338365560295</v>
      </c>
      <c r="AE68">
        <v>9.1345511593357478E-2</v>
      </c>
      <c r="AF68">
        <v>0.19859019012355986</v>
      </c>
      <c r="AG68">
        <v>0.65262781814268034</v>
      </c>
      <c r="AH68">
        <v>0.28709651252404716</v>
      </c>
      <c r="AI68">
        <v>2.2246601726327184</v>
      </c>
      <c r="AJ68">
        <v>0.6451467614837656</v>
      </c>
      <c r="AK68">
        <v>0.1542621658722321</v>
      </c>
      <c r="AL68">
        <v>-0.69505700422745476</v>
      </c>
    </row>
    <row r="69" spans="1:38" x14ac:dyDescent="0.3">
      <c r="A69">
        <v>130</v>
      </c>
      <c r="B69">
        <v>0.10162223630345643</v>
      </c>
      <c r="C69">
        <v>0.26505415381099756</v>
      </c>
      <c r="D69">
        <v>0.29304175862082521</v>
      </c>
      <c r="E69">
        <v>-1.6428647946731278E-2</v>
      </c>
      <c r="F69">
        <v>-0.62657913466344295</v>
      </c>
      <c r="G69">
        <v>-1.4531322112268901</v>
      </c>
      <c r="H69">
        <v>0.78383783173691102</v>
      </c>
      <c r="I69">
        <v>-0.18438869202818231</v>
      </c>
      <c r="J69">
        <v>0.25398988449814386</v>
      </c>
      <c r="K69">
        <v>-0.44663343930359517</v>
      </c>
      <c r="L69">
        <v>0.1794012916749915</v>
      </c>
      <c r="M69">
        <v>-0.28872575152126373</v>
      </c>
      <c r="N69">
        <v>0.17085774304532844</v>
      </c>
      <c r="O69">
        <v>-0.16624481725281823</v>
      </c>
      <c r="P69">
        <v>-0.1431895458659658</v>
      </c>
      <c r="Q69">
        <v>7.7230873600042368E-2</v>
      </c>
      <c r="R69">
        <v>0.55210397318849924</v>
      </c>
      <c r="S69">
        <v>2.3304838904658283</v>
      </c>
      <c r="T69">
        <v>-0.11603031824645647</v>
      </c>
      <c r="U69">
        <v>0.27152060518170917</v>
      </c>
      <c r="V69">
        <v>0.15357340672995773</v>
      </c>
      <c r="W69">
        <v>1.1875332906711531</v>
      </c>
      <c r="X69">
        <v>-6.8663687997157857E-2</v>
      </c>
      <c r="Y69">
        <v>0.40375208212101821</v>
      </c>
      <c r="Z69">
        <v>-0.13704047411680029</v>
      </c>
      <c r="AA69">
        <v>0.10382757634962818</v>
      </c>
      <c r="AB69">
        <v>1.379046818810715</v>
      </c>
      <c r="AC69">
        <v>5.3239985737709626E-2</v>
      </c>
      <c r="AD69">
        <v>-0.11672910103675617</v>
      </c>
      <c r="AE69">
        <v>0.16032885529310931</v>
      </c>
      <c r="AF69">
        <v>4.6106078255284823E-2</v>
      </c>
      <c r="AG69">
        <v>0.42386379767168225</v>
      </c>
      <c r="AH69">
        <v>0.24640691470830606</v>
      </c>
      <c r="AI69">
        <v>1.3066839382883335</v>
      </c>
      <c r="AJ69">
        <v>0.21888559384356435</v>
      </c>
      <c r="AK69">
        <v>0.36403260754017996</v>
      </c>
      <c r="AL69">
        <v>-0.20123548838811744</v>
      </c>
    </row>
    <row r="70" spans="1:38" x14ac:dyDescent="0.3">
      <c r="A70">
        <v>132</v>
      </c>
      <c r="B70">
        <v>-0.29128869764272941</v>
      </c>
      <c r="C70">
        <v>9.4338396712067549E-2</v>
      </c>
      <c r="D70">
        <v>0.14062357064430789</v>
      </c>
      <c r="E70">
        <v>9.7199507643002982E-3</v>
      </c>
      <c r="F70">
        <v>-0.46633885609147335</v>
      </c>
      <c r="G70">
        <v>-1.2011037679448966</v>
      </c>
      <c r="H70">
        <v>0.91230852866174428</v>
      </c>
      <c r="I70">
        <v>-3.68404491335379E-2</v>
      </c>
      <c r="J70">
        <v>-2.8864835757630707</v>
      </c>
      <c r="K70">
        <v>-0.55064834199155066</v>
      </c>
      <c r="L70">
        <v>-0.13477698951423245</v>
      </c>
      <c r="M70">
        <v>-5.8305759920996451E-2</v>
      </c>
      <c r="N70">
        <v>6.3758089268549395E-2</v>
      </c>
      <c r="O70">
        <v>-0.31538790302811337</v>
      </c>
      <c r="P70">
        <v>2.3246726690029348E-2</v>
      </c>
      <c r="Q70">
        <v>0.15419973119752745</v>
      </c>
      <c r="R70">
        <v>0.55171873731002086</v>
      </c>
      <c r="S70">
        <v>0.70249600020688674</v>
      </c>
      <c r="T70">
        <v>-6.4736790827310473E-2</v>
      </c>
      <c r="U70">
        <v>0.38223349126042416</v>
      </c>
      <c r="V70">
        <v>0.29611857470144659</v>
      </c>
      <c r="W70">
        <v>1.128573559774894</v>
      </c>
      <c r="X70">
        <v>-0.20018235886939525</v>
      </c>
      <c r="Y70">
        <v>0.70761289673914196</v>
      </c>
      <c r="Z70">
        <v>-0.15687348286064401</v>
      </c>
      <c r="AA70">
        <v>0.18323180699195177</v>
      </c>
      <c r="AB70">
        <v>1.4494438683025437</v>
      </c>
      <c r="AC70">
        <v>-2.3351356571465882E-2</v>
      </c>
      <c r="AD70">
        <v>0.22183677644213604</v>
      </c>
      <c r="AE70">
        <v>0.35167951073925685</v>
      </c>
      <c r="AF70">
        <v>9.4458222519206284E-2</v>
      </c>
      <c r="AG70">
        <v>0.56590233453310979</v>
      </c>
      <c r="AH70">
        <v>0.34871563781217096</v>
      </c>
      <c r="AI70">
        <v>0.83790714315464399</v>
      </c>
      <c r="AJ70">
        <v>0.25960530881437099</v>
      </c>
      <c r="AK70">
        <v>0.72610481437477614</v>
      </c>
      <c r="AL70">
        <v>0.21909978062332625</v>
      </c>
    </row>
    <row r="71" spans="1:38" x14ac:dyDescent="0.3">
      <c r="A71">
        <v>134</v>
      </c>
      <c r="B71">
        <v>-0.23364401818227279</v>
      </c>
      <c r="C71">
        <v>0.29682824677731884</v>
      </c>
      <c r="D71">
        <v>2.9147674817714513E-2</v>
      </c>
      <c r="E71">
        <v>0.1721725218286648</v>
      </c>
      <c r="F71">
        <v>-0.30005613604141712</v>
      </c>
      <c r="G71">
        <v>-1.2251322935260818</v>
      </c>
      <c r="H71">
        <v>1.0068283586238753</v>
      </c>
      <c r="I71">
        <v>-3.1982538934983665E-2</v>
      </c>
      <c r="J71">
        <v>0.26183924588705848</v>
      </c>
      <c r="K71">
        <v>-2.751644569660076E-2</v>
      </c>
      <c r="L71">
        <v>-0.76780488170652972</v>
      </c>
      <c r="M71">
        <v>9.2104837831340991E-2</v>
      </c>
      <c r="N71">
        <v>8.461686196336668E-2</v>
      </c>
      <c r="O71">
        <v>-0.19410552976265438</v>
      </c>
      <c r="P71">
        <v>0.31831636649852846</v>
      </c>
      <c r="Q71">
        <v>2.3397692988967756E-2</v>
      </c>
      <c r="R71">
        <v>0.60356891831319703</v>
      </c>
      <c r="S71">
        <v>0.71593405168079549</v>
      </c>
      <c r="T71">
        <v>0.12078850866949568</v>
      </c>
      <c r="U71">
        <v>0.76363197691316664</v>
      </c>
      <c r="V71">
        <v>0.13752888714533923</v>
      </c>
      <c r="W71">
        <v>1.0675326189633305</v>
      </c>
      <c r="X71">
        <v>-0.11501463499293485</v>
      </c>
      <c r="Y71">
        <v>0.84754171353889485</v>
      </c>
      <c r="Z71">
        <v>-5.0342858381360441E-2</v>
      </c>
      <c r="AA71">
        <v>0.34849220147888282</v>
      </c>
      <c r="AB71">
        <v>1.3594329999886445</v>
      </c>
      <c r="AC71">
        <v>-2.9870762787787448E-2</v>
      </c>
      <c r="AD71">
        <v>-0.10861768639157972</v>
      </c>
      <c r="AE71">
        <v>0.20390812081025614</v>
      </c>
      <c r="AF71">
        <v>3.1712039823371145E-3</v>
      </c>
      <c r="AG71">
        <v>0.67004213629856713</v>
      </c>
      <c r="AH71">
        <v>0.44331828217345032</v>
      </c>
      <c r="AI71">
        <v>0.91429770214684503</v>
      </c>
      <c r="AJ71">
        <v>0.29243616272108364</v>
      </c>
      <c r="AK71">
        <v>0.96624732015119885</v>
      </c>
      <c r="AL71">
        <v>0.23389941197974079</v>
      </c>
    </row>
    <row r="72" spans="1:38" x14ac:dyDescent="0.3">
      <c r="A72">
        <v>136</v>
      </c>
      <c r="B72">
        <v>5.1826076911470877E-2</v>
      </c>
      <c r="C72">
        <v>0.3685032092913138</v>
      </c>
      <c r="D72">
        <v>4.6157930065934119E-2</v>
      </c>
      <c r="E72">
        <v>0.58560469041646179</v>
      </c>
      <c r="F72">
        <v>-0.27979867078173021</v>
      </c>
      <c r="G72">
        <v>-1.6133223817681657</v>
      </c>
      <c r="H72">
        <v>0.94441588473498639</v>
      </c>
      <c r="I72">
        <v>0.43433703931468354</v>
      </c>
      <c r="J72">
        <v>1.4352394369669419</v>
      </c>
      <c r="K72">
        <v>4.7587935977947277E-2</v>
      </c>
      <c r="L72">
        <v>-0.70182430753610681</v>
      </c>
      <c r="M72">
        <v>-4.4810642703291874E-2</v>
      </c>
      <c r="N72">
        <v>0.12907305053734192</v>
      </c>
      <c r="O72">
        <v>-0.12983601894027383</v>
      </c>
      <c r="P72">
        <v>0.65873989057854621</v>
      </c>
      <c r="Q72">
        <v>-0.22825504925558934</v>
      </c>
      <c r="R72">
        <v>0.43533897842355934</v>
      </c>
      <c r="S72">
        <v>0.47708950415929818</v>
      </c>
      <c r="T72">
        <v>-0.13911785601785487</v>
      </c>
      <c r="U72">
        <v>0.46855532142883433</v>
      </c>
      <c r="V72">
        <v>0.39994335350271409</v>
      </c>
      <c r="W72">
        <v>1.4689932816043079</v>
      </c>
      <c r="X72">
        <v>-2.7927189213366066E-2</v>
      </c>
      <c r="Y72">
        <v>0.80109864814968534</v>
      </c>
      <c r="Z72">
        <v>4.2297902563677339E-2</v>
      </c>
      <c r="AA72">
        <v>0.54374536652775585</v>
      </c>
      <c r="AB72">
        <v>1.3267959700943108</v>
      </c>
      <c r="AC72">
        <v>4.0431673094842753E-2</v>
      </c>
      <c r="AD72">
        <v>-0.14544750746539684</v>
      </c>
      <c r="AE72">
        <v>0.12666267147859891</v>
      </c>
      <c r="AF72">
        <v>3.8759658228621804E-2</v>
      </c>
      <c r="AG72">
        <v>0.69445871525139202</v>
      </c>
      <c r="AH72">
        <v>0.34129387662850053</v>
      </c>
      <c r="AI72">
        <v>1.0103427418489748</v>
      </c>
      <c r="AJ72">
        <v>0.30595783986125996</v>
      </c>
      <c r="AK72">
        <v>0.9439290930802422</v>
      </c>
      <c r="AL72">
        <v>0.15070689484774918</v>
      </c>
    </row>
    <row r="73" spans="1:38" x14ac:dyDescent="0.3">
      <c r="A73">
        <v>138</v>
      </c>
      <c r="B73">
        <v>0.19584584560571169</v>
      </c>
      <c r="C73">
        <v>0.35838100745479406</v>
      </c>
      <c r="D73">
        <v>0.17336767495228481</v>
      </c>
      <c r="E73">
        <v>0.50525741513520561</v>
      </c>
      <c r="F73">
        <v>-0.32255559316174226</v>
      </c>
      <c r="G73">
        <v>-1.2373588134072779</v>
      </c>
      <c r="H73">
        <v>0.92489117835948798</v>
      </c>
      <c r="I73">
        <v>0.59442696024584718</v>
      </c>
      <c r="J73">
        <v>0.35358454538083184</v>
      </c>
      <c r="K73">
        <v>-0.22607064585045672</v>
      </c>
      <c r="L73">
        <v>-0.61228722035298822</v>
      </c>
      <c r="M73">
        <v>-0.13953150451214813</v>
      </c>
      <c r="N73">
        <v>0.13870866202133939</v>
      </c>
      <c r="O73">
        <v>-0.9648886814832176</v>
      </c>
      <c r="P73">
        <v>0.71165542280993233</v>
      </c>
      <c r="Q73">
        <v>-0.29745677056126452</v>
      </c>
      <c r="R73">
        <v>0.46341240100741959</v>
      </c>
      <c r="S73">
        <v>0.88081105099277701</v>
      </c>
      <c r="T73">
        <v>0.11332884816626232</v>
      </c>
      <c r="U73">
        <v>0.55395846775882984</v>
      </c>
      <c r="V73">
        <v>0.4720426919598672</v>
      </c>
      <c r="W73">
        <v>2.0522848792751573</v>
      </c>
      <c r="X73">
        <v>0.31734513202331399</v>
      </c>
      <c r="Y73">
        <v>0.54974135030974369</v>
      </c>
      <c r="Z73">
        <v>-3.3658804347792233E-2</v>
      </c>
      <c r="AA73">
        <v>0.55263285448783139</v>
      </c>
      <c r="AB73">
        <v>1.2928554036740987</v>
      </c>
      <c r="AC73">
        <v>0.16890104241445184</v>
      </c>
      <c r="AD73">
        <v>-0.1816596900120859</v>
      </c>
      <c r="AE73">
        <v>0.23524776504148756</v>
      </c>
      <c r="AF73">
        <v>0.1108394450530279</v>
      </c>
      <c r="AG73">
        <v>0.75227784078845117</v>
      </c>
      <c r="AH73">
        <v>0.21846064446163374</v>
      </c>
      <c r="AI73">
        <v>0.87656517137253487</v>
      </c>
      <c r="AJ73">
        <v>0.16084423979938062</v>
      </c>
      <c r="AK73">
        <v>0.69068815024738062</v>
      </c>
      <c r="AL73">
        <v>0.20524675370729528</v>
      </c>
    </row>
    <row r="74" spans="1:38" x14ac:dyDescent="0.3">
      <c r="A74">
        <v>140</v>
      </c>
      <c r="B74">
        <v>-4.9669191979855719E-2</v>
      </c>
      <c r="C74">
        <v>0.59436549573188691</v>
      </c>
      <c r="D74">
        <v>0.21373546849108419</v>
      </c>
      <c r="E74">
        <v>0.10695100454493932</v>
      </c>
      <c r="F74">
        <v>-0.37259028956389229</v>
      </c>
      <c r="G74">
        <v>-0.62930106708001154</v>
      </c>
      <c r="H74">
        <v>0.99820788158408191</v>
      </c>
      <c r="I74">
        <v>0.69007936683636606</v>
      </c>
      <c r="J74">
        <v>0.579678879714984</v>
      </c>
      <c r="K74">
        <v>-0.40513288948805504</v>
      </c>
      <c r="L74">
        <v>-0.42917657811068322</v>
      </c>
      <c r="M74">
        <v>9.6734818079764806E-2</v>
      </c>
      <c r="N74">
        <v>0.60005253112726431</v>
      </c>
      <c r="O74">
        <v>-0.36515180421944798</v>
      </c>
      <c r="P74">
        <v>0.78119591156121282</v>
      </c>
      <c r="Q74">
        <v>4.7681125147158929E-2</v>
      </c>
      <c r="R74">
        <v>0.58594566099267742</v>
      </c>
      <c r="S74">
        <v>1.1862949858195393</v>
      </c>
      <c r="T74">
        <v>-8.2386283163767005E-2</v>
      </c>
      <c r="U74">
        <v>0.25943991270635186</v>
      </c>
      <c r="V74">
        <v>0.66662577749780394</v>
      </c>
      <c r="W74">
        <v>2.4793467888857195</v>
      </c>
      <c r="X74">
        <v>0.28214924599370184</v>
      </c>
      <c r="Y74">
        <v>0.65489217044625891</v>
      </c>
      <c r="Z74">
        <v>0.20743219598026358</v>
      </c>
      <c r="AA74">
        <v>0.40093952910946634</v>
      </c>
      <c r="AB74">
        <v>1.040397752731907</v>
      </c>
      <c r="AC74">
        <v>0.27814236845963564</v>
      </c>
      <c r="AD74">
        <v>0.22386105993853009</v>
      </c>
      <c r="AE74">
        <v>0.39338742920030445</v>
      </c>
      <c r="AF74">
        <v>0.13114517873588766</v>
      </c>
      <c r="AG74">
        <v>0.86925245010163421</v>
      </c>
      <c r="AH74">
        <v>0.23326929769437307</v>
      </c>
      <c r="AI74">
        <v>0.89035199829023182</v>
      </c>
      <c r="AJ74">
        <v>0.26154906814425083</v>
      </c>
      <c r="AK74">
        <v>0.7726822769407834</v>
      </c>
      <c r="AL74">
        <v>0.30365929752118526</v>
      </c>
    </row>
    <row r="75" spans="1:38" x14ac:dyDescent="0.3">
      <c r="A75">
        <v>142</v>
      </c>
      <c r="B75">
        <v>-5.5391831795524676E-2</v>
      </c>
      <c r="C75">
        <v>0.49221702992683164</v>
      </c>
      <c r="D75">
        <v>0.19997530014376616</v>
      </c>
      <c r="E75">
        <v>5.2546269191874759E-2</v>
      </c>
      <c r="F75">
        <v>-0.23093716745964066</v>
      </c>
      <c r="G75">
        <v>-0.73491047756600769</v>
      </c>
      <c r="H75">
        <v>1.1610861959307999</v>
      </c>
      <c r="I75">
        <v>0.74975847300799836</v>
      </c>
      <c r="J75">
        <v>0.47505130549699925</v>
      </c>
      <c r="K75">
        <v>-0.21435904421192351</v>
      </c>
      <c r="L75">
        <v>-0.34438919875844004</v>
      </c>
      <c r="M75">
        <v>0.39253366212855373</v>
      </c>
      <c r="N75">
        <v>0.31068202457487215</v>
      </c>
      <c r="O75">
        <v>-0.3874572859078666</v>
      </c>
      <c r="P75">
        <v>0.59192799648793537</v>
      </c>
      <c r="Q75">
        <v>0.10692161783909859</v>
      </c>
      <c r="R75">
        <v>0.66022684307969637</v>
      </c>
      <c r="S75">
        <v>1.3552134645460148</v>
      </c>
      <c r="T75">
        <v>0.21321546130792005</v>
      </c>
      <c r="U75">
        <v>0.47581981388121841</v>
      </c>
      <c r="V75">
        <v>0.64066597566628336</v>
      </c>
      <c r="W75">
        <v>2.5551306186854399</v>
      </c>
      <c r="X75">
        <v>0.32358865833585221</v>
      </c>
      <c r="Y75">
        <v>0.91689579379535491</v>
      </c>
      <c r="Z75">
        <v>0.20045178779205061</v>
      </c>
      <c r="AA75">
        <v>0.48670135808668602</v>
      </c>
      <c r="AB75">
        <v>1.4189368596311862</v>
      </c>
      <c r="AC75">
        <v>0.38401341379481413</v>
      </c>
      <c r="AD75">
        <v>0.35454337581542461</v>
      </c>
      <c r="AE75">
        <v>0.24538844300771387</v>
      </c>
      <c r="AF75">
        <v>0.14089325512520751</v>
      </c>
      <c r="AG75">
        <v>0.55367321453257834</v>
      </c>
      <c r="AH75">
        <v>3.1039046084944035E-2</v>
      </c>
      <c r="AI75">
        <v>0.88425914012006479</v>
      </c>
      <c r="AJ75">
        <v>0.63906448754460621</v>
      </c>
      <c r="AK75">
        <v>0.32974482852056147</v>
      </c>
      <c r="AL75">
        <v>0.6250071964573507</v>
      </c>
    </row>
    <row r="76" spans="1:38" x14ac:dyDescent="0.3">
      <c r="A76">
        <v>144</v>
      </c>
      <c r="B76">
        <v>-0.12677544331141014</v>
      </c>
      <c r="C76">
        <v>0.43934844140581819</v>
      </c>
      <c r="D76">
        <v>0.17370820437097939</v>
      </c>
      <c r="E76">
        <v>-0.11298153358124879</v>
      </c>
      <c r="F76">
        <v>3.7303985099908177E-2</v>
      </c>
      <c r="G76">
        <v>-0.43764314352929529</v>
      </c>
      <c r="H76">
        <v>1.3973032255724258</v>
      </c>
      <c r="I76">
        <v>0.76414204416939446</v>
      </c>
      <c r="J76">
        <v>0.69532679864989988</v>
      </c>
      <c r="K76">
        <v>4.8078486212166399E-2</v>
      </c>
      <c r="L76">
        <v>-0.40206562202652607</v>
      </c>
      <c r="M76">
        <v>0.78267571069898789</v>
      </c>
      <c r="N76">
        <v>0.18469964187202215</v>
      </c>
      <c r="O76">
        <v>-3.682177594322536E-2</v>
      </c>
      <c r="P76">
        <v>0.49101800450699468</v>
      </c>
      <c r="Q76">
        <v>1.7700968504868554E-2</v>
      </c>
      <c r="R76">
        <v>0.64781197483613207</v>
      </c>
      <c r="S76">
        <v>0.91499942436227566</v>
      </c>
      <c r="T76">
        <v>0.19225606979101634</v>
      </c>
      <c r="U76">
        <v>0.27687423525015981</v>
      </c>
      <c r="V76">
        <v>0.68687765491594477</v>
      </c>
      <c r="W76">
        <v>1.9595468749522795</v>
      </c>
      <c r="X76">
        <v>0.23175802274646939</v>
      </c>
      <c r="Y76">
        <v>0.80121796041831572</v>
      </c>
      <c r="Z76">
        <v>7.8375733460918987E-2</v>
      </c>
      <c r="AA76">
        <v>0.3866234983265579</v>
      </c>
      <c r="AB76">
        <v>1.1595330909775741</v>
      </c>
      <c r="AC76">
        <v>0.39475034319169511</v>
      </c>
      <c r="AD76">
        <v>0.40736753562621136</v>
      </c>
      <c r="AE76">
        <v>0.17062487674082302</v>
      </c>
      <c r="AF76">
        <v>0.1804754411926206</v>
      </c>
      <c r="AG76">
        <v>0.90485662284949642</v>
      </c>
      <c r="AH76">
        <v>0.20476243905325289</v>
      </c>
      <c r="AI76">
        <v>0.75869690195104433</v>
      </c>
      <c r="AJ76">
        <v>0.86933575986983624</v>
      </c>
      <c r="AK76">
        <v>0.23917117500809484</v>
      </c>
      <c r="AL76">
        <v>0.90076365131933422</v>
      </c>
    </row>
    <row r="77" spans="1:38" x14ac:dyDescent="0.3">
      <c r="A77">
        <v>146</v>
      </c>
      <c r="B77">
        <v>0.16796119143565322</v>
      </c>
      <c r="C77">
        <v>0.59080987190347711</v>
      </c>
      <c r="D77">
        <v>0.35195334805530198</v>
      </c>
      <c r="E77">
        <v>-0.31787699723670237</v>
      </c>
      <c r="F77">
        <v>8.9777034068891801E-2</v>
      </c>
      <c r="G77">
        <v>-0.20575355071048018</v>
      </c>
      <c r="H77">
        <v>1.5100325407083406</v>
      </c>
      <c r="I77">
        <v>0.53820831354656196</v>
      </c>
      <c r="J77">
        <v>0.87165479338836316</v>
      </c>
      <c r="K77">
        <v>-0.12034680304420171</v>
      </c>
      <c r="L77">
        <v>-0.29652766267057074</v>
      </c>
      <c r="M77">
        <v>1.0182038849568003</v>
      </c>
      <c r="N77">
        <v>-0.1908757740918049</v>
      </c>
      <c r="O77">
        <v>2.1559395198500631E-2</v>
      </c>
      <c r="P77">
        <v>0.66124443641076047</v>
      </c>
      <c r="Q77">
        <v>0.27651233891136884</v>
      </c>
      <c r="R77">
        <v>0.62869143406796846</v>
      </c>
      <c r="S77">
        <v>0.98751034499778489</v>
      </c>
      <c r="T77">
        <v>0.14737423329927624</v>
      </c>
      <c r="U77">
        <v>0.23583203476831666</v>
      </c>
      <c r="V77">
        <v>0.61750530764719491</v>
      </c>
      <c r="W77">
        <v>1.5784873907567094</v>
      </c>
      <c r="X77">
        <v>2.739328919735327E-2</v>
      </c>
      <c r="Y77">
        <v>0.537311459348913</v>
      </c>
      <c r="Z77">
        <v>-5.4466028126750436E-3</v>
      </c>
      <c r="AA77">
        <v>0.36006680384309125</v>
      </c>
      <c r="AB77">
        <v>1.3630640632717361</v>
      </c>
      <c r="AC77">
        <v>0.16067780667097151</v>
      </c>
      <c r="AD77">
        <v>0.23509636886828542</v>
      </c>
      <c r="AE77">
        <v>0.35744528274999532</v>
      </c>
      <c r="AF77">
        <v>0.18144754019655923</v>
      </c>
      <c r="AG77">
        <v>1.2089918889421645</v>
      </c>
      <c r="AH77">
        <v>0.73966837474227543</v>
      </c>
      <c r="AI77">
        <v>0.51368379373203521</v>
      </c>
      <c r="AJ77">
        <v>1.0176889588148639</v>
      </c>
      <c r="AK77">
        <v>0.51815406810442777</v>
      </c>
      <c r="AL77">
        <v>0.76256798252011704</v>
      </c>
    </row>
    <row r="78" spans="1:38" x14ac:dyDescent="0.3">
      <c r="A78">
        <v>148</v>
      </c>
      <c r="B78">
        <v>0.22456476413445722</v>
      </c>
      <c r="C78">
        <v>0.67225071031555528</v>
      </c>
      <c r="D78">
        <v>0.70048636635442363</v>
      </c>
      <c r="E78">
        <v>-0.51831480950094166</v>
      </c>
      <c r="F78">
        <v>6.5573783192560053E-3</v>
      </c>
      <c r="G78">
        <v>-0.25722205920846669</v>
      </c>
      <c r="H78">
        <v>1.4880452339655599</v>
      </c>
      <c r="I78">
        <v>0.47842528303294884</v>
      </c>
      <c r="J78">
        <v>0.47324144011041352</v>
      </c>
      <c r="K78">
        <v>-0.14913639772079057</v>
      </c>
      <c r="L78">
        <v>0.19257859578498876</v>
      </c>
      <c r="M78">
        <v>0.79394166899413965</v>
      </c>
      <c r="N78">
        <v>-0.38395731292262381</v>
      </c>
      <c r="O78">
        <v>-1.0306310749464342E-2</v>
      </c>
      <c r="P78">
        <v>0.84734366091038404</v>
      </c>
      <c r="Q78">
        <v>0.61202789061496654</v>
      </c>
      <c r="R78">
        <v>0.74888759639050329</v>
      </c>
      <c r="S78">
        <v>1.4133434984051345</v>
      </c>
      <c r="T78">
        <v>-0.18126952117962206</v>
      </c>
      <c r="U78">
        <v>0.46152739006485677</v>
      </c>
      <c r="V78">
        <v>0.6412777451180669</v>
      </c>
      <c r="W78">
        <v>1.5779996071828044</v>
      </c>
      <c r="X78">
        <v>-0.12792107301839548</v>
      </c>
      <c r="Y78">
        <v>0.41548751449260274</v>
      </c>
      <c r="Z78">
        <v>-0.1577823549819489</v>
      </c>
      <c r="AA78">
        <v>0.31433154495817611</v>
      </c>
      <c r="AB78">
        <v>1.2846725974637399</v>
      </c>
      <c r="AC78">
        <v>-9.6039776764520884E-2</v>
      </c>
      <c r="AD78">
        <v>0.21696707152309905</v>
      </c>
      <c r="AE78">
        <v>0.37715584170395</v>
      </c>
      <c r="AF78">
        <v>0.30772109409182197</v>
      </c>
      <c r="AG78">
        <v>0.93883921941279125</v>
      </c>
      <c r="AH78">
        <v>0.36668397108623674</v>
      </c>
      <c r="AI78">
        <v>0.80371309760624243</v>
      </c>
      <c r="AJ78">
        <v>0.77203980674614803</v>
      </c>
      <c r="AK78">
        <v>0.67602612307151611</v>
      </c>
      <c r="AL78">
        <v>0.63226831027647556</v>
      </c>
    </row>
    <row r="79" spans="1:38" x14ac:dyDescent="0.3">
      <c r="A79">
        <v>150</v>
      </c>
      <c r="B79">
        <v>0.22484055400508846</v>
      </c>
      <c r="C79">
        <v>0.70844833528887041</v>
      </c>
      <c r="D79">
        <v>0.81519613339529895</v>
      </c>
      <c r="E79">
        <v>-0.52347149575048979</v>
      </c>
      <c r="F79">
        <v>3.5621248415151588E-2</v>
      </c>
      <c r="G79">
        <v>-0.59135563683588432</v>
      </c>
      <c r="H79">
        <v>1.4302745554058023</v>
      </c>
      <c r="I79">
        <v>0.57698757119894484</v>
      </c>
      <c r="J79">
        <v>0.77407825637508987</v>
      </c>
      <c r="K79">
        <v>-1.6053541618681253E-2</v>
      </c>
      <c r="L79">
        <v>0.12324148303606612</v>
      </c>
      <c r="M79">
        <v>0.55287860839062553</v>
      </c>
      <c r="N79">
        <v>-0.33857785147126002</v>
      </c>
      <c r="O79">
        <v>-6.3086128304662162E-2</v>
      </c>
      <c r="P79">
        <v>0.66078300251409605</v>
      </c>
      <c r="Q79">
        <v>0.74076941145695407</v>
      </c>
      <c r="R79">
        <v>0.68834392572979086</v>
      </c>
      <c r="S79">
        <v>1.3073248467392671</v>
      </c>
      <c r="T79">
        <v>-0.25184767076986098</v>
      </c>
      <c r="U79">
        <v>0.27606809018192574</v>
      </c>
      <c r="V79">
        <v>0.80326102170863023</v>
      </c>
      <c r="W79">
        <v>1.9939962203260322</v>
      </c>
      <c r="X79">
        <v>4.2287377747103894E-2</v>
      </c>
      <c r="Y79">
        <v>0.9118999749572918</v>
      </c>
      <c r="Z79">
        <v>-0.50021766489629171</v>
      </c>
      <c r="AA79">
        <v>0.264102516027172</v>
      </c>
      <c r="AB79">
        <v>1.2998106370255651</v>
      </c>
      <c r="AC79">
        <v>2.0979359754703438E-2</v>
      </c>
      <c r="AD79">
        <v>0.36225850215707694</v>
      </c>
      <c r="AE79">
        <v>7.0713729667760863E-2</v>
      </c>
      <c r="AF79">
        <v>0.58355343406024041</v>
      </c>
      <c r="AG79">
        <v>1.0482251085579264</v>
      </c>
      <c r="AH79">
        <v>0.51492607339867658</v>
      </c>
      <c r="AI79">
        <v>9.7098884432695112E-2</v>
      </c>
      <c r="AJ79">
        <v>0.423587383452393</v>
      </c>
      <c r="AK79">
        <v>0.95274450633973506</v>
      </c>
      <c r="AL79">
        <v>0.74312112392618701</v>
      </c>
    </row>
    <row r="80" spans="1:38" x14ac:dyDescent="0.3">
      <c r="A80">
        <v>152</v>
      </c>
      <c r="B80">
        <v>0.17623948405253642</v>
      </c>
      <c r="C80">
        <v>0.78545546095285601</v>
      </c>
      <c r="D80">
        <v>0.55962996292696532</v>
      </c>
      <c r="E80">
        <v>-0.40917668807782254</v>
      </c>
      <c r="F80">
        <v>-0.25156498392469001</v>
      </c>
      <c r="G80">
        <v>-0.27640447410677554</v>
      </c>
      <c r="H80">
        <v>1.0071200185556359</v>
      </c>
      <c r="I80">
        <v>0.62590719124122185</v>
      </c>
      <c r="J80">
        <v>0.66798791424191795</v>
      </c>
      <c r="K80">
        <v>-0.23577213234315064</v>
      </c>
      <c r="L80">
        <v>0.25357040917265078</v>
      </c>
      <c r="M80">
        <v>0.25949284726790545</v>
      </c>
      <c r="N80">
        <v>-0.29481231897177601</v>
      </c>
      <c r="O80">
        <v>-1.3338093054430833</v>
      </c>
      <c r="P80">
        <v>0.37049040379769954</v>
      </c>
      <c r="Q80">
        <v>0.75541318433834426</v>
      </c>
      <c r="R80">
        <v>0.63984016039095115</v>
      </c>
      <c r="S80">
        <v>1.0346627037761993</v>
      </c>
      <c r="T80">
        <v>-0.33775887876412675</v>
      </c>
      <c r="U80">
        <v>0.52905754231820501</v>
      </c>
      <c r="V80">
        <v>0.66032051215744414</v>
      </c>
      <c r="W80">
        <v>1.9896239057454219</v>
      </c>
      <c r="X80">
        <v>0.32267309865899535</v>
      </c>
      <c r="Y80">
        <v>0.93537389898939804</v>
      </c>
      <c r="Z80">
        <v>-0.70317320190376376</v>
      </c>
      <c r="AA80">
        <v>0.44003132642500437</v>
      </c>
      <c r="AB80">
        <v>1.3378684341977434</v>
      </c>
      <c r="AC80">
        <v>0.14204158718113635</v>
      </c>
      <c r="AD80">
        <v>0.84575522361537514</v>
      </c>
      <c r="AE80">
        <v>0.2314183675907576</v>
      </c>
      <c r="AF80">
        <v>0.57633943618893158</v>
      </c>
      <c r="AG80">
        <v>1.3041200855080783</v>
      </c>
      <c r="AH80">
        <v>0.1010106702259447</v>
      </c>
      <c r="AI80">
        <v>0.28654512613981253</v>
      </c>
      <c r="AJ80">
        <v>0.5764672651611541</v>
      </c>
      <c r="AK80">
        <v>0.87871997152656556</v>
      </c>
      <c r="AL80">
        <v>0.7625136457093471</v>
      </c>
    </row>
    <row r="81" spans="1:38" x14ac:dyDescent="0.3">
      <c r="A81">
        <v>154</v>
      </c>
      <c r="B81">
        <v>0.1907690137371239</v>
      </c>
      <c r="C81">
        <v>0.54886521858042614</v>
      </c>
      <c r="D81">
        <v>0.43653205285819513</v>
      </c>
      <c r="E81">
        <v>-0.35126112839905355</v>
      </c>
      <c r="F81">
        <v>-0.17694791556937392</v>
      </c>
      <c r="G81">
        <v>-1.2852752122807194</v>
      </c>
      <c r="H81">
        <v>0.96486509806401599</v>
      </c>
      <c r="I81">
        <v>0.56215292417022034</v>
      </c>
      <c r="J81">
        <v>0.43808294552533028</v>
      </c>
      <c r="K81">
        <v>-1.2001368521069734E-2</v>
      </c>
      <c r="L81">
        <v>0.10655872211524338</v>
      </c>
      <c r="M81">
        <v>0.32264744543396379</v>
      </c>
      <c r="N81">
        <v>-0.31259431477910909</v>
      </c>
      <c r="O81">
        <v>0.20801836033374435</v>
      </c>
      <c r="P81">
        <v>0.12898710472223557</v>
      </c>
      <c r="Q81">
        <v>0.58377431395090784</v>
      </c>
      <c r="R81">
        <v>0.48161608038482273</v>
      </c>
      <c r="S81">
        <v>1.0017323269478988</v>
      </c>
      <c r="T81">
        <v>-0.45206684155352561</v>
      </c>
      <c r="U81">
        <v>0.50977666525916387</v>
      </c>
      <c r="V81">
        <v>0.69310500622235216</v>
      </c>
      <c r="W81">
        <v>1.9103309904777044</v>
      </c>
      <c r="X81">
        <v>0.23835300583819857</v>
      </c>
      <c r="Y81">
        <v>1.0392826478165089</v>
      </c>
      <c r="Z81">
        <v>-0.92127886007094095</v>
      </c>
      <c r="AA81">
        <v>0.5603111409660434</v>
      </c>
      <c r="AB81">
        <v>1.3606544957541691</v>
      </c>
      <c r="AC81">
        <v>0.28241595915662049</v>
      </c>
      <c r="AD81">
        <v>0.93108930497504827</v>
      </c>
      <c r="AE81">
        <v>0.15117442780239149</v>
      </c>
      <c r="AF81">
        <v>0.58467300319170956</v>
      </c>
      <c r="AG81">
        <v>1.185424554433824</v>
      </c>
      <c r="AH81">
        <v>8.6617764367061381E-2</v>
      </c>
      <c r="AI81">
        <v>0.45436557758220136</v>
      </c>
      <c r="AJ81">
        <v>0.45556018143871174</v>
      </c>
      <c r="AK81">
        <v>1.2259347024203706</v>
      </c>
      <c r="AL81">
        <v>0.6823697096451693</v>
      </c>
    </row>
    <row r="82" spans="1:38" x14ac:dyDescent="0.3">
      <c r="A82">
        <v>156</v>
      </c>
      <c r="B82">
        <v>1.0197894188116043E-2</v>
      </c>
      <c r="C82">
        <v>0.64215643963037716</v>
      </c>
      <c r="D82">
        <v>0.34392889971269891</v>
      </c>
      <c r="E82">
        <v>-0.21002478695218937</v>
      </c>
      <c r="F82">
        <v>-0.12710212313774316</v>
      </c>
      <c r="G82">
        <v>-0.73710976790230409</v>
      </c>
      <c r="H82">
        <v>1.2363399613437125</v>
      </c>
      <c r="I82">
        <v>0.2741078155421644</v>
      </c>
      <c r="J82">
        <v>0.81649852591538019</v>
      </c>
      <c r="K82">
        <v>-8.148381634848921E-2</v>
      </c>
      <c r="L82">
        <v>0.1376767543190924</v>
      </c>
      <c r="M82">
        <v>0.3333297515579603</v>
      </c>
      <c r="N82">
        <v>-0.34357791367735924</v>
      </c>
      <c r="O82">
        <v>0.16056572215021231</v>
      </c>
      <c r="P82">
        <v>-0.16143885639205016</v>
      </c>
      <c r="Q82">
        <v>0.54710056788006622</v>
      </c>
      <c r="R82">
        <v>0.75723951023577796</v>
      </c>
      <c r="S82">
        <v>1.1914355569489916</v>
      </c>
      <c r="T82">
        <v>-0.34312260011567142</v>
      </c>
      <c r="U82">
        <v>0.57444511735581372</v>
      </c>
      <c r="V82">
        <v>0.66672677717145101</v>
      </c>
      <c r="W82">
        <v>2.3961841239317248</v>
      </c>
      <c r="X82">
        <v>0.67856295872896477</v>
      </c>
      <c r="Y82">
        <v>0.60623112057598305</v>
      </c>
      <c r="Z82">
        <v>-0.92060649742356992</v>
      </c>
      <c r="AA82">
        <v>0.63412960400656959</v>
      </c>
      <c r="AB82">
        <v>1.3126606509370269</v>
      </c>
      <c r="AC82">
        <v>0.22414000554881572</v>
      </c>
      <c r="AD82">
        <v>0.85137823332759777</v>
      </c>
      <c r="AE82">
        <v>-2.4515437125913826E-2</v>
      </c>
      <c r="AF82">
        <v>0.55130262004729069</v>
      </c>
      <c r="AG82">
        <v>1.8223322502262727</v>
      </c>
      <c r="AH82">
        <v>0.16602551277409894</v>
      </c>
      <c r="AI82">
        <v>0.45402622851956659</v>
      </c>
      <c r="AJ82">
        <v>0.45868887513486184</v>
      </c>
      <c r="AK82">
        <v>1.1463230287753092</v>
      </c>
      <c r="AL82">
        <v>0.64402508022935778</v>
      </c>
    </row>
    <row r="83" spans="1:38" x14ac:dyDescent="0.3">
      <c r="A83">
        <v>158</v>
      </c>
      <c r="B83">
        <v>8.1314908829057994E-2</v>
      </c>
      <c r="C83">
        <v>0.38953407521414796</v>
      </c>
      <c r="D83">
        <v>0.38314537950256877</v>
      </c>
      <c r="E83">
        <v>-0.1127806914764265</v>
      </c>
      <c r="F83">
        <v>-1.896951348652386E-2</v>
      </c>
      <c r="G83">
        <v>-1.5230619719780221</v>
      </c>
      <c r="H83">
        <v>1.5668979728761179</v>
      </c>
      <c r="I83">
        <v>0.50635439715128205</v>
      </c>
      <c r="J83">
        <v>0.95124920211551867</v>
      </c>
      <c r="K83">
        <v>-0.16315928953267111</v>
      </c>
      <c r="L83">
        <v>0.13392440675469677</v>
      </c>
      <c r="M83">
        <v>0.29848228369247759</v>
      </c>
      <c r="N83">
        <v>-0.44616671996749091</v>
      </c>
      <c r="O83">
        <v>0.10660464933271362</v>
      </c>
      <c r="P83">
        <v>-0.40307285061743409</v>
      </c>
      <c r="Q83">
        <v>0.57715245922059399</v>
      </c>
      <c r="R83">
        <v>0.79635636133584142</v>
      </c>
      <c r="S83">
        <v>0.99739157677727541</v>
      </c>
      <c r="T83">
        <v>-0.43343627131627038</v>
      </c>
      <c r="U83">
        <v>0.38597483119242471</v>
      </c>
      <c r="V83">
        <v>0.53892756155200605</v>
      </c>
      <c r="W83">
        <v>2.2513803965570522</v>
      </c>
      <c r="X83">
        <v>0.48633972786238139</v>
      </c>
      <c r="Y83">
        <v>0.34013110933702256</v>
      </c>
      <c r="Z83">
        <v>-0.90456777638319397</v>
      </c>
      <c r="AA83">
        <v>0.71179006891854768</v>
      </c>
      <c r="AB83">
        <v>1.1652364430967119</v>
      </c>
      <c r="AC83">
        <v>4.4986247854923271E-3</v>
      </c>
      <c r="AD83">
        <v>0.50248029863780741</v>
      </c>
      <c r="AE83">
        <v>0.10713996975807921</v>
      </c>
      <c r="AF83">
        <v>0.51327037511618101</v>
      </c>
      <c r="AG83">
        <v>1.712289398397663</v>
      </c>
      <c r="AH83">
        <v>0.1218758239114137</v>
      </c>
      <c r="AI83">
        <v>0.34887429397271441</v>
      </c>
      <c r="AJ83">
        <v>0.31270554492236313</v>
      </c>
      <c r="AK83">
        <v>1.3128453764936006</v>
      </c>
      <c r="AL83">
        <v>0.70383846956644225</v>
      </c>
    </row>
    <row r="84" spans="1:38" x14ac:dyDescent="0.3">
      <c r="A84">
        <v>160</v>
      </c>
      <c r="B84">
        <v>2.42608793415563E-2</v>
      </c>
      <c r="C84">
        <v>0.48438040446677433</v>
      </c>
      <c r="D84">
        <v>0.36020018295707612</v>
      </c>
      <c r="E84">
        <v>-5.2507193320373811E-2</v>
      </c>
      <c r="F84">
        <v>-8.6408230962090715E-2</v>
      </c>
      <c r="G84">
        <v>-0.66183010554240895</v>
      </c>
      <c r="H84">
        <v>1.8014338306469042</v>
      </c>
      <c r="I84">
        <v>0.21453926718115607</v>
      </c>
      <c r="J84">
        <v>0.7734658772648344</v>
      </c>
      <c r="K84">
        <v>-0.198549636895861</v>
      </c>
      <c r="L84">
        <v>0.249000970780895</v>
      </c>
      <c r="M84">
        <v>0.19403797289793778</v>
      </c>
      <c r="N84">
        <v>-0.37846084166297067</v>
      </c>
      <c r="O84">
        <v>0.27790203662184859</v>
      </c>
      <c r="P84">
        <v>-0.62132574924627437</v>
      </c>
      <c r="Q84">
        <v>0.48756324195403844</v>
      </c>
      <c r="R84">
        <v>0.793551844140574</v>
      </c>
      <c r="S84">
        <v>0.98332585123963934</v>
      </c>
      <c r="T84">
        <v>-0.42341242993597827</v>
      </c>
      <c r="U84">
        <v>0.49629038651101826</v>
      </c>
      <c r="V84">
        <v>0.36301498711344404</v>
      </c>
      <c r="W84">
        <v>1.911380464227618</v>
      </c>
      <c r="X84">
        <v>3.6799926522551756E-2</v>
      </c>
      <c r="Y84">
        <v>0.10217349705169952</v>
      </c>
      <c r="Z84">
        <v>-1.0126762569243679</v>
      </c>
      <c r="AA84">
        <v>0.63358074659636376</v>
      </c>
      <c r="AB84">
        <v>1.1536626187910146</v>
      </c>
      <c r="AC84">
        <v>7.9183671535957789E-2</v>
      </c>
      <c r="AD84">
        <v>0.69771476601097671</v>
      </c>
      <c r="AE84">
        <v>0.33403538135305805</v>
      </c>
      <c r="AF84">
        <v>0.51028485743226326</v>
      </c>
      <c r="AG84">
        <v>1.3559368154054812</v>
      </c>
      <c r="AH84">
        <v>-5.3777416239778391E-3</v>
      </c>
      <c r="AI84">
        <v>0.1532580693084718</v>
      </c>
      <c r="AJ84">
        <v>0.18017968358389838</v>
      </c>
      <c r="AK84">
        <v>0.56168185597632181</v>
      </c>
      <c r="AL84">
        <v>0.72006229733164051</v>
      </c>
    </row>
    <row r="85" spans="1:38" x14ac:dyDescent="0.3">
      <c r="A85">
        <v>162</v>
      </c>
      <c r="B85">
        <v>-2.8371319220110713E-2</v>
      </c>
      <c r="C85">
        <v>0.43093405888845415</v>
      </c>
      <c r="D85">
        <v>0.18463526061582775</v>
      </c>
      <c r="E85">
        <v>0.11690181791976259</v>
      </c>
      <c r="F85">
        <v>-2.3838761884514986E-2</v>
      </c>
      <c r="G85">
        <v>-0.75782657140733189</v>
      </c>
      <c r="H85">
        <v>1.7760649196009504</v>
      </c>
      <c r="I85">
        <v>0.29077993338335717</v>
      </c>
      <c r="J85">
        <v>0.8069558247195513</v>
      </c>
      <c r="K85">
        <v>-0.2238392126919734</v>
      </c>
      <c r="L85">
        <v>0.30387733939125067</v>
      </c>
      <c r="M85">
        <v>0.16730032742733086</v>
      </c>
      <c r="N85">
        <v>-0.7017334486507032</v>
      </c>
      <c r="O85">
        <v>-0.25476209065041505</v>
      </c>
      <c r="P85">
        <v>-0.4069777016274016</v>
      </c>
      <c r="Q85">
        <v>0.3947657521491128</v>
      </c>
      <c r="R85">
        <v>0.64447326388937254</v>
      </c>
      <c r="S85">
        <v>0.88710103369883964</v>
      </c>
      <c r="T85">
        <v>-0.71903894910211974</v>
      </c>
      <c r="U85">
        <v>0.25641284945872772</v>
      </c>
      <c r="V85">
        <v>0.1038469388374775</v>
      </c>
      <c r="W85">
        <v>2.1693913684445008</v>
      </c>
      <c r="X85">
        <v>-9.1316406453736662E-2</v>
      </c>
      <c r="Y85">
        <v>3.3828982145245323E-2</v>
      </c>
      <c r="Z85">
        <v>-0.63260891099828653</v>
      </c>
      <c r="AA85">
        <v>0.66170683023713572</v>
      </c>
      <c r="AB85">
        <v>1.1820396062394083</v>
      </c>
      <c r="AC85">
        <v>0.15390298176868597</v>
      </c>
      <c r="AD85">
        <v>0.88558755336727246</v>
      </c>
      <c r="AE85">
        <v>-1.9978575877889217E-3</v>
      </c>
      <c r="AF85">
        <v>0.65988878742200618</v>
      </c>
      <c r="AG85">
        <v>1.3899001837926788</v>
      </c>
      <c r="AH85">
        <v>2.7171254387484873E-2</v>
      </c>
      <c r="AI85">
        <v>0.14947895474722669</v>
      </c>
      <c r="AJ85">
        <v>-7.1376628970847747E-2</v>
      </c>
      <c r="AK85">
        <v>0.18957099619829196</v>
      </c>
      <c r="AL85">
        <v>0.73721557054435538</v>
      </c>
    </row>
    <row r="86" spans="1:38" x14ac:dyDescent="0.3">
      <c r="A86">
        <v>164</v>
      </c>
      <c r="B86">
        <v>0.3654083528185556</v>
      </c>
      <c r="C86">
        <v>0.44137440888428164</v>
      </c>
      <c r="D86">
        <v>0.32265391888747158</v>
      </c>
      <c r="E86">
        <v>0.20407250808660526</v>
      </c>
      <c r="F86">
        <v>1.7349760424481393E-2</v>
      </c>
      <c r="G86">
        <v>-0.99359816740115781</v>
      </c>
      <c r="H86">
        <v>1.6435467532456738</v>
      </c>
      <c r="I86">
        <v>0.76147096746487564</v>
      </c>
      <c r="J86">
        <v>1.0468224908652926</v>
      </c>
      <c r="K86">
        <v>-0.3187207545073365</v>
      </c>
      <c r="L86">
        <v>-0.25816554224446597</v>
      </c>
      <c r="M86">
        <v>5.306390268578709E-2</v>
      </c>
      <c r="N86">
        <v>-0.82218818464609145</v>
      </c>
      <c r="O86">
        <v>-0.53234170303685591</v>
      </c>
      <c r="P86">
        <v>-0.36543798193532123</v>
      </c>
      <c r="Q86">
        <v>0.41093079535517846</v>
      </c>
      <c r="R86">
        <v>0.75464558865405196</v>
      </c>
      <c r="S86">
        <v>1.1565374086888665</v>
      </c>
      <c r="T86">
        <v>-0.56596354441479801</v>
      </c>
      <c r="U86">
        <v>0.41313801558519364</v>
      </c>
      <c r="V86">
        <v>0.1160361565938491</v>
      </c>
      <c r="W86">
        <v>1.774913401570531</v>
      </c>
      <c r="X86">
        <v>-4.8255567458041354E-2</v>
      </c>
      <c r="Y86">
        <v>-0.27161042556560222</v>
      </c>
      <c r="Z86">
        <v>-0.45564238647082272</v>
      </c>
      <c r="AA86">
        <v>0.69021311197977642</v>
      </c>
      <c r="AB86">
        <v>1.472336278992771</v>
      </c>
      <c r="AC86">
        <v>0.10681561255123971</v>
      </c>
      <c r="AD86">
        <v>0.87026083546595578</v>
      </c>
      <c r="AE86">
        <v>-0.24707929443463494</v>
      </c>
      <c r="AF86">
        <v>0.59610946206155979</v>
      </c>
      <c r="AG86">
        <v>1.2817929683582785</v>
      </c>
      <c r="AH86">
        <v>6.0372034991528295E-2</v>
      </c>
      <c r="AI86">
        <v>0.45139781577982557</v>
      </c>
      <c r="AJ86">
        <v>-8.4016901730202237E-2</v>
      </c>
      <c r="AK86">
        <v>0.55262381666381399</v>
      </c>
      <c r="AL86">
        <v>0.66989512182359123</v>
      </c>
    </row>
    <row r="87" spans="1:38" x14ac:dyDescent="0.3">
      <c r="A87">
        <v>166</v>
      </c>
      <c r="B87">
        <v>8.7262777039083667E-2</v>
      </c>
      <c r="C87">
        <v>0.59235734455033728</v>
      </c>
      <c r="D87">
        <v>0.46963058574482175</v>
      </c>
      <c r="E87">
        <v>0.18540723403412251</v>
      </c>
      <c r="F87">
        <v>-6.2457195963020178E-2</v>
      </c>
      <c r="G87">
        <v>-1.2583262337180743</v>
      </c>
      <c r="H87">
        <v>1.3419538747480664</v>
      </c>
      <c r="I87">
        <v>0.78029896261312237</v>
      </c>
      <c r="J87">
        <v>1.0928872838552681</v>
      </c>
      <c r="K87">
        <v>-0.4614298033452548</v>
      </c>
      <c r="L87">
        <v>-0.15680513119521972</v>
      </c>
      <c r="M87">
        <v>-8.6441227818305197E-2</v>
      </c>
      <c r="N87">
        <v>-1.0541455068932926</v>
      </c>
      <c r="O87">
        <v>-0.15005828907065874</v>
      </c>
      <c r="P87">
        <v>-6.57700066478457E-2</v>
      </c>
      <c r="Q87">
        <v>0.41968242854003446</v>
      </c>
      <c r="R87">
        <v>0.6800562178642714</v>
      </c>
      <c r="S87">
        <v>1.1817794403400164</v>
      </c>
      <c r="T87">
        <v>-0.64346374363840408</v>
      </c>
      <c r="U87">
        <v>0.2778066993461531</v>
      </c>
      <c r="V87">
        <v>0.24545425269655827</v>
      </c>
      <c r="W87">
        <v>1.330708116535404</v>
      </c>
      <c r="X87">
        <v>1.6099473295635651E-3</v>
      </c>
      <c r="Y87">
        <v>-0.29070344783647917</v>
      </c>
      <c r="Z87">
        <v>-0.32625143198118534</v>
      </c>
      <c r="AA87">
        <v>0.520124487462434</v>
      </c>
      <c r="AB87">
        <v>1.1853728919478168</v>
      </c>
      <c r="AC87">
        <v>0.17756658856533472</v>
      </c>
      <c r="AD87">
        <v>0.67240943722354063</v>
      </c>
      <c r="AE87">
        <v>-7.1747080777681035E-2</v>
      </c>
      <c r="AF87">
        <v>0.7032419953220308</v>
      </c>
      <c r="AG87">
        <v>1.1032208969040975</v>
      </c>
      <c r="AH87">
        <v>-0.10855014636900126</v>
      </c>
      <c r="AI87">
        <v>0.13395836261856717</v>
      </c>
      <c r="AJ87">
        <v>5.9298866879426017E-2</v>
      </c>
      <c r="AK87">
        <v>0.9050213096344859</v>
      </c>
      <c r="AL87">
        <v>0.59049474211741559</v>
      </c>
    </row>
    <row r="88" spans="1:38" x14ac:dyDescent="0.3">
      <c r="A88">
        <v>168</v>
      </c>
      <c r="B88">
        <v>0.22917045497404606</v>
      </c>
      <c r="C88">
        <v>-9.0164869130769307E-3</v>
      </c>
      <c r="D88">
        <v>5.1316834932844162E-2</v>
      </c>
      <c r="E88">
        <v>0.23190348546781675</v>
      </c>
      <c r="F88">
        <v>-0.34905683176282276</v>
      </c>
      <c r="G88">
        <v>-1.8774571511571527</v>
      </c>
      <c r="H88">
        <v>0.89896646253789114</v>
      </c>
      <c r="I88">
        <v>-1.2037781402070784</v>
      </c>
      <c r="J88">
        <v>-1.039101911058451</v>
      </c>
      <c r="K88">
        <v>-1.6488397289105323</v>
      </c>
      <c r="L88">
        <v>-0.50811303849303247</v>
      </c>
      <c r="M88">
        <v>-1.7429270160917449</v>
      </c>
      <c r="N88">
        <v>-0.98318299334853854</v>
      </c>
      <c r="O88">
        <v>-0.89621188421580522</v>
      </c>
      <c r="P88">
        <v>-1.355685793180182</v>
      </c>
      <c r="Q88">
        <v>0.63658836712496858</v>
      </c>
      <c r="R88">
        <v>-1.1387553669275543</v>
      </c>
      <c r="S88">
        <v>-0.1891772450321422</v>
      </c>
      <c r="T88">
        <v>-2.079982285177278</v>
      </c>
      <c r="U88">
        <v>-0.44018376444952378</v>
      </c>
      <c r="V88">
        <v>0.21255144472824358</v>
      </c>
      <c r="W88">
        <v>0.61880129361521963</v>
      </c>
      <c r="X88">
        <v>-0.90827030611877513</v>
      </c>
      <c r="Y88">
        <v>-1.8213788979148577</v>
      </c>
      <c r="Z88">
        <v>-1.3454991460761567</v>
      </c>
      <c r="AA88">
        <v>-1.7528684247787329</v>
      </c>
      <c r="AB88">
        <v>0.60123963955838733</v>
      </c>
      <c r="AC88">
        <v>-0.35779409209290186</v>
      </c>
      <c r="AD88">
        <v>0.18557104142198394</v>
      </c>
      <c r="AE88">
        <v>-0.40623411018180411</v>
      </c>
      <c r="AF88">
        <v>-0.85431943410631106</v>
      </c>
      <c r="AG88">
        <v>0.42908424748322632</v>
      </c>
      <c r="AH88">
        <v>4.5579475205512199E-2</v>
      </c>
      <c r="AI88">
        <v>-0.27362454154631161</v>
      </c>
      <c r="AJ88">
        <v>-2.3457005429111524</v>
      </c>
      <c r="AK88">
        <v>0.1046619870624292</v>
      </c>
      <c r="AL88">
        <v>-1.9411688054445408</v>
      </c>
    </row>
    <row r="89" spans="1:38" x14ac:dyDescent="0.3">
      <c r="A89">
        <v>170</v>
      </c>
      <c r="B89">
        <v>-0.92232579889039701</v>
      </c>
      <c r="C89">
        <v>0.26433641156361032</v>
      </c>
      <c r="D89">
        <v>-0.58919583636853845</v>
      </c>
      <c r="E89">
        <v>0.26400170549154411</v>
      </c>
      <c r="F89">
        <v>-1.2915037118432144</v>
      </c>
      <c r="G89">
        <v>-2.1652470782330395</v>
      </c>
      <c r="H89">
        <v>1.0603589621378895</v>
      </c>
      <c r="I89">
        <v>4.6482550416862251E-2</v>
      </c>
      <c r="J89">
        <v>1.4633890418974094</v>
      </c>
      <c r="K89">
        <v>-1.5167813242278132</v>
      </c>
      <c r="L89">
        <v>-0.80348451450042224</v>
      </c>
      <c r="M89">
        <v>-3.393487999132057</v>
      </c>
      <c r="N89">
        <v>-0.92582496560484617</v>
      </c>
      <c r="O89">
        <v>-1.3995060596084004</v>
      </c>
      <c r="P89">
        <v>-1.1082131931755574</v>
      </c>
      <c r="Q89">
        <v>-6.7732583484540365E-2</v>
      </c>
      <c r="R89">
        <v>5.2553200138401659E-2</v>
      </c>
      <c r="S89">
        <v>1.1921003088055082</v>
      </c>
      <c r="T89">
        <v>-4.4179801116624846</v>
      </c>
      <c r="U89">
        <v>-0.69352690986360099</v>
      </c>
      <c r="V89">
        <v>0.20181950797730766</v>
      </c>
      <c r="W89">
        <v>0.61702162263650784</v>
      </c>
      <c r="X89">
        <v>-0.2279740251896647</v>
      </c>
      <c r="Y89">
        <v>-1.766865428303487</v>
      </c>
      <c r="Z89">
        <v>-1.6204887114343467</v>
      </c>
      <c r="AA89">
        <v>-0.11639574223133058</v>
      </c>
      <c r="AB89">
        <v>-1.7027596506921447</v>
      </c>
      <c r="AC89">
        <v>-0.88443315908383013</v>
      </c>
      <c r="AD89">
        <v>0.56667543364442075</v>
      </c>
      <c r="AE89">
        <v>-0.56208336114839319</v>
      </c>
      <c r="AF89">
        <v>2.5719085522565799E-2</v>
      </c>
      <c r="AG89">
        <v>-0.83706551122922201</v>
      </c>
      <c r="AH89">
        <v>-8.0024512040044182E-2</v>
      </c>
      <c r="AI89">
        <v>0.52357119142082476</v>
      </c>
      <c r="AJ89">
        <v>-0.41263480789797596</v>
      </c>
      <c r="AK89">
        <v>0.72127588195853987</v>
      </c>
      <c r="AL89">
        <v>0.40773716881662242</v>
      </c>
    </row>
    <row r="90" spans="1:38" x14ac:dyDescent="0.3">
      <c r="A90">
        <v>172</v>
      </c>
      <c r="B90">
        <v>0.74992837995067985</v>
      </c>
      <c r="C90">
        <v>-1.0827130756838477</v>
      </c>
      <c r="D90">
        <v>9.6551650979686113E-2</v>
      </c>
      <c r="E90">
        <v>-2.7087353213365004</v>
      </c>
      <c r="F90">
        <v>-0.35655085111963725</v>
      </c>
      <c r="G90">
        <v>-1.173755848344505</v>
      </c>
      <c r="H90">
        <v>-0.1958836486755122</v>
      </c>
      <c r="I90">
        <v>-1.3017655277578659</v>
      </c>
      <c r="J90">
        <v>0.54130477498415575</v>
      </c>
      <c r="K90">
        <v>0.40060841918817253</v>
      </c>
      <c r="L90">
        <v>-0.17100330897677818</v>
      </c>
      <c r="M90">
        <v>1.2756925852339931</v>
      </c>
      <c r="N90">
        <v>-0.41560279055895688</v>
      </c>
      <c r="O90">
        <v>-1.2521720111762424</v>
      </c>
      <c r="P90">
        <v>1.2567075429512087</v>
      </c>
      <c r="Q90">
        <v>0.7411429266098315</v>
      </c>
      <c r="R90">
        <v>-0.42099928759320587</v>
      </c>
      <c r="S90">
        <v>-0.32595722264786126</v>
      </c>
      <c r="T90">
        <v>1.256901492480025</v>
      </c>
      <c r="U90">
        <v>-0.43011269287073794</v>
      </c>
      <c r="V90">
        <v>-0.13305789566233175</v>
      </c>
      <c r="W90">
        <v>1.7334724916375328</v>
      </c>
      <c r="X90">
        <v>0.3839712957341388</v>
      </c>
      <c r="Y90">
        <v>-8.7303563410755819E-2</v>
      </c>
      <c r="Z90">
        <v>0.62611816029512668</v>
      </c>
      <c r="AA90">
        <v>0.45464179633942603</v>
      </c>
      <c r="AB90">
        <v>2.6113051166790848</v>
      </c>
      <c r="AC90">
        <v>0.90214890746009813</v>
      </c>
      <c r="AD90">
        <v>0.72256668385654288</v>
      </c>
      <c r="AE90">
        <v>0.37717390489946845</v>
      </c>
      <c r="AF90">
        <v>0.59565501330119919</v>
      </c>
      <c r="AG90">
        <v>0.47379296161511208</v>
      </c>
      <c r="AH90">
        <v>-8.5836928550708194E-2</v>
      </c>
      <c r="AI90">
        <v>1.0540046262450857</v>
      </c>
      <c r="AJ90">
        <v>-0.34905695017692923</v>
      </c>
      <c r="AK90">
        <v>0.58237920622088557</v>
      </c>
      <c r="AL90">
        <v>0.28861086076804704</v>
      </c>
    </row>
    <row r="91" spans="1:38" x14ac:dyDescent="0.3">
      <c r="A91">
        <v>174</v>
      </c>
      <c r="B91">
        <v>0.78313807687291004</v>
      </c>
      <c r="C91">
        <v>-0.59670740234101227</v>
      </c>
      <c r="D91">
        <v>-0.17487114446128901</v>
      </c>
      <c r="E91">
        <v>2.6056198055048787</v>
      </c>
      <c r="F91">
        <v>-0.49067267018869398</v>
      </c>
      <c r="G91">
        <v>-1.6414886419587944</v>
      </c>
      <c r="H91">
        <v>-0.13907874970113165</v>
      </c>
      <c r="I91">
        <v>1.3131699205424399</v>
      </c>
      <c r="J91">
        <v>0.65674443543622574</v>
      </c>
      <c r="K91">
        <v>-0.40536789727468392</v>
      </c>
      <c r="L91">
        <v>-0.21413473173801822</v>
      </c>
      <c r="M91">
        <v>-0.31885986025673391</v>
      </c>
      <c r="N91">
        <v>-0.79888333835404779</v>
      </c>
      <c r="O91">
        <v>2.2274298057903891E-2</v>
      </c>
      <c r="P91">
        <v>0.81428312247557999</v>
      </c>
      <c r="Q91">
        <v>0.63641274079481081</v>
      </c>
      <c r="R91">
        <v>-3.1515541501008215E-2</v>
      </c>
      <c r="S91">
        <v>0.19831217379904942</v>
      </c>
      <c r="T91">
        <v>-0.57058650240187225</v>
      </c>
      <c r="U91">
        <v>0.16405985989101565</v>
      </c>
      <c r="V91">
        <v>-2.1557141664112382E-2</v>
      </c>
      <c r="W91">
        <v>1.7484400566960836</v>
      </c>
      <c r="X91">
        <v>0.15770991881642996</v>
      </c>
      <c r="Y91">
        <v>-0.72863148164642588</v>
      </c>
      <c r="Z91">
        <v>-0.12822542815211579</v>
      </c>
      <c r="AA91">
        <v>0.45638842070212304</v>
      </c>
      <c r="AB91">
        <v>1.3267139293339449</v>
      </c>
      <c r="AC91">
        <v>8.9475175663386738E-2</v>
      </c>
      <c r="AD91">
        <v>0.76177423475153261</v>
      </c>
      <c r="AE91">
        <v>-0.23004208841798532</v>
      </c>
      <c r="AF91">
        <v>0.46560140879000994</v>
      </c>
      <c r="AG91">
        <v>0.27527806684771378</v>
      </c>
      <c r="AH91">
        <v>-0.14756334348368805</v>
      </c>
      <c r="AI91">
        <v>-0.65069687998821102</v>
      </c>
      <c r="AJ91">
        <v>-3.2387618628596314E-2</v>
      </c>
      <c r="AK91">
        <v>0.96561042676203779</v>
      </c>
      <c r="AL91">
        <v>0.56714993230825372</v>
      </c>
    </row>
    <row r="92" spans="1:38" x14ac:dyDescent="0.3">
      <c r="A92">
        <v>176</v>
      </c>
      <c r="B92">
        <v>1.2976240805415384</v>
      </c>
      <c r="C92">
        <v>-6.7789905270838294E-2</v>
      </c>
      <c r="D92">
        <v>0.47175252416337515</v>
      </c>
      <c r="E92">
        <v>1.9642135895813024</v>
      </c>
      <c r="F92">
        <v>0.21101361388565912</v>
      </c>
      <c r="G92">
        <v>-0.89969358467005911</v>
      </c>
      <c r="H92">
        <v>-0.21469571427434928</v>
      </c>
      <c r="I92">
        <v>0.45308985515172662</v>
      </c>
      <c r="J92">
        <v>0.60527731823069053</v>
      </c>
      <c r="K92">
        <v>-0.47896868544059412</v>
      </c>
      <c r="L92">
        <v>-0.68444986061515434</v>
      </c>
      <c r="M92">
        <v>8.8240490409566726E-3</v>
      </c>
      <c r="N92">
        <v>-0.97328358961386807</v>
      </c>
      <c r="O92">
        <v>-0.14331155348356339</v>
      </c>
      <c r="P92">
        <v>0.92003683674757697</v>
      </c>
      <c r="Q92">
        <v>1.1542680009744986</v>
      </c>
      <c r="R92">
        <v>0.59440287264474911</v>
      </c>
      <c r="S92">
        <v>0.41816494616889066</v>
      </c>
      <c r="T92">
        <v>6.3120779577490243E-3</v>
      </c>
      <c r="U92">
        <v>6.3059758694095594E-2</v>
      </c>
      <c r="V92">
        <v>0.51259838948545045</v>
      </c>
      <c r="W92">
        <v>1.1889877726006066</v>
      </c>
      <c r="X92">
        <v>0.17519120180789202</v>
      </c>
      <c r="Y92">
        <v>-0.23871389160011139</v>
      </c>
      <c r="Z92">
        <v>0.11008489650366773</v>
      </c>
      <c r="AA92">
        <v>0.65204465291162106</v>
      </c>
      <c r="AB92">
        <v>0.68024489179582981</v>
      </c>
      <c r="AC92">
        <v>0.20928522855616294</v>
      </c>
      <c r="AD92">
        <v>0.50989910129304072</v>
      </c>
      <c r="AE92">
        <v>-8.0374062959130965E-2</v>
      </c>
      <c r="AF92">
        <v>0.83929974073989699</v>
      </c>
      <c r="AG92">
        <v>0.20395435229539377</v>
      </c>
      <c r="AH92">
        <v>-0.14916195919221914</v>
      </c>
      <c r="AI92">
        <v>0.53837298053497418</v>
      </c>
      <c r="AJ92">
        <v>-0.31350308207384131</v>
      </c>
      <c r="AK92">
        <v>0.69706719355785762</v>
      </c>
      <c r="AL92">
        <v>0.55218443068736056</v>
      </c>
    </row>
    <row r="93" spans="1:38" x14ac:dyDescent="0.3">
      <c r="A93">
        <v>178</v>
      </c>
      <c r="B93">
        <v>1.1746999387018973</v>
      </c>
      <c r="C93">
        <v>6.0189645884679031E-2</v>
      </c>
      <c r="D93">
        <v>0.57841931064837915</v>
      </c>
      <c r="E93">
        <v>2.3077605307112843</v>
      </c>
      <c r="F93">
        <v>2.5256385822150298E-2</v>
      </c>
      <c r="G93">
        <v>-0.8127065372409169</v>
      </c>
      <c r="H93">
        <v>-0.2397702138797603</v>
      </c>
      <c r="I93">
        <v>0.91970793949006491</v>
      </c>
      <c r="J93">
        <v>0.48990707727287985</v>
      </c>
      <c r="K93">
        <v>-1.1381906248549132</v>
      </c>
      <c r="L93">
        <v>-0.65612992361860412</v>
      </c>
      <c r="M93">
        <v>0.33508806503153449</v>
      </c>
      <c r="N93">
        <v>-0.74049652083270423</v>
      </c>
      <c r="O93">
        <v>0.17721091560774524</v>
      </c>
      <c r="P93">
        <v>1.1210379755864679</v>
      </c>
      <c r="Q93">
        <v>1.1624135996397726</v>
      </c>
      <c r="R93">
        <v>0.55723017861137081</v>
      </c>
      <c r="S93">
        <v>0.42918764428368822</v>
      </c>
      <c r="T93">
        <v>0.1326431999707276</v>
      </c>
      <c r="U93">
        <v>-5.773568251137845E-2</v>
      </c>
      <c r="V93">
        <v>-4.5583521171580196E-2</v>
      </c>
      <c r="W93">
        <v>0.73123097300328888</v>
      </c>
      <c r="X93">
        <v>0.33378090493215667</v>
      </c>
      <c r="Y93">
        <v>-0.11988193132654984</v>
      </c>
      <c r="Z93">
        <v>0.20230331910238389</v>
      </c>
      <c r="AA93">
        <v>0.94544038362317218</v>
      </c>
      <c r="AB93">
        <v>1.6738071166376112</v>
      </c>
      <c r="AC93">
        <v>4.3079305815281535E-2</v>
      </c>
      <c r="AD93">
        <v>0.33303670247801365</v>
      </c>
      <c r="AE93">
        <v>9.7938577959013354E-2</v>
      </c>
      <c r="AF93">
        <v>1.0584854941693187</v>
      </c>
      <c r="AG93">
        <v>0.5891716323118743</v>
      </c>
      <c r="AH93">
        <v>-0.39558213328114156</v>
      </c>
      <c r="AI93">
        <v>-4.3058448421416103E-2</v>
      </c>
      <c r="AJ93">
        <v>-0.10113424177490371</v>
      </c>
      <c r="AK93">
        <v>0.99788980123170312</v>
      </c>
      <c r="AL93">
        <v>0.81163412265190071</v>
      </c>
    </row>
    <row r="94" spans="1:38" x14ac:dyDescent="0.3">
      <c r="A94">
        <v>180</v>
      </c>
      <c r="B94">
        <v>0.84083561605856705</v>
      </c>
      <c r="C94">
        <v>0.23242996896300597</v>
      </c>
      <c r="D94">
        <v>0.69849183690205163</v>
      </c>
      <c r="E94">
        <v>2.1199705543722129</v>
      </c>
      <c r="F94">
        <v>0.35262945231151283</v>
      </c>
      <c r="G94">
        <v>-0.44526138296165341</v>
      </c>
      <c r="H94">
        <v>0.3583527669414226</v>
      </c>
      <c r="I94">
        <v>1.012041400605842</v>
      </c>
      <c r="J94">
        <v>1.0796479945890425</v>
      </c>
      <c r="K94">
        <v>0.56827164435974886</v>
      </c>
      <c r="L94">
        <v>-0.32679921229071118</v>
      </c>
      <c r="M94">
        <v>0.28427354134113669</v>
      </c>
      <c r="N94">
        <v>-6.435141821935525E-2</v>
      </c>
      <c r="O94">
        <v>0.69665830829658471</v>
      </c>
      <c r="P94">
        <v>1.5168469035066152</v>
      </c>
      <c r="Q94">
        <v>0.68478666350906015</v>
      </c>
      <c r="R94">
        <v>1.0282092906747733</v>
      </c>
      <c r="S94">
        <v>0.36642553473915451</v>
      </c>
      <c r="T94">
        <v>0.25623176330649761</v>
      </c>
      <c r="U94">
        <v>2.6909549651899282E-2</v>
      </c>
      <c r="V94">
        <v>0.37187410134451998</v>
      </c>
      <c r="W94">
        <v>0.40352023047205876</v>
      </c>
      <c r="X94">
        <v>0.44615256488471305</v>
      </c>
      <c r="Y94">
        <v>-0.10611207181025603</v>
      </c>
      <c r="Z94">
        <v>0.26378226750151929</v>
      </c>
      <c r="AA94">
        <v>0.96206618934069621</v>
      </c>
      <c r="AB94">
        <v>1.2857816670020947</v>
      </c>
      <c r="AC94">
        <v>0.11428505168489131</v>
      </c>
      <c r="AD94">
        <v>-3.4718843195858481E-2</v>
      </c>
      <c r="AE94">
        <v>0.14572295539376004</v>
      </c>
      <c r="AF94">
        <v>1.2014683163923172</v>
      </c>
      <c r="AG94">
        <v>1.5721288134021534</v>
      </c>
      <c r="AH94">
        <v>2.5953516918249642E-2</v>
      </c>
      <c r="AI94">
        <v>0.30081012673669494</v>
      </c>
      <c r="AJ94">
        <v>0.38861138974466691</v>
      </c>
      <c r="AK94">
        <v>0.94007740448865185</v>
      </c>
      <c r="AL94">
        <v>1.021657335634236</v>
      </c>
    </row>
    <row r="95" spans="1:38" x14ac:dyDescent="0.3">
      <c r="A95">
        <v>182</v>
      </c>
      <c r="B95">
        <v>0.73324539102621145</v>
      </c>
      <c r="C95">
        <v>0.57840463887577842</v>
      </c>
      <c r="D95">
        <v>0.72422381501688304</v>
      </c>
      <c r="E95">
        <v>1.6028829929887995</v>
      </c>
      <c r="F95">
        <v>0.21530123690074032</v>
      </c>
      <c r="G95">
        <v>-0.79066760221976518</v>
      </c>
      <c r="H95">
        <v>0.66534410568545055</v>
      </c>
      <c r="I95">
        <v>1.1218407846430487</v>
      </c>
      <c r="J95">
        <v>1.3299523775532895</v>
      </c>
      <c r="K95">
        <v>0.53961894742292926</v>
      </c>
      <c r="L95">
        <v>-0.26801765898277108</v>
      </c>
      <c r="M95">
        <v>0.3173332678924744</v>
      </c>
      <c r="N95">
        <v>1.5656771412416431E-2</v>
      </c>
      <c r="O95">
        <v>0.94309736709780656</v>
      </c>
      <c r="P95">
        <v>0.99054820375542929</v>
      </c>
      <c r="Q95">
        <v>0.24666328361411266</v>
      </c>
      <c r="R95">
        <v>1.1159275002028965</v>
      </c>
      <c r="S95">
        <v>0.99883761069623533</v>
      </c>
      <c r="T95">
        <v>-0.61602576951906574</v>
      </c>
      <c r="U95">
        <v>0.24204693093529789</v>
      </c>
      <c r="V95">
        <v>0.34607012758090433</v>
      </c>
      <c r="W95">
        <v>0.37785985822078627</v>
      </c>
      <c r="X95">
        <v>0.23374862668907723</v>
      </c>
      <c r="Y95">
        <v>-0.51565602284034373</v>
      </c>
      <c r="Z95">
        <v>0.28649055570720883</v>
      </c>
      <c r="AA95">
        <v>0.91461860968122399</v>
      </c>
      <c r="AB95">
        <v>0.86951900306548036</v>
      </c>
      <c r="AC95">
        <v>6.5359913873260456E-2</v>
      </c>
      <c r="AD95">
        <v>-5.5822087899952064E-2</v>
      </c>
      <c r="AE95">
        <v>0.41376993902768899</v>
      </c>
      <c r="AF95">
        <v>1.1980494171091229</v>
      </c>
      <c r="AG95">
        <v>0.98757623643794235</v>
      </c>
      <c r="AH95">
        <v>5.2655227284488196E-2</v>
      </c>
      <c r="AI95">
        <v>0.2809181016829172</v>
      </c>
      <c r="AJ95">
        <v>0.42065715166980006</v>
      </c>
      <c r="AK95">
        <v>0.50105230117326749</v>
      </c>
      <c r="AL95">
        <v>0.77005788291092958</v>
      </c>
    </row>
    <row r="96" spans="1:38" x14ac:dyDescent="0.3">
      <c r="A96">
        <v>184</v>
      </c>
      <c r="B96">
        <v>0.58779381325359836</v>
      </c>
      <c r="C96">
        <v>1.0407808121305411</v>
      </c>
      <c r="D96">
        <v>0.64017096176531907</v>
      </c>
      <c r="E96">
        <v>1.5794209834720239</v>
      </c>
      <c r="F96">
        <v>0.13060763306533091</v>
      </c>
      <c r="G96">
        <v>-0.91957414638442003</v>
      </c>
      <c r="H96">
        <v>0.40496332584797723</v>
      </c>
      <c r="I96">
        <v>1.0257151906230828</v>
      </c>
      <c r="J96">
        <v>1.40776419283804</v>
      </c>
      <c r="K96">
        <v>0.66348402237958715</v>
      </c>
      <c r="L96">
        <v>-0.73037350023242631</v>
      </c>
      <c r="M96">
        <v>9.717868800824303E-2</v>
      </c>
      <c r="N96">
        <v>0.59303805537050813</v>
      </c>
      <c r="O96">
        <v>0.60441534042742717</v>
      </c>
      <c r="P96">
        <v>0.63556950757063013</v>
      </c>
      <c r="Q96">
        <v>0.21807576956173086</v>
      </c>
      <c r="R96">
        <v>1.2160528732570248</v>
      </c>
      <c r="S96">
        <v>1.7861686501864311</v>
      </c>
      <c r="T96">
        <v>-0.5798448057232225</v>
      </c>
      <c r="U96">
        <v>0.26175269926959965</v>
      </c>
      <c r="V96">
        <v>0.56767206867114395</v>
      </c>
      <c r="W96">
        <v>-1.0126152724187196E-2</v>
      </c>
      <c r="X96">
        <v>0.29136095771027398</v>
      </c>
      <c r="Y96">
        <v>-0.72407925970458786</v>
      </c>
      <c r="Z96">
        <v>0.32645052068393393</v>
      </c>
      <c r="AA96">
        <v>0.79928137046440006</v>
      </c>
      <c r="AB96">
        <v>1.3072125367390441</v>
      </c>
      <c r="AC96">
        <v>-0.1297955365190723</v>
      </c>
      <c r="AD96">
        <v>-0.31487682296559033</v>
      </c>
      <c r="AE96">
        <v>0.41158790500860065</v>
      </c>
      <c r="AF96">
        <v>1.0214945689142612</v>
      </c>
      <c r="AG96">
        <v>0.97836914478135828</v>
      </c>
      <c r="AH96">
        <v>-0.16481551837828012</v>
      </c>
      <c r="AI96">
        <v>-0.13453461574379535</v>
      </c>
      <c r="AJ96">
        <v>0.23214751936157166</v>
      </c>
      <c r="AK96">
        <v>0.33036824268455073</v>
      </c>
      <c r="AL96">
        <v>0.67891789224473864</v>
      </c>
    </row>
    <row r="97" spans="1:38" x14ac:dyDescent="0.3">
      <c r="A97">
        <v>186</v>
      </c>
      <c r="B97">
        <v>0.28180035528680297</v>
      </c>
      <c r="C97">
        <v>0.86398206222567142</v>
      </c>
      <c r="D97">
        <v>0.51290330371251502</v>
      </c>
      <c r="E97">
        <v>-0.67922585220238241</v>
      </c>
      <c r="F97">
        <v>-4.7789796883585527E-2</v>
      </c>
      <c r="G97">
        <v>-1.1827703814089672</v>
      </c>
      <c r="H97">
        <v>-6.0872615356292965E-2</v>
      </c>
      <c r="I97">
        <v>0.88008844247697315</v>
      </c>
      <c r="J97">
        <v>1.2229372685856104</v>
      </c>
      <c r="K97">
        <v>0.38057571659976719</v>
      </c>
      <c r="L97">
        <v>-0.85664636398866922</v>
      </c>
      <c r="M97">
        <v>-3.1810894135030111E-2</v>
      </c>
      <c r="N97">
        <v>0.45493082158175591</v>
      </c>
      <c r="O97">
        <v>0.21692005400237505</v>
      </c>
      <c r="P97">
        <v>0.45237758334483924</v>
      </c>
      <c r="Q97">
        <v>0.26653379502564079</v>
      </c>
      <c r="R97">
        <v>0.61026945435942936</v>
      </c>
      <c r="S97">
        <v>1.8750626584091641</v>
      </c>
      <c r="T97">
        <v>-0.61233186257441397</v>
      </c>
      <c r="U97">
        <v>2.1989997697113167E-2</v>
      </c>
      <c r="V97">
        <v>0.53299743785661635</v>
      </c>
      <c r="W97">
        <v>-0.43389774040897988</v>
      </c>
      <c r="X97">
        <v>0.10665417644890063</v>
      </c>
      <c r="Y97">
        <v>-0.96176459527429448</v>
      </c>
      <c r="Z97">
        <v>0.37350239117230732</v>
      </c>
      <c r="AA97">
        <v>0.76069840970623603</v>
      </c>
      <c r="AB97">
        <v>0.84245162923635697</v>
      </c>
      <c r="AC97">
        <v>-0.29108309212399047</v>
      </c>
      <c r="AD97">
        <v>-0.51233550306937792</v>
      </c>
      <c r="AE97">
        <v>4.144051500429953E-2</v>
      </c>
      <c r="AF97">
        <v>0.71750747296494155</v>
      </c>
      <c r="AG97">
        <v>0.75128758971923737</v>
      </c>
      <c r="AH97">
        <v>-0.3800653683922901</v>
      </c>
      <c r="AI97">
        <v>-0.59616965560459945</v>
      </c>
      <c r="AJ97">
        <v>-0.20075336671029947</v>
      </c>
      <c r="AK97">
        <v>-0.13787645098750692</v>
      </c>
      <c r="AL97">
        <v>0.33997058628105714</v>
      </c>
    </row>
    <row r="98" spans="1:38" x14ac:dyDescent="0.3">
      <c r="A98">
        <v>188</v>
      </c>
      <c r="B98">
        <v>-0.14348601122294172</v>
      </c>
      <c r="C98">
        <v>0.69047423688066301</v>
      </c>
      <c r="D98">
        <v>0.10773815821019445</v>
      </c>
      <c r="E98">
        <v>1.5837090928267168</v>
      </c>
      <c r="F98">
        <v>-0.34896735093469222</v>
      </c>
      <c r="G98">
        <v>-1.3371145313586594</v>
      </c>
      <c r="H98">
        <v>0.28945498683394238</v>
      </c>
      <c r="I98">
        <v>0.92989694731662043</v>
      </c>
      <c r="J98">
        <v>0.93793553481970027</v>
      </c>
      <c r="K98">
        <v>0.17464044664255457</v>
      </c>
      <c r="L98">
        <v>-0.81606418623071253</v>
      </c>
      <c r="M98">
        <v>-0.23730795709935298</v>
      </c>
      <c r="N98">
        <v>0.19919622510266374</v>
      </c>
      <c r="O98">
        <v>0.25006694787042055</v>
      </c>
      <c r="P98">
        <v>0.41273694419856111</v>
      </c>
      <c r="Q98">
        <v>0.22576869754501874</v>
      </c>
      <c r="R98">
        <v>0.52667840520931575</v>
      </c>
      <c r="S98">
        <v>1.4183039773981641</v>
      </c>
      <c r="T98">
        <v>-0.1347500773837782</v>
      </c>
      <c r="U98">
        <v>-2.6861015411371723E-2</v>
      </c>
      <c r="V98">
        <v>0.35052854174605491</v>
      </c>
      <c r="W98">
        <v>-0.5317589503898601</v>
      </c>
      <c r="X98">
        <v>1.253464166735818E-2</v>
      </c>
      <c r="Y98">
        <v>-0.76733454601891937</v>
      </c>
      <c r="Z98">
        <v>0.27331359930158922</v>
      </c>
      <c r="AA98">
        <v>0.78220675946872731</v>
      </c>
      <c r="AB98">
        <v>0.6415641925541592</v>
      </c>
      <c r="AC98">
        <v>-0.599896742911605</v>
      </c>
      <c r="AD98">
        <v>-0.58998658957146832</v>
      </c>
      <c r="AE98">
        <v>-0.18987315421543996</v>
      </c>
      <c r="AF98">
        <v>0.49162537190777739</v>
      </c>
      <c r="AG98">
        <v>0.6256026166320926</v>
      </c>
      <c r="AH98">
        <v>-0.31277330313182555</v>
      </c>
      <c r="AI98">
        <v>-0.9078278347350226</v>
      </c>
      <c r="AJ98">
        <v>-0.3293566866983742</v>
      </c>
      <c r="AK98">
        <v>-0.38240644455591838</v>
      </c>
      <c r="AL98">
        <v>-6.3906348729185269E-2</v>
      </c>
    </row>
    <row r="99" spans="1:38" x14ac:dyDescent="0.3">
      <c r="A99">
        <v>190</v>
      </c>
      <c r="B99">
        <v>-0.18210578610745876</v>
      </c>
      <c r="C99">
        <v>0.62031620479024985</v>
      </c>
      <c r="D99">
        <v>1.0319907720053173E-3</v>
      </c>
      <c r="E99">
        <v>1.0208451815801021</v>
      </c>
      <c r="F99">
        <v>-0.48927328945969872</v>
      </c>
      <c r="G99">
        <v>-0.97520851994964286</v>
      </c>
      <c r="H99">
        <v>0.39468093749887617</v>
      </c>
      <c r="I99">
        <v>0.9086654253655293</v>
      </c>
      <c r="J99">
        <v>0.28957233385186809</v>
      </c>
      <c r="K99">
        <v>0.12901699323051297</v>
      </c>
      <c r="L99">
        <v>-1.0176367703800095</v>
      </c>
      <c r="M99">
        <v>-8.9038234747890174E-2</v>
      </c>
      <c r="N99">
        <v>-0.10529437363654222</v>
      </c>
      <c r="O99">
        <v>0.11862475439880568</v>
      </c>
      <c r="P99">
        <v>0.45122799947508591</v>
      </c>
      <c r="Q99">
        <v>0.53394590838965106</v>
      </c>
      <c r="R99">
        <v>0.76245817226948509</v>
      </c>
      <c r="S99">
        <v>0.56268094040963224</v>
      </c>
      <c r="T99">
        <v>-0.62467957029548726</v>
      </c>
      <c r="U99">
        <v>-0.15135875248571579</v>
      </c>
      <c r="V99">
        <v>0.13209799040823858</v>
      </c>
      <c r="W99">
        <v>-0.2240148154836536</v>
      </c>
      <c r="X99">
        <v>2.507780924039155E-2</v>
      </c>
      <c r="Y99">
        <v>-0.53766760675941938</v>
      </c>
      <c r="Z99">
        <v>0.69984154203117033</v>
      </c>
      <c r="AA99">
        <v>0.92632470913330045</v>
      </c>
      <c r="AB99">
        <v>0.72822354387955812</v>
      </c>
      <c r="AC99">
        <v>-0.684795422238899</v>
      </c>
      <c r="AD99">
        <v>-0.43427027743928032</v>
      </c>
      <c r="AE99">
        <v>-1.3453536188045553E-2</v>
      </c>
      <c r="AF99">
        <v>0.34346905684340617</v>
      </c>
      <c r="AG99">
        <v>0.31842609401936744</v>
      </c>
      <c r="AH99">
        <v>-0.2913019629528526</v>
      </c>
      <c r="AI99">
        <v>-0.71254478915045194</v>
      </c>
      <c r="AJ99">
        <v>-0.42997979543176951</v>
      </c>
      <c r="AK99">
        <v>-0.64079645140274322</v>
      </c>
      <c r="AL99">
        <v>-0.20740700615955102</v>
      </c>
    </row>
    <row r="100" spans="1:38" x14ac:dyDescent="0.3">
      <c r="A100">
        <v>192</v>
      </c>
      <c r="B100">
        <v>-5.3387758735588639E-2</v>
      </c>
      <c r="C100">
        <v>0.38240501126039694</v>
      </c>
      <c r="D100">
        <v>-1.6476317707633244E-2</v>
      </c>
      <c r="E100">
        <v>0.93421963426917787</v>
      </c>
      <c r="F100">
        <v>-0.37524737304396705</v>
      </c>
      <c r="G100">
        <v>-0.64320007054252382</v>
      </c>
      <c r="H100">
        <v>0.47440315318713283</v>
      </c>
      <c r="I100">
        <v>0.4047650361305723</v>
      </c>
      <c r="J100">
        <v>-6.0869669611063243E-2</v>
      </c>
      <c r="K100">
        <v>0.22240634968222556</v>
      </c>
      <c r="L100">
        <v>-0.92341267777961711</v>
      </c>
      <c r="M100">
        <v>-4.4864593744326928E-2</v>
      </c>
      <c r="N100">
        <v>-0.28525584516300018</v>
      </c>
      <c r="O100">
        <v>0.18054200419992722</v>
      </c>
      <c r="P100">
        <v>0.24226512548267851</v>
      </c>
      <c r="Q100">
        <v>0.46809098179825154</v>
      </c>
      <c r="R100">
        <v>0.78039989124951803</v>
      </c>
      <c r="S100">
        <v>0.64493537530853973</v>
      </c>
      <c r="T100">
        <v>-0.22335181719687622</v>
      </c>
      <c r="U100">
        <v>-9.1846413432258536E-2</v>
      </c>
      <c r="V100">
        <v>-7.6221050745305191E-2</v>
      </c>
      <c r="W100">
        <v>0.23011464808229173</v>
      </c>
      <c r="X100">
        <v>-0.1266776839088436</v>
      </c>
      <c r="Y100">
        <v>-0.45370542181726825</v>
      </c>
      <c r="Z100">
        <v>0.66719309850617858</v>
      </c>
      <c r="AA100">
        <v>0.82569513333061495</v>
      </c>
      <c r="AB100">
        <v>0.72476263921056594</v>
      </c>
      <c r="AC100">
        <v>-0.39191117584224267</v>
      </c>
      <c r="AD100">
        <v>-3.9642100588344685E-2</v>
      </c>
      <c r="AE100">
        <v>-3.2695065525606493E-3</v>
      </c>
      <c r="AF100">
        <v>0.44674930922140632</v>
      </c>
      <c r="AG100">
        <v>0.23289596202409379</v>
      </c>
      <c r="AH100">
        <v>-0.23452696513047125</v>
      </c>
      <c r="AI100">
        <v>-0.84347182750070293</v>
      </c>
      <c r="AJ100">
        <v>-0.52924577490331892</v>
      </c>
      <c r="AK100">
        <v>-0.54585889874232563</v>
      </c>
      <c r="AL100">
        <v>-0.16659148176944888</v>
      </c>
    </row>
    <row r="101" spans="1:38" x14ac:dyDescent="0.3">
      <c r="A101">
        <v>194</v>
      </c>
      <c r="B101">
        <v>0.60810573722581696</v>
      </c>
      <c r="C101">
        <v>0.48041755099445216</v>
      </c>
      <c r="D101">
        <v>-0.15756437380087299</v>
      </c>
      <c r="E101">
        <v>1.0335843093710837</v>
      </c>
      <c r="F101">
        <v>-0.20216908121232913</v>
      </c>
      <c r="G101">
        <v>-0.53085980870172278</v>
      </c>
      <c r="H101">
        <v>0.25542432611633031</v>
      </c>
      <c r="I101">
        <v>-4.4254455913578482E-2</v>
      </c>
      <c r="J101">
        <v>0.16691304599468682</v>
      </c>
      <c r="K101">
        <v>0.18795147020757197</v>
      </c>
      <c r="L101">
        <v>-0.65229136023548417</v>
      </c>
      <c r="M101">
        <v>-0.13159089220050299</v>
      </c>
      <c r="N101">
        <v>-0.54693535972791929</v>
      </c>
      <c r="O101">
        <v>0.27581882506381483</v>
      </c>
      <c r="P101">
        <v>0.28165504332093827</v>
      </c>
      <c r="Q101">
        <v>0.16673598811693727</v>
      </c>
      <c r="R101">
        <v>0.80967268153502991</v>
      </c>
      <c r="S101">
        <v>0.75804118222551919</v>
      </c>
      <c r="T101">
        <v>-0.33630460419907382</v>
      </c>
      <c r="U101">
        <v>0.10176390880712106</v>
      </c>
      <c r="V101">
        <v>-0.15601656433413741</v>
      </c>
      <c r="W101">
        <v>0.65850392026668281</v>
      </c>
      <c r="X101">
        <v>0.11178721747595564</v>
      </c>
      <c r="Y101">
        <v>-0.542819449333382</v>
      </c>
      <c r="Z101">
        <v>0.5995649037844103</v>
      </c>
      <c r="AA101">
        <v>0.6750366328610734</v>
      </c>
      <c r="AB101">
        <v>0.92699919061887182</v>
      </c>
      <c r="AC101">
        <v>-0.34726897331365941</v>
      </c>
      <c r="AD101">
        <v>0.49118072673991303</v>
      </c>
      <c r="AE101">
        <v>-9.9130885189510382E-2</v>
      </c>
      <c r="AF101">
        <v>0.5982372453302397</v>
      </c>
      <c r="AG101">
        <v>0.22929388370109874</v>
      </c>
      <c r="AH101">
        <v>-0.65163691747913099</v>
      </c>
      <c r="AI101">
        <v>-1.0746734288701876</v>
      </c>
      <c r="AJ101">
        <v>-0.20346762523401432</v>
      </c>
      <c r="AK101">
        <v>-0.26493162741557985</v>
      </c>
      <c r="AL101">
        <v>0.23928161607881906</v>
      </c>
    </row>
    <row r="102" spans="1:38" x14ac:dyDescent="0.3">
      <c r="A102">
        <v>196</v>
      </c>
      <c r="B102">
        <v>0.75898807720101824</v>
      </c>
      <c r="C102">
        <v>0.568508958528678</v>
      </c>
      <c r="D102">
        <v>4.4879207350823222E-2</v>
      </c>
      <c r="E102">
        <v>1.2850803580211869</v>
      </c>
      <c r="F102">
        <v>-0.2527356914262035</v>
      </c>
      <c r="G102">
        <v>-0.50816108657967507</v>
      </c>
      <c r="H102">
        <v>0.30526790785142416</v>
      </c>
      <c r="I102">
        <v>0.22862212109767679</v>
      </c>
      <c r="J102">
        <v>0.30573963821611777</v>
      </c>
      <c r="K102">
        <v>0.20913867706814429</v>
      </c>
      <c r="L102">
        <v>-0.45568402346385273</v>
      </c>
      <c r="M102">
        <v>-0.30789063268725775</v>
      </c>
      <c r="N102">
        <v>1.7117537968274533E-3</v>
      </c>
      <c r="O102">
        <v>0.31982250536653556</v>
      </c>
      <c r="P102">
        <v>0.34197485588269044</v>
      </c>
      <c r="Q102">
        <v>0.2584030380220747</v>
      </c>
      <c r="R102">
        <v>0.63443401689639833</v>
      </c>
      <c r="S102">
        <v>-0.97566873735694004</v>
      </c>
      <c r="T102">
        <v>-0.13035256911632914</v>
      </c>
      <c r="U102">
        <v>-0.10342412650607612</v>
      </c>
      <c r="V102">
        <v>-0.16248342915232572</v>
      </c>
      <c r="W102">
        <v>0.85336902364402034</v>
      </c>
      <c r="X102">
        <v>0.11148301538976819</v>
      </c>
      <c r="Y102">
        <v>-0.48828762398837672</v>
      </c>
      <c r="Z102">
        <v>0.43944798992228151</v>
      </c>
      <c r="AA102">
        <v>0.84647167321283945</v>
      </c>
      <c r="AB102">
        <v>0.81024303442396806</v>
      </c>
      <c r="AC102">
        <v>-0.27589191003273605</v>
      </c>
      <c r="AD102">
        <v>0.40537181344899026</v>
      </c>
      <c r="AE102">
        <v>-0.20364814712076815</v>
      </c>
      <c r="AF102">
        <v>0.54646319218868167</v>
      </c>
      <c r="AG102">
        <v>0.34284587766821062</v>
      </c>
      <c r="AH102">
        <v>-0.50503098225089604</v>
      </c>
      <c r="AI102">
        <v>-1.0881795215633432</v>
      </c>
      <c r="AJ102">
        <v>-0.22129417476395047</v>
      </c>
      <c r="AK102">
        <v>-0.12391871332664975</v>
      </c>
      <c r="AL102">
        <v>0.23051337071867684</v>
      </c>
    </row>
    <row r="103" spans="1:38" x14ac:dyDescent="0.3">
      <c r="A103">
        <v>198</v>
      </c>
      <c r="B103">
        <v>0.70255457492244466</v>
      </c>
      <c r="C103">
        <v>0.36761748481579809</v>
      </c>
      <c r="D103">
        <v>4.0121061595709648E-2</v>
      </c>
      <c r="E103">
        <v>1.0254149915493427</v>
      </c>
      <c r="F103">
        <v>-0.33046967529510479</v>
      </c>
      <c r="G103">
        <v>-0.54625228374143064</v>
      </c>
      <c r="H103">
        <v>0.33950768323710495</v>
      </c>
      <c r="I103">
        <v>0.58639382972633036</v>
      </c>
      <c r="J103">
        <v>0.48887818119694948</v>
      </c>
      <c r="K103">
        <v>0.1664950311254087</v>
      </c>
      <c r="L103">
        <v>0.19770255864709618</v>
      </c>
      <c r="M103">
        <v>-0.2543564860649366</v>
      </c>
      <c r="N103">
        <v>9.442513746597872E-2</v>
      </c>
      <c r="O103">
        <v>0.1941507822869116</v>
      </c>
      <c r="P103">
        <v>0.48879618695828181</v>
      </c>
      <c r="Q103">
        <v>0.65195690781958648</v>
      </c>
      <c r="R103">
        <v>0.42521497953730897</v>
      </c>
      <c r="S103">
        <v>0.56223335848232781</v>
      </c>
      <c r="T103">
        <v>4.440317069679648E-2</v>
      </c>
      <c r="U103">
        <v>3.5198591254990406E-3</v>
      </c>
      <c r="V103">
        <v>-0.31578650521941259</v>
      </c>
      <c r="W103">
        <v>0.75633261134263607</v>
      </c>
      <c r="X103">
        <v>0.19149997772930163</v>
      </c>
      <c r="Y103">
        <v>-0.18803982960769788</v>
      </c>
      <c r="Z103">
        <v>0.30016080330134326</v>
      </c>
      <c r="AA103">
        <v>1.0396437539146817</v>
      </c>
      <c r="AB103">
        <v>0.58511407232543489</v>
      </c>
      <c r="AC103">
        <v>-0.16246109456520558</v>
      </c>
      <c r="AD103">
        <v>0.16762025232164213</v>
      </c>
      <c r="AE103">
        <v>9.9661806811832579E-2</v>
      </c>
      <c r="AF103">
        <v>0.51780583393640212</v>
      </c>
      <c r="AG103">
        <v>0.6641198580593175</v>
      </c>
      <c r="AH103">
        <v>-0.62659819660833727</v>
      </c>
      <c r="AI103">
        <v>-1.0989399718405708</v>
      </c>
      <c r="AJ103">
        <v>0.16448659962475021</v>
      </c>
      <c r="AK103">
        <v>0.28901397987091276</v>
      </c>
      <c r="AL103">
        <v>0.23060774517949606</v>
      </c>
    </row>
    <row r="104" spans="1:38" x14ac:dyDescent="0.3">
      <c r="A104">
        <v>200</v>
      </c>
      <c r="B104">
        <v>0.84224214439880207</v>
      </c>
      <c r="C104">
        <v>4.7471355068221942E-2</v>
      </c>
      <c r="D104">
        <v>7.3912235953016062E-2</v>
      </c>
      <c r="E104">
        <v>0.99770660610224582</v>
      </c>
      <c r="F104">
        <v>-0.18708161935634646</v>
      </c>
      <c r="G104">
        <v>-0.48755680490581893</v>
      </c>
      <c r="H104">
        <v>0.4193317047505854</v>
      </c>
      <c r="I104">
        <v>0.45536734605045631</v>
      </c>
      <c r="J104">
        <v>0.89159306385260229</v>
      </c>
      <c r="K104">
        <v>0.18766170332501961</v>
      </c>
      <c r="L104">
        <v>-4.219491637023106E-2</v>
      </c>
      <c r="M104">
        <v>-0.16852773674587862</v>
      </c>
      <c r="N104">
        <v>-0.14389677235674897</v>
      </c>
      <c r="O104">
        <v>0.1969207105701048</v>
      </c>
      <c r="P104">
        <v>0.39625335182042676</v>
      </c>
      <c r="Q104">
        <v>0.68201374638068357</v>
      </c>
      <c r="R104">
        <v>0.37863482535163345</v>
      </c>
      <c r="S104">
        <v>0.61253732964820473</v>
      </c>
      <c r="T104">
        <v>0.27885849176084365</v>
      </c>
      <c r="U104">
        <v>-8.3725248300554694E-2</v>
      </c>
      <c r="V104">
        <v>-0.35506960685707206</v>
      </c>
      <c r="W104">
        <v>0.84461552569056209</v>
      </c>
      <c r="X104">
        <v>4.1238914246178336E-2</v>
      </c>
      <c r="Y104">
        <v>0.24517995852449956</v>
      </c>
      <c r="Z104">
        <v>0.55494232346415462</v>
      </c>
      <c r="AA104">
        <v>0.80974396484647293</v>
      </c>
      <c r="AB104">
        <v>0.6329468741684996</v>
      </c>
      <c r="AC104">
        <v>-0.49383880585497569</v>
      </c>
      <c r="AD104">
        <v>-0.11705041587745145</v>
      </c>
      <c r="AE104">
        <v>0.13929607042691694</v>
      </c>
      <c r="AF104">
        <v>0.41176879305188563</v>
      </c>
      <c r="AG104">
        <v>0.88052657068912787</v>
      </c>
      <c r="AH104">
        <v>-0.61278465483173872</v>
      </c>
      <c r="AI104">
        <v>-1.0089908753000836</v>
      </c>
      <c r="AJ104">
        <v>0.10864291941750828</v>
      </c>
      <c r="AK104">
        <v>0.45683370301155091</v>
      </c>
      <c r="AL104">
        <v>5.4833881979651562E-2</v>
      </c>
    </row>
    <row r="105" spans="1:38" x14ac:dyDescent="0.3">
      <c r="A105">
        <v>202</v>
      </c>
      <c r="B105">
        <v>1.1465578806525829</v>
      </c>
      <c r="C105">
        <v>-0.10854086670016459</v>
      </c>
      <c r="D105">
        <v>2.9912128614786856E-2</v>
      </c>
      <c r="E105">
        <v>0.6964304071878139</v>
      </c>
      <c r="F105">
        <v>-4.8518071401505214E-2</v>
      </c>
      <c r="G105">
        <v>-0.53808422172501602</v>
      </c>
      <c r="H105">
        <v>0.26756398289884026</v>
      </c>
      <c r="I105">
        <v>0.37124611910739563</v>
      </c>
      <c r="J105">
        <v>1.2008197218545056</v>
      </c>
      <c r="K105">
        <v>0.24434421248263391</v>
      </c>
      <c r="L105">
        <v>4.4561710659417018E-2</v>
      </c>
      <c r="M105">
        <v>0.27542802293221358</v>
      </c>
      <c r="N105">
        <v>-0.23435113511552552</v>
      </c>
      <c r="O105">
        <v>2.3291561266430467E-2</v>
      </c>
      <c r="P105">
        <v>0.35834642384661558</v>
      </c>
      <c r="Q105">
        <v>0.81757006355513528</v>
      </c>
      <c r="R105">
        <v>0.56725401616920867</v>
      </c>
      <c r="S105">
        <v>0.47781252111876915</v>
      </c>
      <c r="T105">
        <v>2.067149086932871E-2</v>
      </c>
      <c r="U105">
        <v>0.18599113982393639</v>
      </c>
      <c r="V105">
        <v>-0.32080763185200128</v>
      </c>
      <c r="W105">
        <v>1.0499132850212054</v>
      </c>
      <c r="X105">
        <v>0.11617599708827256</v>
      </c>
      <c r="Y105">
        <v>0.26993266533327914</v>
      </c>
      <c r="Z105">
        <v>0.69394232000958678</v>
      </c>
      <c r="AA105">
        <v>0.8010108430330215</v>
      </c>
      <c r="AB105">
        <v>0.59135524720699728</v>
      </c>
      <c r="AC105">
        <v>-0.4805694936325563</v>
      </c>
      <c r="AD105">
        <v>-0.31527311126912833</v>
      </c>
      <c r="AE105">
        <v>-6.748478010160857E-3</v>
      </c>
      <c r="AF105">
        <v>0.43704637674867369</v>
      </c>
      <c r="AG105">
        <v>0.93348737706455986</v>
      </c>
      <c r="AH105">
        <v>-0.49588454002600157</v>
      </c>
      <c r="AI105">
        <v>-0.73583647481361136</v>
      </c>
      <c r="AJ105">
        <v>4.0640528447054458E-2</v>
      </c>
      <c r="AK105">
        <v>0.68759129826516596</v>
      </c>
      <c r="AL105">
        <v>0.1878904324122101</v>
      </c>
    </row>
    <row r="106" spans="1:38" x14ac:dyDescent="0.3">
      <c r="A106">
        <v>204</v>
      </c>
      <c r="B106">
        <v>1.2698267598305053</v>
      </c>
      <c r="C106">
        <v>-3.9428905757562707E-2</v>
      </c>
      <c r="D106">
        <v>0.12415074958069229</v>
      </c>
      <c r="E106">
        <v>0.78092494151648906</v>
      </c>
      <c r="F106">
        <v>-0.12886439833640723</v>
      </c>
      <c r="G106">
        <v>-0.44679321425402269</v>
      </c>
      <c r="H106">
        <v>0.39105169740455142</v>
      </c>
      <c r="I106">
        <v>0.20333312749691149</v>
      </c>
      <c r="J106">
        <v>1.3145462083584638</v>
      </c>
      <c r="K106">
        <v>0.23415902064269745</v>
      </c>
      <c r="L106">
        <v>-9.2650764821156681E-2</v>
      </c>
      <c r="M106">
        <v>0.19972245076649547</v>
      </c>
      <c r="N106">
        <v>-0.44612595207419642</v>
      </c>
      <c r="O106">
        <v>0.154457018147313</v>
      </c>
      <c r="P106">
        <v>0.45019044001957864</v>
      </c>
      <c r="Q106">
        <v>0.7117267531123016</v>
      </c>
      <c r="R106">
        <v>0.49856389079841357</v>
      </c>
      <c r="S106">
        <v>0.67701031448880022</v>
      </c>
      <c r="T106">
        <v>-0.11527221259584927</v>
      </c>
      <c r="U106">
        <v>0.37265391553520488</v>
      </c>
      <c r="V106">
        <v>-0.11055228266944857</v>
      </c>
      <c r="W106">
        <v>1.327264068877249</v>
      </c>
      <c r="X106">
        <v>0.21258443106197464</v>
      </c>
      <c r="Y106">
        <v>-0.37713141966379254</v>
      </c>
      <c r="Z106">
        <v>0.62714528715339846</v>
      </c>
      <c r="AA106">
        <v>0.63384659940442889</v>
      </c>
      <c r="AB106">
        <v>0.71970953608103416</v>
      </c>
      <c r="AC106">
        <v>-0.49177988205708983</v>
      </c>
      <c r="AD106">
        <v>-0.23570841638243895</v>
      </c>
      <c r="AE106">
        <v>6.4662559167787639E-2</v>
      </c>
      <c r="AF106">
        <v>0.3263655316441082</v>
      </c>
      <c r="AG106">
        <v>0.96977735476002325</v>
      </c>
      <c r="AH106">
        <v>-0.13135992486769579</v>
      </c>
      <c r="AI106">
        <v>-0.6972339764423503</v>
      </c>
      <c r="AJ106">
        <v>-2.6191520944896584E-2</v>
      </c>
      <c r="AK106">
        <v>0.84409184207147536</v>
      </c>
      <c r="AL106">
        <v>0.18036621403564099</v>
      </c>
    </row>
    <row r="107" spans="1:38" x14ac:dyDescent="0.3">
      <c r="A107">
        <v>206</v>
      </c>
      <c r="B107">
        <v>1.1124679543932272</v>
      </c>
      <c r="C107">
        <v>0.22652513912627575</v>
      </c>
      <c r="D107">
        <v>-1.7949628661989122E-2</v>
      </c>
      <c r="E107">
        <v>0.80526856962322613</v>
      </c>
      <c r="F107">
        <v>6.5598638978030142E-3</v>
      </c>
      <c r="G107">
        <v>-0.73251427402517877</v>
      </c>
      <c r="H107">
        <v>0.63491241846546487</v>
      </c>
      <c r="I107">
        <v>-0.22083960218895476</v>
      </c>
      <c r="J107">
        <v>1.0937004836454034</v>
      </c>
      <c r="K107">
        <v>0.16264592300847724</v>
      </c>
      <c r="L107">
        <v>-0.21982301632260728</v>
      </c>
      <c r="M107">
        <v>0.20139002839833822</v>
      </c>
      <c r="N107">
        <v>-5.7058761543688906E-2</v>
      </c>
      <c r="O107">
        <v>6.9457886778210645E-2</v>
      </c>
      <c r="P107">
        <v>0.53507827351904935</v>
      </c>
      <c r="Q107">
        <v>0.66272700699619302</v>
      </c>
      <c r="R107">
        <v>0.50589878192453275</v>
      </c>
      <c r="S107">
        <v>0.52753119284126737</v>
      </c>
      <c r="T107">
        <v>-3.5185208057408666E-3</v>
      </c>
      <c r="U107">
        <v>0.43161274757600065</v>
      </c>
      <c r="V107">
        <v>-5.5553631812740069E-2</v>
      </c>
      <c r="W107">
        <v>1.4917446899966851</v>
      </c>
      <c r="X107">
        <v>0.20845850567946567</v>
      </c>
      <c r="Y107">
        <v>-0.65472212015917886</v>
      </c>
      <c r="Z107">
        <v>0.46302460576803384</v>
      </c>
      <c r="AA107">
        <v>0.62616545429387671</v>
      </c>
      <c r="AB107">
        <v>0.72465021298339616</v>
      </c>
      <c r="AC107">
        <v>-0.49097313279286064</v>
      </c>
      <c r="AD107">
        <v>2.1796867118068764E-2</v>
      </c>
      <c r="AE107">
        <v>9.4000187867943237E-3</v>
      </c>
      <c r="AF107">
        <v>0.50580357131194442</v>
      </c>
      <c r="AG107">
        <v>1.0684531498166592</v>
      </c>
      <c r="AH107">
        <v>-0.15200781702229765</v>
      </c>
      <c r="AI107">
        <v>-0.69190002617591018</v>
      </c>
      <c r="AJ107">
        <v>1.3888479250920237E-3</v>
      </c>
      <c r="AK107">
        <v>1.0169763840687789</v>
      </c>
      <c r="AL107">
        <v>0.54652482287009485</v>
      </c>
    </row>
    <row r="108" spans="1:38" x14ac:dyDescent="0.3">
      <c r="A108">
        <v>208</v>
      </c>
      <c r="B108">
        <v>0.95368423462435448</v>
      </c>
      <c r="C108">
        <v>0.75738970293140717</v>
      </c>
      <c r="D108">
        <v>0.1736989382643532</v>
      </c>
      <c r="E108">
        <v>0.80751174118346591</v>
      </c>
      <c r="F108">
        <v>-5.3402233270866038E-2</v>
      </c>
      <c r="G108">
        <v>-0.88803478857334894</v>
      </c>
      <c r="H108">
        <v>0.56441876325965701</v>
      </c>
      <c r="I108">
        <v>-0.36241330099779878</v>
      </c>
      <c r="J108">
        <v>0.9212277501071382</v>
      </c>
      <c r="K108">
        <v>0.1968886109864767</v>
      </c>
      <c r="L108">
        <v>-0.29231680370665014</v>
      </c>
      <c r="M108">
        <v>0.5288875613724594</v>
      </c>
      <c r="N108">
        <v>-6.0236259108733939E-2</v>
      </c>
      <c r="O108">
        <v>0.18152595652253867</v>
      </c>
      <c r="P108">
        <v>0.79815427407580242</v>
      </c>
      <c r="Q108">
        <v>0.81561591143076828</v>
      </c>
      <c r="R108">
        <v>0.61665923346369012</v>
      </c>
      <c r="S108">
        <v>0.56445802604995154</v>
      </c>
      <c r="T108">
        <v>-0.17820984641325446</v>
      </c>
      <c r="U108">
        <v>0.6408131345535425</v>
      </c>
      <c r="V108">
        <v>7.7944851105182233E-2</v>
      </c>
      <c r="W108">
        <v>1.277125830008397</v>
      </c>
      <c r="X108">
        <v>0.25798733077944541</v>
      </c>
      <c r="Y108">
        <v>-0.39773878995966649</v>
      </c>
      <c r="Z108">
        <v>0.38725372772895211</v>
      </c>
      <c r="AA108">
        <v>0.49488276385759128</v>
      </c>
      <c r="AB108">
        <v>0.92786517642278332</v>
      </c>
      <c r="AC108">
        <v>-0.58225416440742539</v>
      </c>
      <c r="AD108">
        <v>0.12053334749975579</v>
      </c>
      <c r="AE108">
        <v>-0.18263342545009426</v>
      </c>
      <c r="AF108">
        <v>0.62183547532982397</v>
      </c>
      <c r="AG108">
        <v>1.1665200526300825</v>
      </c>
      <c r="AH108">
        <v>-0.3475056434163315</v>
      </c>
      <c r="AI108">
        <v>-0.70122287042412956</v>
      </c>
      <c r="AJ108">
        <v>-0.273644341580982</v>
      </c>
      <c r="AK108">
        <v>1.0190959922263476</v>
      </c>
      <c r="AL108">
        <v>0.46362114878487615</v>
      </c>
    </row>
    <row r="109" spans="1:38" x14ac:dyDescent="0.3">
      <c r="A109">
        <v>210</v>
      </c>
      <c r="B109">
        <v>0.78439521903323162</v>
      </c>
      <c r="C109">
        <v>0.57393529353382267</v>
      </c>
      <c r="D109">
        <v>0.27568865742726245</v>
      </c>
      <c r="E109">
        <v>0.81475249031283858</v>
      </c>
      <c r="F109">
        <v>-8.6005567235441879E-2</v>
      </c>
      <c r="G109">
        <v>-0.93500242382496956</v>
      </c>
      <c r="H109">
        <v>0.79719090389591174</v>
      </c>
      <c r="I109">
        <v>-4.5099117586711188E-2</v>
      </c>
      <c r="J109">
        <v>0.74877980924538678</v>
      </c>
      <c r="K109">
        <v>0.5712103825071162</v>
      </c>
      <c r="L109">
        <v>-0.15327812042971659</v>
      </c>
      <c r="M109">
        <v>0.57068245193061407</v>
      </c>
      <c r="N109">
        <v>-1.2070192245616392E-2</v>
      </c>
      <c r="O109">
        <v>6.8719922536252059E-2</v>
      </c>
      <c r="P109">
        <v>1.0807812021619745</v>
      </c>
      <c r="Q109">
        <v>0.82562908586046402</v>
      </c>
      <c r="R109">
        <v>0.55219129332095007</v>
      </c>
      <c r="S109">
        <v>0.45569561771737516</v>
      </c>
      <c r="T109">
        <v>-0.26945752359515995</v>
      </c>
      <c r="U109">
        <v>0.39237116741749783</v>
      </c>
      <c r="V109">
        <v>0.2267058275632424</v>
      </c>
      <c r="W109">
        <v>1.0564968851368277</v>
      </c>
      <c r="X109">
        <v>0.29229128447869662</v>
      </c>
      <c r="Y109">
        <v>-0.13042424101175942</v>
      </c>
      <c r="Z109">
        <v>0.20448596367623761</v>
      </c>
      <c r="AA109">
        <v>0.622040447820284</v>
      </c>
      <c r="AB109">
        <v>1.2204954530267156</v>
      </c>
      <c r="AC109">
        <v>-0.41702007861804891</v>
      </c>
      <c r="AD109">
        <v>0.17191159052741381</v>
      </c>
      <c r="AE109">
        <v>-0.21060970267507226</v>
      </c>
      <c r="AF109">
        <v>0.69403865552624588</v>
      </c>
      <c r="AG109">
        <v>1.5012281187240601</v>
      </c>
      <c r="AH109">
        <v>-0.3694249178626276</v>
      </c>
      <c r="AI109">
        <v>-0.63586732595075857</v>
      </c>
      <c r="AJ109">
        <v>-5.390961269088097E-3</v>
      </c>
      <c r="AK109">
        <v>0.88442505357867196</v>
      </c>
      <c r="AL109">
        <v>0.48362853447945114</v>
      </c>
    </row>
    <row r="110" spans="1:38" x14ac:dyDescent="0.3">
      <c r="A110">
        <v>212</v>
      </c>
      <c r="B110">
        <v>0.94041184710007286</v>
      </c>
      <c r="C110">
        <v>3.1716658219335496E-2</v>
      </c>
      <c r="D110">
        <v>7.8461894308929525E-2</v>
      </c>
      <c r="E110">
        <v>0.76145890738378785</v>
      </c>
      <c r="F110">
        <v>-0.14241328706407852</v>
      </c>
      <c r="G110">
        <v>-0.80115003371797966</v>
      </c>
      <c r="H110">
        <v>0.50791928176098577</v>
      </c>
      <c r="I110">
        <v>2.591658648568897E-2</v>
      </c>
      <c r="J110">
        <v>0.81364736811459859</v>
      </c>
      <c r="K110">
        <v>0.39684601297311339</v>
      </c>
      <c r="L110">
        <v>-0.41521353438014724</v>
      </c>
      <c r="M110">
        <v>0.29644685805361976</v>
      </c>
      <c r="N110">
        <v>3.8505976544184202E-2</v>
      </c>
      <c r="O110">
        <v>4.4997447008256676E-2</v>
      </c>
      <c r="P110">
        <v>1.4678255532933751</v>
      </c>
      <c r="Q110">
        <v>0.76379872320115949</v>
      </c>
      <c r="R110">
        <v>0.34003932680708293</v>
      </c>
      <c r="S110">
        <v>0.35497909042099746</v>
      </c>
      <c r="T110">
        <v>1.8751452048339345E-2</v>
      </c>
      <c r="U110">
        <v>0.37562356104292699</v>
      </c>
      <c r="V110">
        <v>6.4491694575777969E-2</v>
      </c>
      <c r="W110">
        <v>1.0587140832000184</v>
      </c>
      <c r="X110">
        <v>0.28390948330792776</v>
      </c>
      <c r="Y110">
        <v>0.13601229201053239</v>
      </c>
      <c r="Z110">
        <v>-0.15554902980653604</v>
      </c>
      <c r="AA110">
        <v>0.57640809969977758</v>
      </c>
      <c r="AB110">
        <v>1.3604266047531397</v>
      </c>
      <c r="AC110">
        <v>-0.43100269424397208</v>
      </c>
      <c r="AD110">
        <v>0.18699196705085019</v>
      </c>
      <c r="AE110">
        <v>3.8726809569710114E-3</v>
      </c>
      <c r="AF110">
        <v>0.83599219645096123</v>
      </c>
      <c r="AG110">
        <v>1.177762126257393</v>
      </c>
      <c r="AH110">
        <v>-0.39783253358223269</v>
      </c>
      <c r="AI110">
        <v>-0.60538144015958306</v>
      </c>
      <c r="AJ110">
        <v>0.146948987292495</v>
      </c>
      <c r="AK110">
        <v>0.86602928103144472</v>
      </c>
      <c r="AL110">
        <v>0.4612589274321367</v>
      </c>
    </row>
    <row r="111" spans="1:38" x14ac:dyDescent="0.3">
      <c r="A111">
        <v>214</v>
      </c>
      <c r="B111">
        <v>0.93928800337723084</v>
      </c>
      <c r="C111">
        <v>0.11800607457925151</v>
      </c>
      <c r="D111">
        <v>2.0974968768997401E-2</v>
      </c>
      <c r="E111">
        <v>0.86996581076321011</v>
      </c>
      <c r="F111">
        <v>-4.9174264141211059E-2</v>
      </c>
      <c r="G111">
        <v>-1.0752122973924434</v>
      </c>
      <c r="H111">
        <v>0.60028743184914601</v>
      </c>
      <c r="I111">
        <v>-2.9964921471476703E-3</v>
      </c>
      <c r="J111">
        <v>0.94843027479421715</v>
      </c>
      <c r="K111">
        <v>4.2947102599256957E-2</v>
      </c>
      <c r="L111">
        <v>-0.87248460177620113</v>
      </c>
      <c r="M111">
        <v>-8.2954028711710495E-2</v>
      </c>
      <c r="N111">
        <v>-0.12641214235929782</v>
      </c>
      <c r="O111">
        <v>1.6219403947656495E-2</v>
      </c>
      <c r="P111">
        <v>1.434901044504411</v>
      </c>
      <c r="Q111">
        <v>0.645404314177208</v>
      </c>
      <c r="R111">
        <v>0.39902150804037873</v>
      </c>
      <c r="S111">
        <v>0.41919253071203239</v>
      </c>
      <c r="T111">
        <v>0.15792329820221579</v>
      </c>
      <c r="U111">
        <v>0.13135241853333643</v>
      </c>
      <c r="V111">
        <v>-0.13838779272578533</v>
      </c>
      <c r="W111">
        <v>0.92106451490922669</v>
      </c>
      <c r="X111">
        <v>0.28053372617678091</v>
      </c>
      <c r="Y111">
        <v>0.13291629160385071</v>
      </c>
      <c r="Z111">
        <v>0.53419706389223365</v>
      </c>
      <c r="AA111">
        <v>0.32988536354638504</v>
      </c>
      <c r="AB111">
        <v>1.4104745071262361</v>
      </c>
      <c r="AC111">
        <v>-0.59346455283194655</v>
      </c>
      <c r="AD111">
        <v>0.24949484389645465</v>
      </c>
      <c r="AE111">
        <v>-1.8858657755458457E-3</v>
      </c>
      <c r="AF111">
        <v>0.81088615963721844</v>
      </c>
      <c r="AG111">
        <v>1.2018133698642954</v>
      </c>
      <c r="AH111">
        <v>-0.49453537274178405</v>
      </c>
      <c r="AI111">
        <v>-0.36243836122268402</v>
      </c>
      <c r="AJ111">
        <v>0.21424216877772567</v>
      </c>
      <c r="AK111">
        <v>0.92020902659188286</v>
      </c>
      <c r="AL111">
        <v>0.37336484625184851</v>
      </c>
    </row>
    <row r="112" spans="1:38" x14ac:dyDescent="0.3">
      <c r="A112">
        <v>216</v>
      </c>
      <c r="B112">
        <v>0.68638639375650368</v>
      </c>
      <c r="C112">
        <v>0.18026894194829879</v>
      </c>
      <c r="D112">
        <v>-8.4338966147854591E-2</v>
      </c>
      <c r="E112">
        <v>0.85706496595276005</v>
      </c>
      <c r="F112">
        <v>0.20522221584208244</v>
      </c>
      <c r="G112">
        <v>-1.0958012351802371</v>
      </c>
      <c r="H112">
        <v>0.55949906554271389</v>
      </c>
      <c r="I112">
        <v>-0.11823974277918387</v>
      </c>
      <c r="J112">
        <v>1.0669119966563498</v>
      </c>
      <c r="K112">
        <v>-0.34591777214443359</v>
      </c>
      <c r="L112">
        <v>-0.90511141080751234</v>
      </c>
      <c r="M112">
        <v>-0.10463253792568362</v>
      </c>
      <c r="N112">
        <v>-0.26595824296993142</v>
      </c>
      <c r="O112">
        <v>-6.3216809472504173E-2</v>
      </c>
      <c r="P112">
        <v>1.1333980026221178</v>
      </c>
      <c r="Q112">
        <v>0.47413153811182973</v>
      </c>
      <c r="R112">
        <v>0.44831115457131138</v>
      </c>
      <c r="S112">
        <v>0.91055538605458752</v>
      </c>
      <c r="T112">
        <v>-1.7548466274345471</v>
      </c>
      <c r="U112">
        <v>0.22235034943936391</v>
      </c>
      <c r="V112">
        <v>8.6206624409278121E-2</v>
      </c>
      <c r="W112">
        <v>0.98126292045678321</v>
      </c>
      <c r="X112">
        <v>0.33057939948144638</v>
      </c>
      <c r="Y112">
        <v>-4.7437969241282282E-2</v>
      </c>
      <c r="Z112">
        <v>0.41339816072041008</v>
      </c>
      <c r="AA112">
        <v>8.3451244995688428E-2</v>
      </c>
      <c r="AB112">
        <v>1.2501577457209196</v>
      </c>
      <c r="AC112">
        <v>-0.68477050334271128</v>
      </c>
      <c r="AD112">
        <v>0.21507488412787973</v>
      </c>
      <c r="AE112">
        <v>-0.1169086822225887</v>
      </c>
      <c r="AF112">
        <v>1.0409154818319144</v>
      </c>
      <c r="AG112">
        <v>1.4174701836261383</v>
      </c>
      <c r="AH112">
        <v>-0.56728043420260865</v>
      </c>
      <c r="AI112">
        <v>-0.17813171531885</v>
      </c>
      <c r="AJ112">
        <v>7.9454425336153725E-2</v>
      </c>
      <c r="AK112">
        <v>0.9181433353349755</v>
      </c>
      <c r="AL112">
        <v>0.3958545662492996</v>
      </c>
    </row>
    <row r="113" spans="1:38" x14ac:dyDescent="0.3">
      <c r="A113">
        <v>218</v>
      </c>
      <c r="B113">
        <v>0.84646402766843298</v>
      </c>
      <c r="C113">
        <v>0.13669282486431453</v>
      </c>
      <c r="D113">
        <v>-5.3777029951517064E-2</v>
      </c>
      <c r="E113">
        <v>1.0515401152091619</v>
      </c>
      <c r="F113">
        <v>-2.3294420180003009E-2</v>
      </c>
      <c r="G113">
        <v>-0.84922498608077979</v>
      </c>
      <c r="H113">
        <v>0.66831848668769078</v>
      </c>
      <c r="I113">
        <v>8.5792485560215917E-2</v>
      </c>
      <c r="J113">
        <v>1.2390500290614819</v>
      </c>
      <c r="K113">
        <v>-0.14339581916584093</v>
      </c>
      <c r="L113">
        <v>-0.69853243082163996</v>
      </c>
      <c r="M113">
        <v>0.13303160709291398</v>
      </c>
      <c r="N113">
        <v>0.17161314812683717</v>
      </c>
      <c r="O113">
        <v>-0.17085453138922793</v>
      </c>
      <c r="P113">
        <v>0.99154575449158266</v>
      </c>
      <c r="Q113">
        <v>0.51770418326479606</v>
      </c>
      <c r="R113">
        <v>5.8516651537142271E-2</v>
      </c>
      <c r="S113">
        <v>0.79783095072063692</v>
      </c>
      <c r="T113">
        <v>1.0414880015813259</v>
      </c>
      <c r="U113">
        <v>0.2455333361021384</v>
      </c>
      <c r="V113">
        <v>0.14511251978353518</v>
      </c>
      <c r="W113">
        <v>0.86172933847427124</v>
      </c>
      <c r="X113">
        <v>0.18854065258022112</v>
      </c>
      <c r="Y113">
        <v>-0.15384309784295019</v>
      </c>
      <c r="Z113">
        <v>0.42620345938125409</v>
      </c>
      <c r="AA113">
        <v>9.8287546865354569E-2</v>
      </c>
      <c r="AB113">
        <v>0.84652328178810543</v>
      </c>
      <c r="AC113">
        <v>-0.60012412783935631</v>
      </c>
      <c r="AD113">
        <v>0.28679949690153528</v>
      </c>
      <c r="AE113">
        <v>2.4648968446743965E-2</v>
      </c>
      <c r="AF113">
        <v>1.0462394543952716</v>
      </c>
      <c r="AG113">
        <v>1.2943073063043127</v>
      </c>
      <c r="AH113">
        <v>-0.89196840422187729</v>
      </c>
      <c r="AI113">
        <v>-0.19884126311444805</v>
      </c>
      <c r="AJ113">
        <v>-8.9022227932536224E-2</v>
      </c>
      <c r="AK113">
        <v>0.64737266017187789</v>
      </c>
      <c r="AL113">
        <v>0.39058389560391882</v>
      </c>
    </row>
    <row r="114" spans="1:38" x14ac:dyDescent="0.3">
      <c r="A114">
        <v>220</v>
      </c>
      <c r="B114">
        <v>0.79570490197816401</v>
      </c>
      <c r="C114">
        <v>0.37939914745126369</v>
      </c>
      <c r="D114">
        <v>3.2874966210102365E-2</v>
      </c>
      <c r="E114">
        <v>0.83658167960087659</v>
      </c>
      <c r="F114">
        <v>-0.1167969144301681</v>
      </c>
      <c r="G114">
        <v>-0.70881819930877354</v>
      </c>
      <c r="H114">
        <v>0.94993541136820059</v>
      </c>
      <c r="I114">
        <v>0.36503055899444797</v>
      </c>
      <c r="J114">
        <v>1.4711590667214489</v>
      </c>
      <c r="K114">
        <v>-2.0687530110379146E-2</v>
      </c>
      <c r="L114">
        <v>-0.44433488660063303</v>
      </c>
      <c r="M114">
        <v>0.49211256995018898</v>
      </c>
      <c r="N114">
        <v>0.13737051587696941</v>
      </c>
      <c r="O114">
        <v>-0.33982015666384063</v>
      </c>
      <c r="P114">
        <v>1.1146605857197691</v>
      </c>
      <c r="Q114">
        <v>0.67391761992108512</v>
      </c>
      <c r="R114">
        <v>8.2352479457811156E-2</v>
      </c>
      <c r="S114">
        <v>0.99889322738542818</v>
      </c>
      <c r="T114">
        <v>-6.2214726930842887E-2</v>
      </c>
      <c r="U114">
        <v>0.10481623586031508</v>
      </c>
      <c r="V114">
        <v>4.0840456713268893E-2</v>
      </c>
      <c r="W114">
        <v>0.74158972235449094</v>
      </c>
      <c r="X114">
        <v>0.44465222838197721</v>
      </c>
      <c r="Y114">
        <v>-0.13119824111342984</v>
      </c>
      <c r="Z114">
        <v>0.39564643534728877</v>
      </c>
      <c r="AA114">
        <v>0.24862016324758329</v>
      </c>
      <c r="AB114">
        <v>0.58888187020914429</v>
      </c>
      <c r="AC114">
        <v>-0.58306714339569221</v>
      </c>
      <c r="AD114">
        <v>0.48720713320995385</v>
      </c>
      <c r="AE114">
        <v>-4.3752740357184551E-2</v>
      </c>
      <c r="AF114">
        <v>1.0789146212241827</v>
      </c>
      <c r="AG114">
        <v>1.4381661105033412</v>
      </c>
      <c r="AH114">
        <v>-0.75439357485029845</v>
      </c>
      <c r="AI114">
        <v>-0.20931480918417161</v>
      </c>
      <c r="AJ114">
        <v>-0.20279343843941011</v>
      </c>
      <c r="AK114">
        <v>0.29127511989274674</v>
      </c>
      <c r="AL114">
        <v>0.24193554031046655</v>
      </c>
    </row>
    <row r="115" spans="1:38" x14ac:dyDescent="0.3">
      <c r="A115">
        <v>222</v>
      </c>
      <c r="B115">
        <v>1.0287703251535076</v>
      </c>
      <c r="C115">
        <v>0.68434797592504504</v>
      </c>
      <c r="D115">
        <v>8.6602168984439148E-2</v>
      </c>
      <c r="E115">
        <v>0.9180348906280934</v>
      </c>
      <c r="F115">
        <v>-4.399431842326619E-2</v>
      </c>
      <c r="G115">
        <v>-0.51032457451514746</v>
      </c>
      <c r="H115">
        <v>1.0431950503044116</v>
      </c>
      <c r="I115">
        <v>1.6738077048179367E-2</v>
      </c>
      <c r="J115">
        <v>1.5615779580209552</v>
      </c>
      <c r="K115">
        <v>0.12692473944081215</v>
      </c>
      <c r="L115">
        <v>-0.62728681335849612</v>
      </c>
      <c r="M115">
        <v>0.46398936365312954</v>
      </c>
      <c r="N115">
        <v>-0.10421762163147795</v>
      </c>
      <c r="O115">
        <v>-0.19808233706653941</v>
      </c>
      <c r="P115">
        <v>1.2263489266974927</v>
      </c>
      <c r="Q115">
        <v>1.0346120507057075</v>
      </c>
      <c r="R115">
        <v>0.23420218979481505</v>
      </c>
      <c r="S115">
        <v>0.93083164188516632</v>
      </c>
      <c r="T115">
        <v>-0.58990085420633753</v>
      </c>
      <c r="U115">
        <v>0.11047532830502942</v>
      </c>
      <c r="V115">
        <v>-2.8370291077652439E-2</v>
      </c>
      <c r="W115">
        <v>0.64157339585619111</v>
      </c>
      <c r="X115">
        <v>0.34982978004207615</v>
      </c>
      <c r="Y115">
        <v>-0.13434624943208984</v>
      </c>
      <c r="Z115">
        <v>0.49889295684548124</v>
      </c>
      <c r="AA115">
        <v>0.43789592806341771</v>
      </c>
      <c r="AB115">
        <v>0.55382008006385341</v>
      </c>
      <c r="AC115">
        <v>-0.40994622696144944</v>
      </c>
      <c r="AD115">
        <v>0.37772802665424426</v>
      </c>
      <c r="AE115">
        <v>-0.11447376346617037</v>
      </c>
      <c r="AF115">
        <v>1.1888972404188098</v>
      </c>
      <c r="AG115">
        <v>1.4025491189714185</v>
      </c>
      <c r="AH115">
        <v>-0.64299741882622541</v>
      </c>
      <c r="AI115">
        <v>-0.11489555999125595</v>
      </c>
      <c r="AJ115">
        <v>-3.2588999099706931E-2</v>
      </c>
      <c r="AK115">
        <v>0.11818838951793072</v>
      </c>
      <c r="AL115">
        <v>0.37801493332152153</v>
      </c>
    </row>
    <row r="116" spans="1:38" x14ac:dyDescent="0.3">
      <c r="A116">
        <v>224</v>
      </c>
      <c r="B116">
        <v>1.0371152669891306</v>
      </c>
      <c r="C116">
        <v>0.9202815604966621</v>
      </c>
      <c r="D116">
        <v>6.3645389805655844E-2</v>
      </c>
      <c r="E116">
        <v>0.80232114652661701</v>
      </c>
      <c r="F116">
        <v>0.10999224449306921</v>
      </c>
      <c r="G116">
        <v>-0.11654163980159822</v>
      </c>
      <c r="H116">
        <v>0.92559831611858501</v>
      </c>
      <c r="I116">
        <v>5.2002639320780034E-3</v>
      </c>
      <c r="J116">
        <v>1.5709198385368872</v>
      </c>
      <c r="K116">
        <v>0.22201390949485025</v>
      </c>
      <c r="L116">
        <v>-0.52591072670585304</v>
      </c>
      <c r="M116">
        <v>0.45430515178819564</v>
      </c>
      <c r="N116">
        <v>0.15718611012591488</v>
      </c>
      <c r="O116">
        <v>-0.10510140495542321</v>
      </c>
      <c r="P116">
        <v>1.2000685325709688</v>
      </c>
      <c r="Q116">
        <v>1.3466876713579528</v>
      </c>
      <c r="R116">
        <v>-2.0744346338926883E-2</v>
      </c>
      <c r="S116">
        <v>0.95283466349441304</v>
      </c>
      <c r="T116">
        <v>-0.63637818102159016</v>
      </c>
      <c r="U116">
        <v>-0.35340948249067761</v>
      </c>
      <c r="V116">
        <v>-5.0001535467276481E-2</v>
      </c>
      <c r="W116">
        <v>0.58130699623469728</v>
      </c>
      <c r="X116">
        <v>0.29932928031729428</v>
      </c>
      <c r="Y116">
        <v>-0.21622199931755337</v>
      </c>
      <c r="Z116">
        <v>0.85573507242996494</v>
      </c>
      <c r="AA116">
        <v>0.40316354507373764</v>
      </c>
      <c r="AB116">
        <v>0.3826010131692158</v>
      </c>
      <c r="AC116">
        <v>-0.4124007382363874</v>
      </c>
      <c r="AD116">
        <v>0.22878074716610586</v>
      </c>
      <c r="AE116">
        <v>0.11879073086997818</v>
      </c>
      <c r="AF116">
        <v>1.1279499434258546</v>
      </c>
      <c r="AG116">
        <v>1.2770724511253753</v>
      </c>
      <c r="AH116">
        <v>-0.24326302446375767</v>
      </c>
      <c r="AI116">
        <v>0.15716058352885467</v>
      </c>
      <c r="AJ116">
        <v>-0.1866333852718868</v>
      </c>
      <c r="AK116">
        <v>-5.8608497584210335E-2</v>
      </c>
      <c r="AL116">
        <v>0.40425103343044649</v>
      </c>
    </row>
    <row r="117" spans="1:38" x14ac:dyDescent="0.3">
      <c r="A117">
        <v>226</v>
      </c>
      <c r="B117">
        <v>1.1608414977025281</v>
      </c>
      <c r="C117">
        <v>0.95727837364617174</v>
      </c>
      <c r="D117">
        <v>4.1407695467704057E-3</v>
      </c>
      <c r="E117">
        <v>1.0351336627510783</v>
      </c>
      <c r="F117">
        <v>8.6371791442416135E-2</v>
      </c>
      <c r="G117">
        <v>0.37271351133626079</v>
      </c>
      <c r="H117">
        <v>0.74621370053923686</v>
      </c>
      <c r="I117">
        <v>0.45698591239789615</v>
      </c>
      <c r="J117">
        <v>1.6233613079300087</v>
      </c>
      <c r="K117">
        <v>5.255732393209947E-2</v>
      </c>
      <c r="L117">
        <v>-2.0331368524966417E-2</v>
      </c>
      <c r="M117">
        <v>0.35688919024786314</v>
      </c>
      <c r="N117">
        <v>0.39136168539019617</v>
      </c>
      <c r="O117">
        <v>1.8845839183795038E-2</v>
      </c>
      <c r="P117">
        <v>1.3543608251758799</v>
      </c>
      <c r="Q117">
        <v>1.0118993610778502</v>
      </c>
      <c r="R117">
        <v>0.26512378964019456</v>
      </c>
      <c r="S117">
        <v>1.0408626404140415</v>
      </c>
      <c r="T117">
        <v>-0.32080307787268231</v>
      </c>
      <c r="U117">
        <v>-0.19487450920252161</v>
      </c>
      <c r="V117">
        <v>3.0402861868383067E-2</v>
      </c>
      <c r="W117">
        <v>0.5014908222240646</v>
      </c>
      <c r="X117">
        <v>0.2101714883006881</v>
      </c>
      <c r="Y117">
        <v>-0.20174850334520203</v>
      </c>
      <c r="Z117">
        <v>0.93252631991378687</v>
      </c>
      <c r="AA117">
        <v>0.56324123911949631</v>
      </c>
      <c r="AB117">
        <v>0.47028739327259178</v>
      </c>
      <c r="AC117">
        <v>-0.56462716021337067</v>
      </c>
      <c r="AD117">
        <v>-9.7776712278908762E-3</v>
      </c>
      <c r="AE117">
        <v>0.23114019437971603</v>
      </c>
      <c r="AF117">
        <v>1.1888852020410525</v>
      </c>
      <c r="AG117">
        <v>1.5346146418282156</v>
      </c>
      <c r="AH117">
        <v>-9.5546641411143551E-2</v>
      </c>
      <c r="AI117">
        <v>0.39823415762973957</v>
      </c>
      <c r="AJ117">
        <v>-0.1075638240628025</v>
      </c>
      <c r="AK117">
        <v>-0.1677767422151237</v>
      </c>
      <c r="AL117">
        <v>0.5162763782600942</v>
      </c>
    </row>
    <row r="118" spans="1:38" x14ac:dyDescent="0.3">
      <c r="A118">
        <v>228</v>
      </c>
      <c r="B118">
        <v>0.9188014124869458</v>
      </c>
      <c r="C118">
        <v>0.75872592520049587</v>
      </c>
      <c r="D118">
        <v>-2.8994827766376813E-2</v>
      </c>
      <c r="E118">
        <v>1.0005940374013065</v>
      </c>
      <c r="F118">
        <v>-6.3873975741914585E-2</v>
      </c>
      <c r="G118">
        <v>0.27723106565458788</v>
      </c>
      <c r="H118">
        <v>0.72909381284640595</v>
      </c>
      <c r="I118">
        <v>0.23758835953880111</v>
      </c>
      <c r="J118">
        <v>1.6698004703355804</v>
      </c>
      <c r="K118">
        <v>0.2745598252819782</v>
      </c>
      <c r="L118">
        <v>6.5794315467749456E-2</v>
      </c>
      <c r="M118">
        <v>0.20726823955059084</v>
      </c>
      <c r="N118">
        <v>4.7031262463957876E-2</v>
      </c>
      <c r="O118">
        <v>-0.11858206425038413</v>
      </c>
      <c r="P118">
        <v>1.0894310872885615</v>
      </c>
      <c r="Q118">
        <v>0.61907025909356606</v>
      </c>
      <c r="R118">
        <v>0.51094794017170519</v>
      </c>
      <c r="S118">
        <v>0.77951716949434158</v>
      </c>
      <c r="T118">
        <v>0.17428202895708303</v>
      </c>
      <c r="U118">
        <v>-0.20059790951593631</v>
      </c>
      <c r="V118">
        <v>-3.2742134093959471E-2</v>
      </c>
      <c r="W118">
        <v>0.46446361456885304</v>
      </c>
      <c r="X118">
        <v>0.17058091582213503</v>
      </c>
      <c r="Y118">
        <v>-0.22383656948775291</v>
      </c>
      <c r="Z118">
        <v>0.88323098812969669</v>
      </c>
      <c r="AA118">
        <v>0.56768069515101804</v>
      </c>
      <c r="AB118">
        <v>0.90337449017864857</v>
      </c>
      <c r="AC118">
        <v>-0.46628162152828145</v>
      </c>
      <c r="AD118">
        <v>7.9840608007760688E-2</v>
      </c>
      <c r="AE118">
        <v>-2.3922964312779439E-2</v>
      </c>
      <c r="AF118">
        <v>1.0315526335308416</v>
      </c>
      <c r="AG118">
        <v>1.2626481143532653</v>
      </c>
      <c r="AH118">
        <v>-0.32134574575668323</v>
      </c>
      <c r="AI118">
        <v>0.5097504295968619</v>
      </c>
      <c r="AJ118">
        <v>-0.26185920618447939</v>
      </c>
      <c r="AK118">
        <v>-0.10189028959679648</v>
      </c>
      <c r="AL118">
        <v>0.54288139671587932</v>
      </c>
    </row>
    <row r="119" spans="1:38" x14ac:dyDescent="0.3">
      <c r="A119">
        <v>230</v>
      </c>
      <c r="B119">
        <v>0.6263446406704497</v>
      </c>
      <c r="C119">
        <v>0.78432285350572339</v>
      </c>
      <c r="D119">
        <v>-1.4914978740281063E-2</v>
      </c>
      <c r="E119">
        <v>1.0580583544290061</v>
      </c>
      <c r="F119">
        <v>-0.12303074545732104</v>
      </c>
      <c r="G119">
        <v>0.19114163556037977</v>
      </c>
      <c r="H119">
        <v>0.89924161341692099</v>
      </c>
      <c r="I119">
        <v>-0.49696878998859567</v>
      </c>
      <c r="J119">
        <v>1.5237319373001739</v>
      </c>
      <c r="K119">
        <v>0.20264059768639789</v>
      </c>
      <c r="L119">
        <v>-0.13244328405772543</v>
      </c>
      <c r="M119">
        <v>0.14244606375270694</v>
      </c>
      <c r="N119">
        <v>-4.2595751872223281E-2</v>
      </c>
      <c r="O119">
        <v>-0.26448886933958848</v>
      </c>
      <c r="P119">
        <v>1.2144876750299101</v>
      </c>
      <c r="Q119">
        <v>0.47798789654460361</v>
      </c>
      <c r="R119">
        <v>0.62154659264190482</v>
      </c>
      <c r="S119">
        <v>0.89145502593832537</v>
      </c>
      <c r="T119">
        <v>0.4980922405459513</v>
      </c>
      <c r="U119">
        <v>0.15385328244606675</v>
      </c>
      <c r="V119">
        <v>-4.1728219343333275E-2</v>
      </c>
      <c r="W119">
        <v>0.60940037382731649</v>
      </c>
      <c r="X119">
        <v>0.11962263625891888</v>
      </c>
      <c r="Y119">
        <v>-0.4203255201993461</v>
      </c>
      <c r="Z119">
        <v>1.1298461740277881</v>
      </c>
      <c r="AA119">
        <v>0.64726501963106242</v>
      </c>
      <c r="AB119">
        <v>1.0991146287842248</v>
      </c>
      <c r="AC119">
        <v>-0.48750317649807995</v>
      </c>
      <c r="AD119">
        <v>0.26738494019355402</v>
      </c>
      <c r="AE119">
        <v>-0.10835395282321267</v>
      </c>
      <c r="AF119">
        <v>1.0250669575138589</v>
      </c>
      <c r="AG119">
        <v>1.3375386555724043</v>
      </c>
      <c r="AH119">
        <v>-0.30599796205848789</v>
      </c>
      <c r="AI119">
        <v>0.42698010822700144</v>
      </c>
      <c r="AJ119">
        <v>-0.2211657582316427</v>
      </c>
      <c r="AK119">
        <v>-1.2415192935470259E-2</v>
      </c>
      <c r="AL119">
        <v>0.48415474359435096</v>
      </c>
    </row>
    <row r="120" spans="1:38" x14ac:dyDescent="0.3">
      <c r="A120">
        <v>232</v>
      </c>
      <c r="B120">
        <v>0.60240378165044928</v>
      </c>
      <c r="C120">
        <v>0.82683508314496479</v>
      </c>
      <c r="D120">
        <v>-0.11658038417109948</v>
      </c>
      <c r="E120">
        <v>0.67405868338287522</v>
      </c>
      <c r="F120">
        <v>-0.12799444584058933</v>
      </c>
      <c r="G120">
        <v>8.3427555368828982E-2</v>
      </c>
      <c r="H120">
        <v>0.84866888185241607</v>
      </c>
      <c r="I120">
        <v>-0.82135867327923906</v>
      </c>
      <c r="J120">
        <v>1.5408413633724958</v>
      </c>
      <c r="K120">
        <v>-9.2196064486604376E-2</v>
      </c>
      <c r="L120">
        <v>-0.21053326185636606</v>
      </c>
      <c r="M120">
        <v>-1.9014688130676444E-2</v>
      </c>
      <c r="N120">
        <v>-0.63203234168648137</v>
      </c>
      <c r="O120">
        <v>-1.3511694017600195</v>
      </c>
      <c r="P120">
        <v>1.0565999321781328</v>
      </c>
      <c r="Q120">
        <v>0.25166244999811527</v>
      </c>
      <c r="R120">
        <v>0.68301996588930425</v>
      </c>
      <c r="S120">
        <v>1.1341397734277465</v>
      </c>
      <c r="T120">
        <v>0.3151633290290099</v>
      </c>
      <c r="U120">
        <v>0.1819259638388826</v>
      </c>
      <c r="V120">
        <v>0.10100163374567875</v>
      </c>
      <c r="W120">
        <v>0.67702787101858564</v>
      </c>
      <c r="X120">
        <v>5.0967474167424559E-2</v>
      </c>
      <c r="Y120">
        <v>-0.52515511499722733</v>
      </c>
      <c r="Z120">
        <v>1.1062695581820357</v>
      </c>
      <c r="AA120">
        <v>0.73754920497780785</v>
      </c>
      <c r="AB120">
        <v>1.1505298771635095</v>
      </c>
      <c r="AC120">
        <v>-0.38081915217462226</v>
      </c>
      <c r="AD120">
        <v>0.3429974625396639</v>
      </c>
      <c r="AE120">
        <v>0.22342720989167214</v>
      </c>
      <c r="AF120">
        <v>1.0149306434418497</v>
      </c>
      <c r="AG120">
        <v>1.3201980454249134</v>
      </c>
      <c r="AH120">
        <v>-0.33758671574839061</v>
      </c>
      <c r="AI120">
        <v>0.4024390010150159</v>
      </c>
      <c r="AJ120">
        <v>-2.4116426525155527E-2</v>
      </c>
      <c r="AK120">
        <v>4.3213569330458987E-2</v>
      </c>
      <c r="AL120">
        <v>0.45094065304877012</v>
      </c>
    </row>
    <row r="121" spans="1:38" x14ac:dyDescent="0.3">
      <c r="A121">
        <v>234</v>
      </c>
      <c r="B121">
        <v>0.69466238812446102</v>
      </c>
      <c r="C121">
        <v>0.63286651337859612</v>
      </c>
      <c r="D121">
        <v>-2.5872149831672447E-2</v>
      </c>
      <c r="E121">
        <v>0.90180319688458443</v>
      </c>
      <c r="F121">
        <v>-0.1800598599258301</v>
      </c>
      <c r="G121">
        <v>4.4502673730756323E-2</v>
      </c>
      <c r="H121">
        <v>0.95576035547712412</v>
      </c>
      <c r="I121">
        <v>-1.2561162077536694</v>
      </c>
      <c r="J121">
        <v>1.0906980905178039</v>
      </c>
      <c r="K121">
        <v>-0.16745331530390392</v>
      </c>
      <c r="L121">
        <v>1.4586794475293563</v>
      </c>
      <c r="M121">
        <v>3.8788947693196178E-2</v>
      </c>
      <c r="N121">
        <v>-0.54319910221371959</v>
      </c>
      <c r="O121">
        <v>0.93691947894722427</v>
      </c>
      <c r="P121">
        <v>0.83269513512708582</v>
      </c>
      <c r="Q121">
        <v>-8.6720016024658175E-2</v>
      </c>
      <c r="R121">
        <v>0.46821757653156804</v>
      </c>
      <c r="S121">
        <v>1.5360445084143373</v>
      </c>
      <c r="T121">
        <v>-0.16869884120837411</v>
      </c>
      <c r="U121">
        <v>0.25840179996894019</v>
      </c>
      <c r="V121">
        <v>0.23510900041043967</v>
      </c>
      <c r="W121">
        <v>0.69592431104510155</v>
      </c>
      <c r="X121">
        <v>0.26348068884063319</v>
      </c>
      <c r="Y121">
        <v>-0.28639290972083903</v>
      </c>
      <c r="Z121">
        <v>1.1730023956095754</v>
      </c>
      <c r="AA121">
        <v>0.61091750936655331</v>
      </c>
      <c r="AB121">
        <v>1.3725078663544574</v>
      </c>
      <c r="AC121">
        <v>-0.33012477273333224</v>
      </c>
      <c r="AD121">
        <v>0.26889154977993901</v>
      </c>
      <c r="AE121">
        <v>0.18541502123450354</v>
      </c>
      <c r="AF121">
        <v>0.85142238714192831</v>
      </c>
      <c r="AG121">
        <v>1.1955225515831049</v>
      </c>
      <c r="AH121">
        <v>-0.44834986286776118</v>
      </c>
      <c r="AI121">
        <v>0.37283850777820426</v>
      </c>
      <c r="AJ121">
        <v>0.13295450382883658</v>
      </c>
      <c r="AK121">
        <v>9.0043767368360172E-2</v>
      </c>
      <c r="AL121">
        <v>0.35094376222589929</v>
      </c>
    </row>
    <row r="122" spans="1:38" x14ac:dyDescent="0.3">
      <c r="A122">
        <v>236</v>
      </c>
      <c r="B122">
        <v>0.74488372356699117</v>
      </c>
      <c r="C122">
        <v>0.37075315307393086</v>
      </c>
      <c r="D122">
        <v>-4.3678328673281792E-3</v>
      </c>
      <c r="E122">
        <v>1.388819217665564</v>
      </c>
      <c r="F122">
        <v>-0.16632952396331563</v>
      </c>
      <c r="G122">
        <v>-0.10001627450725008</v>
      </c>
      <c r="H122">
        <v>0.85860182858516076</v>
      </c>
      <c r="I122">
        <v>-1.3619797337328776</v>
      </c>
      <c r="J122">
        <v>0.94724022632085292</v>
      </c>
      <c r="K122">
        <v>-0.20589191900627649</v>
      </c>
      <c r="L122">
        <v>-4.6369592048672974</v>
      </c>
      <c r="M122">
        <v>6.7611065203589393E-2</v>
      </c>
      <c r="N122">
        <v>-3.6272974237228999</v>
      </c>
      <c r="O122">
        <v>-7.7355999358397903E-2</v>
      </c>
      <c r="P122">
        <v>0.74242746249708824</v>
      </c>
      <c r="Q122">
        <v>-5.956719593698926E-2</v>
      </c>
      <c r="R122">
        <v>0.42139600786204329</v>
      </c>
      <c r="S122">
        <v>1.6538459529472624</v>
      </c>
      <c r="T122">
        <v>-0.41253138412719353</v>
      </c>
      <c r="U122">
        <v>0.22308988992931011</v>
      </c>
      <c r="V122">
        <v>0.33457925042515979</v>
      </c>
      <c r="W122">
        <v>0.66250374557266822</v>
      </c>
      <c r="X122">
        <v>0.24925111941119107</v>
      </c>
      <c r="Y122">
        <v>-0.13506824162178191</v>
      </c>
      <c r="Z122">
        <v>1.2879527573613614</v>
      </c>
      <c r="AA122">
        <v>0.58900609244343705</v>
      </c>
      <c r="AB122">
        <v>1.2629834512589453</v>
      </c>
      <c r="AC122">
        <v>-0.4102327942676634</v>
      </c>
      <c r="AD122">
        <v>0.10408559782090236</v>
      </c>
      <c r="AE122">
        <v>-7.4181999534085108E-2</v>
      </c>
      <c r="AF122">
        <v>0.98084096722639669</v>
      </c>
      <c r="AG122">
        <v>1.2566168764494439</v>
      </c>
      <c r="AH122">
        <v>-0.45251001884747638</v>
      </c>
      <c r="AI122">
        <v>0.54091192852183145</v>
      </c>
      <c r="AJ122">
        <v>0.47936685539348101</v>
      </c>
      <c r="AK122">
        <v>3.8057765703922823E-2</v>
      </c>
      <c r="AL122">
        <v>0.32217099100331714</v>
      </c>
    </row>
    <row r="123" spans="1:38" x14ac:dyDescent="0.3">
      <c r="A123">
        <v>238</v>
      </c>
      <c r="B123">
        <v>0.65991975917127799</v>
      </c>
      <c r="C123">
        <v>0.21892521589673658</v>
      </c>
      <c r="D123">
        <v>0.12693521462336654</v>
      </c>
      <c r="E123">
        <v>1.2441190019954556</v>
      </c>
      <c r="F123">
        <v>0.14023427882615436</v>
      </c>
      <c r="G123">
        <v>-0.17226551936886358</v>
      </c>
      <c r="H123">
        <v>0.94597323871026917</v>
      </c>
      <c r="I123">
        <v>-0.77100401285514553</v>
      </c>
      <c r="J123">
        <v>1.1837921116147256</v>
      </c>
      <c r="K123">
        <v>2.7224397185050913E-2</v>
      </c>
      <c r="L123">
        <v>-0.96013081929892685</v>
      </c>
      <c r="M123">
        <v>7.8754407496402862E-2</v>
      </c>
      <c r="N123">
        <v>-2.5498739474838503</v>
      </c>
      <c r="O123">
        <v>-1.8550068008307365</v>
      </c>
      <c r="P123">
        <v>0.68801293691351195</v>
      </c>
      <c r="Q123">
        <v>1.7723230997430357E-2</v>
      </c>
      <c r="R123">
        <v>0.97250161440849936</v>
      </c>
      <c r="S123">
        <v>1.5880010897733035</v>
      </c>
      <c r="T123">
        <v>-0.36366082182668036</v>
      </c>
      <c r="U123">
        <v>-1.0696773274207061E-2</v>
      </c>
      <c r="V123">
        <v>0.34636735519191059</v>
      </c>
      <c r="W123">
        <v>0.52977635698216252</v>
      </c>
      <c r="X123">
        <v>0.27781067449269459</v>
      </c>
      <c r="Y123">
        <v>0.11793189437861033</v>
      </c>
      <c r="Z123">
        <v>1.1898047043801236</v>
      </c>
      <c r="AA123">
        <v>0.93116151506075528</v>
      </c>
      <c r="AB123">
        <v>1.1320737446266775</v>
      </c>
      <c r="AC123">
        <v>-0.42605940821182114</v>
      </c>
      <c r="AD123">
        <v>-7.3820905822351342E-3</v>
      </c>
      <c r="AE123">
        <v>9.8975405381987847E-2</v>
      </c>
      <c r="AF123">
        <v>0.8201316337551483</v>
      </c>
      <c r="AG123">
        <v>1.1092617488959737</v>
      </c>
      <c r="AH123">
        <v>-0.71043968958948844</v>
      </c>
      <c r="AI123">
        <v>0.63195002705425385</v>
      </c>
      <c r="AJ123">
        <v>0.34877016059712862</v>
      </c>
      <c r="AK123">
        <v>0.35181368992591722</v>
      </c>
      <c r="AL123">
        <v>0.21403787772460856</v>
      </c>
    </row>
    <row r="124" spans="1:38" x14ac:dyDescent="0.3">
      <c r="A124">
        <v>240</v>
      </c>
      <c r="B124">
        <v>0.58089217174096119</v>
      </c>
      <c r="C124">
        <v>-7.2355967653213935E-2</v>
      </c>
      <c r="D124">
        <v>0.27008497944204191</v>
      </c>
      <c r="E124">
        <v>1.4254376892171075</v>
      </c>
      <c r="F124">
        <v>0.2549586428171014</v>
      </c>
      <c r="G124">
        <v>-0.24361203226687905</v>
      </c>
      <c r="H124">
        <v>0.8234595583162817</v>
      </c>
      <c r="I124">
        <v>-0.64035121457914612</v>
      </c>
      <c r="J124">
        <v>1.6893643713842235</v>
      </c>
      <c r="K124">
        <v>0.1086876788725787</v>
      </c>
      <c r="L124">
        <v>-0.42956258984446299</v>
      </c>
      <c r="M124">
        <v>1.6276649663284515E-2</v>
      </c>
      <c r="N124">
        <v>-0.89463033290603788</v>
      </c>
      <c r="O124">
        <v>-1.6549185586017887</v>
      </c>
      <c r="P124">
        <v>0.78654641096420741</v>
      </c>
      <c r="Q124">
        <v>-9.1447085277419141E-2</v>
      </c>
      <c r="R124">
        <v>0.78101370041588403</v>
      </c>
      <c r="S124">
        <v>1.3421567846551168</v>
      </c>
      <c r="T124">
        <v>0.2645981776271325</v>
      </c>
      <c r="U124">
        <v>0.1249170382451508</v>
      </c>
      <c r="V124">
        <v>0.16661967885982878</v>
      </c>
      <c r="W124">
        <v>0.59538472580388646</v>
      </c>
      <c r="X124">
        <v>0.19577062060912728</v>
      </c>
      <c r="Y124">
        <v>5.2227545826876061E-2</v>
      </c>
      <c r="Z124">
        <v>1.1931698963237121</v>
      </c>
      <c r="AA124">
        <v>0.90210637590790876</v>
      </c>
      <c r="AB124">
        <v>1.1982198673126006</v>
      </c>
      <c r="AC124">
        <v>-0.4581206830252888</v>
      </c>
      <c r="AD124">
        <v>7.4845947317356026E-2</v>
      </c>
      <c r="AE124">
        <v>0.28133781473624458</v>
      </c>
      <c r="AF124">
        <v>0.79119137362556491</v>
      </c>
      <c r="AG124">
        <v>1.137536781853157</v>
      </c>
      <c r="AH124">
        <v>-0.7207985048013702</v>
      </c>
      <c r="AI124">
        <v>0.48775444035469645</v>
      </c>
      <c r="AJ124">
        <v>0.13848808894814607</v>
      </c>
      <c r="AK124">
        <v>0.41993769392204078</v>
      </c>
      <c r="AL124">
        <v>0.27412581094772281</v>
      </c>
    </row>
    <row r="125" spans="1:38" x14ac:dyDescent="0.3">
      <c r="A125">
        <v>242</v>
      </c>
      <c r="B125">
        <v>0.565293956307658</v>
      </c>
      <c r="C125">
        <v>-0.1692842584603643</v>
      </c>
      <c r="D125">
        <v>0.25704061783198501</v>
      </c>
      <c r="E125">
        <v>1.2162984579703324</v>
      </c>
      <c r="F125">
        <v>0.1807740651311385</v>
      </c>
      <c r="G125">
        <v>-0.20905760084360642</v>
      </c>
      <c r="H125">
        <v>0.89932966169821504</v>
      </c>
      <c r="I125">
        <v>-0.9200602642866057</v>
      </c>
      <c r="J125">
        <v>1.4077989025851696</v>
      </c>
      <c r="K125">
        <v>0.16850970952922709</v>
      </c>
      <c r="L125">
        <v>-0.42216958338988148</v>
      </c>
      <c r="M125">
        <v>-1.802395083175648E-2</v>
      </c>
      <c r="N125">
        <v>-0.83420272260896333</v>
      </c>
      <c r="O125">
        <v>-2.2493743792590206</v>
      </c>
      <c r="P125">
        <v>0.51962157160458222</v>
      </c>
      <c r="Q125">
        <v>0.10351298286772419</v>
      </c>
      <c r="R125">
        <v>0.41892022528307593</v>
      </c>
      <c r="S125">
        <v>0.95742171614575278</v>
      </c>
      <c r="T125">
        <v>0.94290949230739418</v>
      </c>
      <c r="U125">
        <v>0.5660896878452909</v>
      </c>
      <c r="V125">
        <v>6.3802011090041993E-2</v>
      </c>
      <c r="W125">
        <v>0.6784646153635282</v>
      </c>
      <c r="X125">
        <v>0.13094899548721411</v>
      </c>
      <c r="Y125">
        <v>-0.11453735354939505</v>
      </c>
      <c r="Z125">
        <v>1.1471755610545615</v>
      </c>
      <c r="AA125">
        <v>0.89776411337610384</v>
      </c>
      <c r="AB125">
        <v>1.3754218326209793</v>
      </c>
      <c r="AC125">
        <v>-0.47821154308035646</v>
      </c>
      <c r="AD125">
        <v>0.41686417425130179</v>
      </c>
      <c r="AE125">
        <v>0.16013016014236328</v>
      </c>
      <c r="AF125">
        <v>0.82851937345785176</v>
      </c>
      <c r="AG125">
        <v>1.111271093298579</v>
      </c>
      <c r="AH125">
        <v>-0.53917322948862123</v>
      </c>
      <c r="AI125">
        <v>0.48438254466862962</v>
      </c>
      <c r="AJ125">
        <v>-0.13949576224339535</v>
      </c>
      <c r="AK125">
        <v>0.34575140840686125</v>
      </c>
      <c r="AL125">
        <v>0.3565118554144921</v>
      </c>
    </row>
    <row r="126" spans="1:38" x14ac:dyDescent="0.3">
      <c r="A126">
        <v>244</v>
      </c>
      <c r="B126">
        <v>0.9806036242472036</v>
      </c>
      <c r="C126">
        <v>-3.9556165021278698E-2</v>
      </c>
      <c r="D126">
        <v>7.1926972607286102E-2</v>
      </c>
      <c r="E126">
        <v>1.1014585074417467</v>
      </c>
      <c r="F126">
        <v>0.30394193948860787</v>
      </c>
      <c r="G126">
        <v>-0.12665070340550943</v>
      </c>
      <c r="H126">
        <v>0.89570317311267245</v>
      </c>
      <c r="I126">
        <v>-0.98556355592160072</v>
      </c>
      <c r="J126">
        <v>2.0839299012649413</v>
      </c>
      <c r="K126">
        <v>8.3546408961222854E-2</v>
      </c>
      <c r="L126">
        <v>-0.61625118856332484</v>
      </c>
      <c r="M126">
        <v>-2.7735138217207893E-2</v>
      </c>
      <c r="N126">
        <v>-0.6395024586035134</v>
      </c>
      <c r="O126">
        <v>-2.3651809553541048</v>
      </c>
      <c r="P126">
        <v>0.50322066391314324</v>
      </c>
      <c r="Q126">
        <v>0.35570744576447993</v>
      </c>
      <c r="R126">
        <v>0.13042478061278109</v>
      </c>
      <c r="S126">
        <v>0.8228478672012538</v>
      </c>
      <c r="T126">
        <v>0.76970712583718992</v>
      </c>
      <c r="U126">
        <v>0.44062273932139245</v>
      </c>
      <c r="V126">
        <v>-1.6870756807016822E-2</v>
      </c>
      <c r="W126">
        <v>0.6021663956131541</v>
      </c>
      <c r="X126">
        <v>0.22357114718432688</v>
      </c>
      <c r="Y126">
        <v>0.12184472493211755</v>
      </c>
      <c r="Z126">
        <v>1.175411413537059</v>
      </c>
      <c r="AA126">
        <v>0.74065367970428964</v>
      </c>
      <c r="AB126">
        <v>1.3454982249122638</v>
      </c>
      <c r="AC126">
        <v>-0.41844980028708145</v>
      </c>
      <c r="AD126">
        <v>0.76625122153192826</v>
      </c>
      <c r="AE126">
        <v>-5.2480876433566484E-2</v>
      </c>
      <c r="AF126">
        <v>0.68905175754010639</v>
      </c>
      <c r="AG126">
        <v>0.88950933362451912</v>
      </c>
      <c r="AH126">
        <v>-0.62236025563609876</v>
      </c>
      <c r="AI126">
        <v>0.47426994260190475</v>
      </c>
      <c r="AJ126">
        <v>-0.13855598671152664</v>
      </c>
      <c r="AK126">
        <v>-2.6494243622834934E-2</v>
      </c>
      <c r="AL126">
        <v>0.37161462897840025</v>
      </c>
    </row>
    <row r="127" spans="1:38" x14ac:dyDescent="0.3">
      <c r="A127">
        <v>246</v>
      </c>
      <c r="B127">
        <v>0.81091701159256779</v>
      </c>
      <c r="C127">
        <v>0.13939581162578815</v>
      </c>
      <c r="D127">
        <v>-0.13531876830602185</v>
      </c>
      <c r="E127">
        <v>1.1205098156697149</v>
      </c>
      <c r="F127">
        <v>0.16914652862992866</v>
      </c>
      <c r="G127">
        <v>-0.12284541966086364</v>
      </c>
      <c r="H127">
        <v>1.2518116952712033</v>
      </c>
      <c r="I127">
        <v>-1.0006878644141488</v>
      </c>
      <c r="J127">
        <v>2.0357354173611619</v>
      </c>
      <c r="K127">
        <v>3.6346349912671772E-2</v>
      </c>
      <c r="L127">
        <v>-0.62244109245678025</v>
      </c>
      <c r="M127">
        <v>-0.14471080445104983</v>
      </c>
      <c r="N127">
        <v>-0.48385064203306027</v>
      </c>
      <c r="O127">
        <v>-2.2857729280681878</v>
      </c>
      <c r="P127">
        <v>0.3068578692725642</v>
      </c>
      <c r="Q127">
        <v>0.55878837647205071</v>
      </c>
      <c r="R127">
        <v>9.75436142655801E-2</v>
      </c>
      <c r="S127">
        <v>0.5782403713141</v>
      </c>
      <c r="T127">
        <v>0.26854974139419857</v>
      </c>
      <c r="U127">
        <v>-6.2138474807046186E-2</v>
      </c>
      <c r="V127">
        <v>0.12190279478010121</v>
      </c>
      <c r="W127">
        <v>0.66078615613972724</v>
      </c>
      <c r="X127">
        <v>-1.3960474013731915E-2</v>
      </c>
      <c r="Y127">
        <v>0.18367601368657449</v>
      </c>
      <c r="Z127">
        <v>1.1025664955613823</v>
      </c>
      <c r="AA127">
        <v>0.54685555851892953</v>
      </c>
      <c r="AB127">
        <v>1.230209686764006</v>
      </c>
      <c r="AC127">
        <v>-0.4961656077869378</v>
      </c>
      <c r="AD127">
        <v>0.78149225547571222</v>
      </c>
      <c r="AE127">
        <v>0.21782761927976066</v>
      </c>
      <c r="AF127">
        <v>0.64388075459867422</v>
      </c>
      <c r="AG127">
        <v>0.83988141110667092</v>
      </c>
      <c r="AH127">
        <v>-0.35768743071419551</v>
      </c>
      <c r="AI127">
        <v>0.58813697807569043</v>
      </c>
      <c r="AJ127">
        <v>-0.120989188803748</v>
      </c>
      <c r="AK127">
        <v>5.0954014382849154E-2</v>
      </c>
      <c r="AL127">
        <v>0.16233497235405561</v>
      </c>
    </row>
    <row r="128" spans="1:38" x14ac:dyDescent="0.3">
      <c r="A128">
        <v>248</v>
      </c>
      <c r="B128">
        <v>0.65646549104157847</v>
      </c>
      <c r="C128">
        <v>0.12138099025318595</v>
      </c>
      <c r="D128">
        <v>4.1616182866872466E-3</v>
      </c>
      <c r="E128">
        <v>1.0715330338246223</v>
      </c>
      <c r="F128">
        <v>7.4372731292969936E-3</v>
      </c>
      <c r="G128">
        <v>-6.0904708922025763E-2</v>
      </c>
      <c r="H128">
        <v>1.1835275016239428</v>
      </c>
      <c r="I128">
        <v>-1.0081682058805608</v>
      </c>
      <c r="J128">
        <v>1.7362175714878205</v>
      </c>
      <c r="K128">
        <v>-7.1063616721923892E-2</v>
      </c>
      <c r="L128">
        <v>-0.31877722224961513</v>
      </c>
      <c r="M128">
        <v>-3.5732153889924199E-2</v>
      </c>
      <c r="N128">
        <v>-0.48094892727555799</v>
      </c>
      <c r="O128">
        <v>-2.4101865246103036</v>
      </c>
      <c r="P128">
        <v>0.28002802206677896</v>
      </c>
      <c r="Q128">
        <v>0.55532532207443142</v>
      </c>
      <c r="R128">
        <v>0.22497450638580424</v>
      </c>
      <c r="S128">
        <v>0.38082760882570921</v>
      </c>
      <c r="T128">
        <v>0.52223518030152871</v>
      </c>
      <c r="U128">
        <v>-0.17001492453463268</v>
      </c>
      <c r="V128">
        <v>0.1761078767724592</v>
      </c>
      <c r="W128">
        <v>0.67306352088161048</v>
      </c>
      <c r="X128">
        <v>5.3619643812023103E-2</v>
      </c>
      <c r="Y128">
        <v>8.6084696519343445E-2</v>
      </c>
      <c r="Z128">
        <v>0.98448745133995486</v>
      </c>
      <c r="AA128">
        <v>0.63880346789036802</v>
      </c>
      <c r="AB128">
        <v>0.99423007446970157</v>
      </c>
      <c r="AC128">
        <v>-0.50803634696056243</v>
      </c>
      <c r="AD128">
        <v>0.64808233361779066</v>
      </c>
      <c r="AE128">
        <v>0.17701924795573287</v>
      </c>
      <c r="AF128">
        <v>0.641497155802636</v>
      </c>
      <c r="AG128">
        <v>1.0106885041118858</v>
      </c>
      <c r="AH128">
        <v>-0.25393566188688732</v>
      </c>
      <c r="AI128">
        <v>0.7911078224248399</v>
      </c>
      <c r="AJ128">
        <v>0.4979522298870267</v>
      </c>
      <c r="AK128">
        <v>0.22593794569997666</v>
      </c>
      <c r="AL128">
        <v>0.18799624620161481</v>
      </c>
    </row>
    <row r="129" spans="1:38" x14ac:dyDescent="0.3">
      <c r="A129">
        <v>250</v>
      </c>
      <c r="B129">
        <v>0.69505538869010652</v>
      </c>
      <c r="C129">
        <v>-6.3811780686850381E-2</v>
      </c>
      <c r="D129">
        <v>0.13389637723005224</v>
      </c>
      <c r="E129">
        <v>1.0374942095673796</v>
      </c>
      <c r="F129">
        <v>-0.10949925577956646</v>
      </c>
      <c r="G129">
        <v>-0.13924803386665943</v>
      </c>
      <c r="H129">
        <v>1.166008645156525</v>
      </c>
      <c r="I129">
        <v>-1.1407358654364517</v>
      </c>
      <c r="J129">
        <v>1.51177442941047</v>
      </c>
      <c r="K129">
        <v>-9.0936605280585281E-2</v>
      </c>
      <c r="L129">
        <v>-8.4046818003764456E-2</v>
      </c>
      <c r="M129">
        <v>-7.8581542068195495E-2</v>
      </c>
      <c r="N129">
        <v>-0.54692097105969872</v>
      </c>
      <c r="O129">
        <v>-1.9545448527167828</v>
      </c>
      <c r="P129">
        <v>0.22269019272164703</v>
      </c>
      <c r="Q129">
        <v>0.47749564809809786</v>
      </c>
      <c r="R129">
        <v>0.51011839891339561</v>
      </c>
      <c r="S129">
        <v>0.40051591679912973</v>
      </c>
      <c r="T129">
        <v>0.68897382898598436</v>
      </c>
      <c r="U129">
        <v>0.14309090127886895</v>
      </c>
      <c r="V129">
        <v>0.31205632320250565</v>
      </c>
      <c r="W129">
        <v>0.62375599222042077</v>
      </c>
      <c r="X129">
        <v>-1.4881884802096172E-3</v>
      </c>
      <c r="Y129">
        <v>-0.1411072779881829</v>
      </c>
      <c r="Z129">
        <v>0.74974166232722372</v>
      </c>
      <c r="AA129">
        <v>0.54562634661066123</v>
      </c>
      <c r="AB129">
        <v>1.0741073896044235</v>
      </c>
      <c r="AC129">
        <v>-0.44062450303623496</v>
      </c>
      <c r="AD129">
        <v>0.26059091639524201</v>
      </c>
      <c r="AE129">
        <v>-3.2058627576026982E-2</v>
      </c>
      <c r="AF129">
        <v>0.70921604028430851</v>
      </c>
      <c r="AG129">
        <v>0.7092099310172173</v>
      </c>
      <c r="AH129">
        <v>2.7922281901560032E-2</v>
      </c>
      <c r="AI129">
        <v>0.70843622078227786</v>
      </c>
      <c r="AJ129">
        <v>0.73717179966785529</v>
      </c>
      <c r="AK129">
        <v>0.41894697087223604</v>
      </c>
      <c r="AL129">
        <v>0.1110067049946557</v>
      </c>
    </row>
    <row r="130" spans="1:38" x14ac:dyDescent="0.3">
      <c r="A130">
        <v>252</v>
      </c>
      <c r="B130">
        <v>0.53758856555351764</v>
      </c>
      <c r="C130">
        <v>-0.19548948604615918</v>
      </c>
      <c r="D130">
        <v>0.47855847948398506</v>
      </c>
      <c r="E130">
        <v>0.68027174693695946</v>
      </c>
      <c r="F130">
        <v>-0.13117101523960076</v>
      </c>
      <c r="G130">
        <v>-0.15245144782746931</v>
      </c>
      <c r="H130">
        <v>0.98515747539198939</v>
      </c>
      <c r="I130">
        <v>-1.0216651034008215</v>
      </c>
      <c r="J130">
        <v>1.3721916605549145</v>
      </c>
      <c r="K130">
        <v>0.20171653794286479</v>
      </c>
      <c r="L130">
        <v>5.2879577714733061E-2</v>
      </c>
      <c r="M130">
        <v>-0.1222549097822265</v>
      </c>
      <c r="N130">
        <v>-0.30653428734753357</v>
      </c>
      <c r="O130">
        <v>-2.1375112995819059</v>
      </c>
      <c r="P130">
        <v>0.11888890395465228</v>
      </c>
      <c r="Q130">
        <v>0.4709801586099891</v>
      </c>
      <c r="R130">
        <v>0.56853556752492662</v>
      </c>
      <c r="S130">
        <v>0.82735546743943778</v>
      </c>
      <c r="T130">
        <v>0.71361969503918843</v>
      </c>
      <c r="U130">
        <v>0.20860913592605823</v>
      </c>
      <c r="V130">
        <v>0.32432345499282966</v>
      </c>
      <c r="W130">
        <v>0.7028360564740771</v>
      </c>
      <c r="X130">
        <v>9.6934532507689485E-3</v>
      </c>
      <c r="Y130">
        <v>-0.27135038600575795</v>
      </c>
      <c r="Z130">
        <v>0.71982997128646375</v>
      </c>
      <c r="AA130">
        <v>0.62625978916125313</v>
      </c>
      <c r="AB130">
        <v>0.96882478567477148</v>
      </c>
      <c r="AC130">
        <v>-0.67303681809813753</v>
      </c>
      <c r="AD130">
        <v>0.22025876355780494</v>
      </c>
      <c r="AE130">
        <v>-1.6271394689526902E-2</v>
      </c>
      <c r="AF130">
        <v>0.79909155902907802</v>
      </c>
      <c r="AG130">
        <v>0.85657146796273675</v>
      </c>
      <c r="AH130">
        <v>0.20198095501008803</v>
      </c>
      <c r="AI130">
        <v>0.89131760062301735</v>
      </c>
      <c r="AJ130">
        <v>0.752330787594921</v>
      </c>
      <c r="AK130">
        <v>0.34778677140714509</v>
      </c>
      <c r="AL130">
        <v>0.23401380526558466</v>
      </c>
    </row>
    <row r="131" spans="1:38" x14ac:dyDescent="0.3">
      <c r="A131">
        <v>254</v>
      </c>
      <c r="B131">
        <v>0.51364081178675547</v>
      </c>
      <c r="C131">
        <v>5.9593832418300945E-3</v>
      </c>
      <c r="D131">
        <v>0.50859224760234478</v>
      </c>
      <c r="E131">
        <v>0.66034925347513596</v>
      </c>
      <c r="F131">
        <v>-0.58943216309214685</v>
      </c>
      <c r="G131">
        <v>-0.22542952727727736</v>
      </c>
      <c r="H131">
        <v>1.1336316412218364</v>
      </c>
      <c r="I131">
        <v>-1.3182245819644682E-3</v>
      </c>
      <c r="J131">
        <v>1.2986119551535911</v>
      </c>
      <c r="K131">
        <v>0.12997527740900816</v>
      </c>
      <c r="L131">
        <v>0.27467173080247204</v>
      </c>
      <c r="M131">
        <v>-0.21187249357362706</v>
      </c>
      <c r="N131">
        <v>-5.4435227705096768E-2</v>
      </c>
      <c r="O131">
        <v>-2.1219961138698578</v>
      </c>
      <c r="P131">
        <v>2.740763350391676E-2</v>
      </c>
      <c r="Q131">
        <v>0.440161448081412</v>
      </c>
      <c r="R131">
        <v>0.36015891262010846</v>
      </c>
      <c r="S131">
        <v>0.89371147447119703</v>
      </c>
      <c r="T131">
        <v>0.56340824503194764</v>
      </c>
      <c r="U131">
        <v>-0.41186763183953912</v>
      </c>
      <c r="V131">
        <v>0.12727020600805292</v>
      </c>
      <c r="W131">
        <v>0.5983025584550431</v>
      </c>
      <c r="X131">
        <v>0.18287304283860845</v>
      </c>
      <c r="Y131">
        <v>-0.21095084447494858</v>
      </c>
      <c r="Z131">
        <v>0.52686864890663843</v>
      </c>
      <c r="AA131">
        <v>0.53468921925934321</v>
      </c>
      <c r="AB131">
        <v>1.0022244907858691</v>
      </c>
      <c r="AC131">
        <v>-0.52719586327044998</v>
      </c>
      <c r="AD131">
        <v>0.23428237127184354</v>
      </c>
      <c r="AE131">
        <v>0.52616997948489286</v>
      </c>
      <c r="AF131">
        <v>0.8076989991258563</v>
      </c>
      <c r="AG131">
        <v>0.93607036205417626</v>
      </c>
      <c r="AH131">
        <v>0.21121322895086739</v>
      </c>
      <c r="AI131">
        <v>0.80344161835613936</v>
      </c>
      <c r="AJ131">
        <v>0.45019587265743594</v>
      </c>
      <c r="AK131">
        <v>0.40605072219330968</v>
      </c>
      <c r="AL131">
        <v>0.35188178716984375</v>
      </c>
    </row>
    <row r="132" spans="1:38" x14ac:dyDescent="0.3">
      <c r="A132">
        <v>256</v>
      </c>
      <c r="B132">
        <v>0.89868024317522732</v>
      </c>
      <c r="C132">
        <v>0.10132747547573807</v>
      </c>
      <c r="D132">
        <v>0.29453360178844934</v>
      </c>
      <c r="E132">
        <v>0.58037757901327669</v>
      </c>
      <c r="F132">
        <v>-0.18220739980120873</v>
      </c>
      <c r="G132">
        <v>-0.16902540209435432</v>
      </c>
      <c r="H132">
        <v>0.88086428620695223</v>
      </c>
      <c r="I132">
        <v>-8.9284652178314064E-2</v>
      </c>
      <c r="J132">
        <v>1.379465831848387</v>
      </c>
      <c r="K132">
        <v>-0.28492298418363837</v>
      </c>
      <c r="L132">
        <v>0.38475365569464248</v>
      </c>
      <c r="M132">
        <v>-0.20186948010260658</v>
      </c>
      <c r="N132">
        <v>-0.38613719615780978</v>
      </c>
      <c r="O132">
        <v>-2.1440837936118671</v>
      </c>
      <c r="P132">
        <v>-0.15829683829795921</v>
      </c>
      <c r="Q132">
        <v>0.58853354013736914</v>
      </c>
      <c r="R132">
        <v>0.39310428494704708</v>
      </c>
      <c r="S132">
        <v>0.6958008101938683</v>
      </c>
      <c r="T132">
        <v>0.69322021161718861</v>
      </c>
      <c r="U132">
        <v>-0.77678952285005487</v>
      </c>
      <c r="V132">
        <v>7.543140208393169E-2</v>
      </c>
      <c r="W132">
        <v>0.6791061246698068</v>
      </c>
      <c r="X132">
        <v>0.16757728939836886</v>
      </c>
      <c r="Y132">
        <v>-0.15382474210931565</v>
      </c>
      <c r="Z132">
        <v>0.55588160394639752</v>
      </c>
      <c r="AA132">
        <v>0.65244486143989444</v>
      </c>
      <c r="AB132">
        <v>1.0097053927130477</v>
      </c>
      <c r="AC132">
        <v>-0.51375834849872981</v>
      </c>
      <c r="AD132">
        <v>0.32097311529224387</v>
      </c>
      <c r="AE132">
        <v>0.31610585347761028</v>
      </c>
      <c r="AF132">
        <v>0.77506295702464789</v>
      </c>
      <c r="AG132">
        <v>0.74793868238156191</v>
      </c>
      <c r="AH132">
        <v>1.9350198595789634</v>
      </c>
      <c r="AI132">
        <v>0.91852105548099794</v>
      </c>
      <c r="AJ132">
        <v>0.23351048573853608</v>
      </c>
      <c r="AK132">
        <v>0.2733544900326576</v>
      </c>
      <c r="AL132">
        <v>0.35287986858886211</v>
      </c>
    </row>
    <row r="133" spans="1:38" x14ac:dyDescent="0.3">
      <c r="A133">
        <v>258</v>
      </c>
      <c r="B133">
        <v>1.0164379214383137</v>
      </c>
      <c r="C133">
        <v>0.15630602258927034</v>
      </c>
      <c r="D133">
        <v>0.24563172404232142</v>
      </c>
      <c r="E133">
        <v>0.73943148432996297</v>
      </c>
      <c r="F133">
        <v>1.9579324392314496E-2</v>
      </c>
      <c r="G133">
        <v>-0.19109502488763083</v>
      </c>
      <c r="H133">
        <v>0.80389357930891836</v>
      </c>
      <c r="I133">
        <v>-8.9242640210280902E-2</v>
      </c>
      <c r="J133">
        <v>1.3154238691075761</v>
      </c>
      <c r="K133">
        <v>8.5104761565768378E-2</v>
      </c>
      <c r="L133">
        <v>0.46348045488149608</v>
      </c>
      <c r="M133">
        <v>0.26220511323970325</v>
      </c>
      <c r="N133">
        <v>-0.69009781228426936</v>
      </c>
      <c r="O133">
        <v>-2.2978775915370111</v>
      </c>
      <c r="P133">
        <v>-0.24272057065281474</v>
      </c>
      <c r="Q133">
        <v>0.46207021436695045</v>
      </c>
      <c r="R133">
        <v>0.37838827438939965</v>
      </c>
      <c r="S133">
        <v>0.41609918342754243</v>
      </c>
      <c r="T133">
        <v>0.54840964500319966</v>
      </c>
      <c r="U133">
        <v>-1.0538416014243928</v>
      </c>
      <c r="V133">
        <v>-4.5975977046309888E-2</v>
      </c>
      <c r="W133">
        <v>0.62239611074166501</v>
      </c>
      <c r="X133">
        <v>0.53110764264267518</v>
      </c>
      <c r="Y133">
        <v>-8.7043523850899696E-2</v>
      </c>
      <c r="Z133">
        <v>0.4564158553245965</v>
      </c>
      <c r="AA133">
        <v>0.61632032449828966</v>
      </c>
      <c r="AB133">
        <v>1.1469565462673474</v>
      </c>
      <c r="AC133">
        <v>-0.54374512520418661</v>
      </c>
      <c r="AD133">
        <v>0.44492567033895164</v>
      </c>
      <c r="AE133">
        <v>1.1379131548889204E-3</v>
      </c>
      <c r="AF133">
        <v>0.61701410503785692</v>
      </c>
      <c r="AG133">
        <v>0.79043615626179031</v>
      </c>
      <c r="AH133">
        <v>-0.34829958678834905</v>
      </c>
      <c r="AI133">
        <v>1.0230559917321376</v>
      </c>
      <c r="AJ133">
        <v>6.8124584917812245E-2</v>
      </c>
      <c r="AK133">
        <v>5.3100580990761578E-2</v>
      </c>
      <c r="AL133">
        <v>0.44603890075023833</v>
      </c>
    </row>
    <row r="134" spans="1:38" x14ac:dyDescent="0.3">
      <c r="A134">
        <v>260</v>
      </c>
      <c r="B134">
        <v>1.0980372494122785</v>
      </c>
      <c r="C134">
        <v>-0.10181903239032598</v>
      </c>
      <c r="D134">
        <v>0.3728947490418123</v>
      </c>
      <c r="E134">
        <v>0.86884944166112554</v>
      </c>
      <c r="F134">
        <v>6.3037179926106468E-2</v>
      </c>
      <c r="G134">
        <v>-7.7731837309029037E-2</v>
      </c>
      <c r="H134">
        <v>0.69225936467152083</v>
      </c>
      <c r="I134">
        <v>0.26590221483809123</v>
      </c>
      <c r="J134">
        <v>1.3960174226988318</v>
      </c>
      <c r="K134">
        <v>0.20426511753183846</v>
      </c>
      <c r="L134">
        <v>0.29950384604202512</v>
      </c>
      <c r="M134">
        <v>0.41190208585842153</v>
      </c>
      <c r="N134">
        <v>-0.30574530870684891</v>
      </c>
      <c r="O134">
        <v>-2.0553820291537765</v>
      </c>
      <c r="P134">
        <v>-8.0039783221156402E-2</v>
      </c>
      <c r="Q134">
        <v>0.42340026479690285</v>
      </c>
      <c r="R134">
        <v>0.52918243841939849</v>
      </c>
      <c r="S134">
        <v>0.53277770052156415</v>
      </c>
      <c r="T134">
        <v>0.65316944054599424</v>
      </c>
      <c r="U134">
        <v>-1.0623669874450163</v>
      </c>
      <c r="V134">
        <v>-2.1011743426433985E-2</v>
      </c>
      <c r="W134">
        <v>0.52970540664413035</v>
      </c>
      <c r="X134">
        <v>0.5869863171144597</v>
      </c>
      <c r="Y134">
        <v>-0.19639780699017301</v>
      </c>
      <c r="Z134">
        <v>0.38906471455803021</v>
      </c>
      <c r="AA134">
        <v>0.42558379855423922</v>
      </c>
      <c r="AB134">
        <v>1.0323304112954197</v>
      </c>
      <c r="AC134">
        <v>-0.40522409613299976</v>
      </c>
      <c r="AD134">
        <v>0.23225808777544951</v>
      </c>
      <c r="AE134">
        <v>0.17915070502736949</v>
      </c>
      <c r="AF134">
        <v>0.61938867505056838</v>
      </c>
      <c r="AG134">
        <v>0.704694514329397</v>
      </c>
      <c r="AH134">
        <v>0.71153166537595525</v>
      </c>
      <c r="AI134">
        <v>0.82724849759621377</v>
      </c>
      <c r="AJ134">
        <v>0.12036092799031502</v>
      </c>
      <c r="AK134">
        <v>0.21282265961208607</v>
      </c>
      <c r="AL134">
        <v>0.25995248283132005</v>
      </c>
    </row>
    <row r="135" spans="1:38" x14ac:dyDescent="0.3">
      <c r="A135">
        <v>262</v>
      </c>
      <c r="B135">
        <v>0.90413398786702692</v>
      </c>
      <c r="C135">
        <v>-0.34116825560025454</v>
      </c>
      <c r="D135">
        <v>0.37905207689824055</v>
      </c>
      <c r="E135">
        <v>0.73836728200835611</v>
      </c>
      <c r="F135">
        <v>0.11155070224986183</v>
      </c>
      <c r="G135">
        <v>-7.7885276169688544E-2</v>
      </c>
      <c r="H135">
        <v>0.89822630667331349</v>
      </c>
      <c r="I135">
        <v>-0.11549127560722666</v>
      </c>
      <c r="J135">
        <v>1.5422000020462598</v>
      </c>
      <c r="K135">
        <v>0.32596264494191068</v>
      </c>
      <c r="L135">
        <v>0.26325989152565099</v>
      </c>
      <c r="M135">
        <v>0.22578325590416243</v>
      </c>
      <c r="N135">
        <v>-0.25591495255307112</v>
      </c>
      <c r="O135">
        <v>-2.0926902213862011</v>
      </c>
      <c r="P135">
        <v>5.8096988504395694E-2</v>
      </c>
      <c r="Q135">
        <v>0.44398564958050279</v>
      </c>
      <c r="R135">
        <v>0.72053680397411901</v>
      </c>
      <c r="S135">
        <v>0.64951448271855838</v>
      </c>
      <c r="T135">
        <v>0.63995214104922638</v>
      </c>
      <c r="U135">
        <v>-0.34350147729323011</v>
      </c>
      <c r="V135">
        <v>-2.6644639510817487E-2</v>
      </c>
      <c r="W135">
        <v>0.53955863483694</v>
      </c>
      <c r="X135">
        <v>0.6565718059743767</v>
      </c>
      <c r="Y135">
        <v>-9.3180457463359428E-2</v>
      </c>
      <c r="Z135">
        <v>0.28835560184461839</v>
      </c>
      <c r="AA135">
        <v>0.46077927998378077</v>
      </c>
      <c r="AB135">
        <v>1.0477510356985142</v>
      </c>
      <c r="AC135">
        <v>-0.417415666095101</v>
      </c>
      <c r="AD135">
        <v>0.16448564754238726</v>
      </c>
      <c r="AE135">
        <v>0.41069558314978827</v>
      </c>
      <c r="AF135">
        <v>0.76985033945554915</v>
      </c>
      <c r="AG135">
        <v>0.74054224397453661</v>
      </c>
      <c r="AH135">
        <v>-0.15406509596262721</v>
      </c>
      <c r="AI135">
        <v>0.76616875131212625</v>
      </c>
      <c r="AJ135">
        <v>0.21462449981708395</v>
      </c>
      <c r="AK135">
        <v>0.18681786445784204</v>
      </c>
      <c r="AL135">
        <v>0.16945309456587279</v>
      </c>
    </row>
    <row r="136" spans="1:38" x14ac:dyDescent="0.3">
      <c r="A136">
        <v>264</v>
      </c>
      <c r="B136">
        <v>0.50764008385152937</v>
      </c>
      <c r="C136">
        <v>-0.20559641677103094</v>
      </c>
      <c r="D136">
        <v>0.25427700152922755</v>
      </c>
      <c r="E136">
        <v>0.75863929289932874</v>
      </c>
      <c r="F136">
        <v>-6.9737455563705114E-2</v>
      </c>
      <c r="G136">
        <v>-6.607048389796924E-2</v>
      </c>
      <c r="H136">
        <v>0.71729259164508585</v>
      </c>
      <c r="I136">
        <v>-0.14430485221050626</v>
      </c>
      <c r="J136">
        <v>1.2214249153173615</v>
      </c>
      <c r="K136">
        <v>3.5132523286586295E-2</v>
      </c>
      <c r="L136">
        <v>-0.11431248927261031</v>
      </c>
      <c r="M136">
        <v>0.10620567810062895</v>
      </c>
      <c r="N136">
        <v>-0.25313074525270118</v>
      </c>
      <c r="O136">
        <v>-2.0536754868442375</v>
      </c>
      <c r="P136">
        <v>0.25941819709819103</v>
      </c>
      <c r="Q136">
        <v>0.46127865907607202</v>
      </c>
      <c r="R136">
        <v>0.69495714164357225</v>
      </c>
      <c r="S136">
        <v>0.6410978237543955</v>
      </c>
      <c r="T136">
        <v>0.85586360330665123</v>
      </c>
      <c r="U136">
        <v>-0.19235501877563005</v>
      </c>
      <c r="V136">
        <v>-2.3556608518627751E-3</v>
      </c>
      <c r="W136">
        <v>0.51340752274766766</v>
      </c>
      <c r="X136">
        <v>0.52653279767667371</v>
      </c>
      <c r="Y136">
        <v>-0.13707819445498243</v>
      </c>
      <c r="Z136">
        <v>0.34404006813206084</v>
      </c>
      <c r="AA136">
        <v>0.49991395678449096</v>
      </c>
      <c r="AB136">
        <v>1.0760702907599662</v>
      </c>
      <c r="AC136">
        <v>-0.31023014898577811</v>
      </c>
      <c r="AD136">
        <v>1.9162085424339875E-2</v>
      </c>
      <c r="AE136">
        <v>0.30480913099794471</v>
      </c>
      <c r="AF136">
        <v>1.077388756843394</v>
      </c>
      <c r="AG136">
        <v>1.1338289485615958</v>
      </c>
      <c r="AH136">
        <v>5.7797083514713944E-2</v>
      </c>
      <c r="AI136">
        <v>0.58400925947737226</v>
      </c>
      <c r="AJ136">
        <v>0.57805204191210358</v>
      </c>
      <c r="AK136">
        <v>5.505436924605844E-3</v>
      </c>
      <c r="AL136">
        <v>4.1535662499972918E-2</v>
      </c>
    </row>
    <row r="137" spans="1:38" x14ac:dyDescent="0.3">
      <c r="A137">
        <v>266</v>
      </c>
      <c r="B137">
        <v>0.1743043584602503</v>
      </c>
      <c r="C137">
        <v>-0.2302541717099657</v>
      </c>
      <c r="D137">
        <v>6.8053740035432825E-2</v>
      </c>
      <c r="E137">
        <v>0.66210988231602352</v>
      </c>
      <c r="F137">
        <v>-0.17776815649400624</v>
      </c>
      <c r="G137">
        <v>-0.18542801630016781</v>
      </c>
      <c r="H137">
        <v>0.79219416393284103</v>
      </c>
      <c r="I137">
        <v>0.12692662457876674</v>
      </c>
      <c r="J137">
        <v>1.2415193796437181</v>
      </c>
      <c r="K137">
        <v>-0.32176444758854006</v>
      </c>
      <c r="L137">
        <v>-5.7435521778042169E-2</v>
      </c>
      <c r="M137">
        <v>-0.18181195443956671</v>
      </c>
      <c r="N137">
        <v>-0.28660358375283962</v>
      </c>
      <c r="O137">
        <v>-2.0732699748937864</v>
      </c>
      <c r="P137">
        <v>0.26152532298472547</v>
      </c>
      <c r="Q137">
        <v>0.46724748069139549</v>
      </c>
      <c r="R137">
        <v>0.73179339634309104</v>
      </c>
      <c r="S137">
        <v>0.67305888114250878</v>
      </c>
      <c r="T137">
        <v>0.56609134444244524</v>
      </c>
      <c r="U137">
        <v>-0.18392839126764449</v>
      </c>
      <c r="V137">
        <v>-2.0088317838829393E-2</v>
      </c>
      <c r="W137">
        <v>0.43982019716255533</v>
      </c>
      <c r="X137">
        <v>0.62617522470251219</v>
      </c>
      <c r="Y137">
        <v>5.3500614082646692E-3</v>
      </c>
      <c r="Z137">
        <v>0.33574534301005698</v>
      </c>
      <c r="AA137">
        <v>0.76785070783299836</v>
      </c>
      <c r="AB137">
        <v>1.0947755841245972</v>
      </c>
      <c r="AC137">
        <v>-0.37952025471060286</v>
      </c>
      <c r="AD137">
        <v>4.9983318977100101E-2</v>
      </c>
      <c r="AE137">
        <v>3.5902339257150875E-2</v>
      </c>
      <c r="AF137">
        <v>1.1669181722276307</v>
      </c>
      <c r="AG137">
        <v>0.60105144044656211</v>
      </c>
      <c r="AH137">
        <v>-0.22351636532602945</v>
      </c>
      <c r="AI137">
        <v>0.53325497967204294</v>
      </c>
      <c r="AJ137">
        <v>0.44810034833483192</v>
      </c>
      <c r="AK137">
        <v>-4.508209512870881E-2</v>
      </c>
      <c r="AL137">
        <v>-2.2864897599553034E-2</v>
      </c>
    </row>
    <row r="138" spans="1:38" x14ac:dyDescent="0.3">
      <c r="A138">
        <v>268</v>
      </c>
      <c r="B138">
        <v>-0.16444604139116742</v>
      </c>
      <c r="C138">
        <v>-0.61303731106193959</v>
      </c>
      <c r="D138">
        <v>5.0661257888684967E-2</v>
      </c>
      <c r="E138">
        <v>0.82204540622265354</v>
      </c>
      <c r="F138">
        <v>-0.1977870062119883</v>
      </c>
      <c r="G138">
        <v>-0.18434882964676355</v>
      </c>
      <c r="H138">
        <v>0.74574044102732373</v>
      </c>
      <c r="I138">
        <v>0.25155844448849357</v>
      </c>
      <c r="J138">
        <v>1.2675095424485687</v>
      </c>
      <c r="K138">
        <v>-0.23195040377418888</v>
      </c>
      <c r="L138">
        <v>-6.0382535217666802E-2</v>
      </c>
      <c r="M138">
        <v>-0.34985718564867918</v>
      </c>
      <c r="N138">
        <v>-0.33846034401412767</v>
      </c>
      <c r="O138">
        <v>-2.1069344686815286</v>
      </c>
      <c r="P138">
        <v>0.48211739807238935</v>
      </c>
      <c r="Q138">
        <v>0.45895841262966414</v>
      </c>
      <c r="R138">
        <v>0.62203969456633745</v>
      </c>
      <c r="S138">
        <v>0.58865393426157397</v>
      </c>
      <c r="T138">
        <v>0.49176973851862876</v>
      </c>
      <c r="U138">
        <v>0.36340047257262625</v>
      </c>
      <c r="V138">
        <v>7.4277120099425956E-2</v>
      </c>
      <c r="W138">
        <v>0.47992783199355843</v>
      </c>
      <c r="X138">
        <v>0.58115331594735231</v>
      </c>
      <c r="Y138">
        <v>3.2164728962211231E-2</v>
      </c>
      <c r="Z138">
        <v>0.20713486978444048</v>
      </c>
      <c r="AA138">
        <v>0.67740358044259652</v>
      </c>
      <c r="AB138">
        <v>1.0188757265945458</v>
      </c>
      <c r="AC138">
        <v>-0.42366407931533362</v>
      </c>
      <c r="AD138">
        <v>0.31139436287453132</v>
      </c>
      <c r="AE138">
        <v>0.13435036749290266</v>
      </c>
      <c r="AF138">
        <v>1.3850776539532115</v>
      </c>
      <c r="AG138">
        <v>0.75633819064187435</v>
      </c>
      <c r="AH138">
        <v>-0.59571755457454656</v>
      </c>
      <c r="AI138">
        <v>0.43519544053440917</v>
      </c>
      <c r="AJ138">
        <v>0.3001966072528699</v>
      </c>
      <c r="AK138">
        <v>-6.3023643220459407E-3</v>
      </c>
      <c r="AL138">
        <v>0.15476785649530211</v>
      </c>
    </row>
    <row r="139" spans="1:38" x14ac:dyDescent="0.3">
      <c r="A139">
        <v>270</v>
      </c>
      <c r="B139">
        <v>-2.8412687700713282E-2</v>
      </c>
      <c r="C139">
        <v>-8.857134303677211E-2</v>
      </c>
      <c r="D139">
        <v>0.10215301243824215</v>
      </c>
      <c r="E139">
        <v>0.75315656427184374</v>
      </c>
      <c r="F139">
        <v>-7.3413626253172021E-2</v>
      </c>
      <c r="G139">
        <v>-0.12865819516597266</v>
      </c>
      <c r="H139">
        <v>0.83979251449510584</v>
      </c>
      <c r="I139">
        <v>-0.28708363115507124</v>
      </c>
      <c r="J139">
        <v>0.97043377521328311</v>
      </c>
      <c r="K139">
        <v>-9.7758675979830317E-2</v>
      </c>
      <c r="L139">
        <v>-0.16661218057373806</v>
      </c>
      <c r="M139">
        <v>-0.23460550040775119</v>
      </c>
      <c r="N139">
        <v>-0.11827774859281547</v>
      </c>
      <c r="O139">
        <v>-2.5149800093444798</v>
      </c>
      <c r="P139">
        <v>0.56258560170606509</v>
      </c>
      <c r="Q139">
        <v>0.44591011838147143</v>
      </c>
      <c r="R139">
        <v>0.62573025428211027</v>
      </c>
      <c r="S139">
        <v>0.61693104809425925</v>
      </c>
      <c r="T139">
        <v>0.33378151191901256</v>
      </c>
      <c r="U139">
        <v>0.32003629868916761</v>
      </c>
      <c r="V139">
        <v>7.4603204760050515E-2</v>
      </c>
      <c r="W139">
        <v>0.5326794083128914</v>
      </c>
      <c r="X139">
        <v>-0.12551994393035693</v>
      </c>
      <c r="Y139">
        <v>-0.17671740124293181</v>
      </c>
      <c r="Z139">
        <v>-3.1941517982356116</v>
      </c>
      <c r="AA139">
        <v>0.56271525076804674</v>
      </c>
      <c r="AB139">
        <v>1.0157429849670407</v>
      </c>
      <c r="AC139">
        <v>-0.49472031180778031</v>
      </c>
      <c r="AD139">
        <v>0.43000952140075949</v>
      </c>
      <c r="AE139">
        <v>0.25023299204681043</v>
      </c>
      <c r="AF139">
        <v>1.2404305260052089</v>
      </c>
      <c r="AG139">
        <v>0.69942919877362197</v>
      </c>
      <c r="AH139">
        <v>-0.88465661492419723</v>
      </c>
      <c r="AI139">
        <v>0.40219528668821586</v>
      </c>
      <c r="AJ139">
        <v>-0.24355693177349616</v>
      </c>
      <c r="AK139">
        <v>-0.11322294815629716</v>
      </c>
      <c r="AL139">
        <v>0.16384496372723067</v>
      </c>
    </row>
    <row r="140" spans="1:38" x14ac:dyDescent="0.3">
      <c r="A140">
        <v>272</v>
      </c>
      <c r="B140">
        <v>0.20538587688075249</v>
      </c>
      <c r="C140">
        <v>-0.10727336443348316</v>
      </c>
      <c r="D140">
        <v>2.5640453457801582E-2</v>
      </c>
      <c r="E140">
        <v>0.93763134171198004</v>
      </c>
      <c r="F140">
        <v>-0.24776701988582367</v>
      </c>
      <c r="G140">
        <v>1.4556522756321829E-2</v>
      </c>
      <c r="H140">
        <v>0.91299915736809156</v>
      </c>
      <c r="I140">
        <v>-0.72322313826223328</v>
      </c>
      <c r="J140">
        <v>1.0896840700477886</v>
      </c>
      <c r="K140">
        <v>0.19123017107538856</v>
      </c>
      <c r="L140">
        <v>-0.32778285640419785</v>
      </c>
      <c r="M140">
        <v>-1.9340846696905726E-2</v>
      </c>
      <c r="N140">
        <v>-6.0631947484743508E-2</v>
      </c>
      <c r="O140">
        <v>-2.8870062328225945</v>
      </c>
      <c r="P140">
        <v>0.80112825554857026</v>
      </c>
      <c r="Q140">
        <v>0.41018376504940629</v>
      </c>
      <c r="R140">
        <v>0.62124097217831797</v>
      </c>
      <c r="S140">
        <v>0.7284504551624249</v>
      </c>
      <c r="T140">
        <v>0.34074072359406987</v>
      </c>
      <c r="U140">
        <v>-0.14664820110417887</v>
      </c>
      <c r="V140">
        <v>0.20106056757249907</v>
      </c>
      <c r="W140">
        <v>0.6421528236166989</v>
      </c>
      <c r="X140">
        <v>-0.48319957549768383</v>
      </c>
      <c r="Y140">
        <v>-0.3626609829803783</v>
      </c>
      <c r="Z140">
        <v>0.48742562606582152</v>
      </c>
      <c r="AA140">
        <v>0.43475143248410397</v>
      </c>
      <c r="AB140">
        <v>0.97055371873591656</v>
      </c>
      <c r="AC140">
        <v>-0.56160885891206747</v>
      </c>
      <c r="AD140">
        <v>0.35141591136594919</v>
      </c>
      <c r="AE140">
        <v>-4.4146518019572908E-2</v>
      </c>
      <c r="AF140">
        <v>1.2215784264366054</v>
      </c>
      <c r="AG140">
        <v>0.62637174367615722</v>
      </c>
      <c r="AH140">
        <v>-0.85305713226979851</v>
      </c>
      <c r="AI140">
        <v>0.32950363247881442</v>
      </c>
      <c r="AJ140">
        <v>-0.38972704966934951</v>
      </c>
      <c r="AK140">
        <v>-0.15252836874449252</v>
      </c>
      <c r="AL140">
        <v>0.26117077132558703</v>
      </c>
    </row>
    <row r="141" spans="1:38" x14ac:dyDescent="0.3">
      <c r="A141">
        <v>274</v>
      </c>
      <c r="B141">
        <v>0.32761364929702219</v>
      </c>
      <c r="C141">
        <v>-5.3992455898007954E-2</v>
      </c>
      <c r="D141">
        <v>0.13294891782700971</v>
      </c>
      <c r="E141">
        <v>1.344516579350685</v>
      </c>
      <c r="F141">
        <v>-0.25992647019875786</v>
      </c>
      <c r="G141">
        <v>0.13571696177140222</v>
      </c>
      <c r="H141">
        <v>0.94019231874197384</v>
      </c>
      <c r="I141">
        <v>-0.75622685588792971</v>
      </c>
      <c r="J141">
        <v>1.2680772947410788</v>
      </c>
      <c r="K141">
        <v>-1.0897060086815451E-2</v>
      </c>
      <c r="L141">
        <v>-0.28886425205730992</v>
      </c>
      <c r="M141">
        <v>0.16892866793842398</v>
      </c>
      <c r="N141">
        <v>0.18948867027757962</v>
      </c>
      <c r="O141">
        <v>-2.7920445841870425</v>
      </c>
      <c r="P141">
        <v>0.53833231602734943</v>
      </c>
      <c r="Q141">
        <v>0.41582607010724326</v>
      </c>
      <c r="R141">
        <v>0.58303327775143809</v>
      </c>
      <c r="S141">
        <v>0.99794244684164446</v>
      </c>
      <c r="T141">
        <v>0.27869497877738003</v>
      </c>
      <c r="U141">
        <v>-0.13815956243708036</v>
      </c>
      <c r="V141">
        <v>0.21788422749665332</v>
      </c>
      <c r="W141">
        <v>0.62130820555866983</v>
      </c>
      <c r="X141">
        <v>-0.55477862171851478</v>
      </c>
      <c r="Y141">
        <v>-0.40314761280454803</v>
      </c>
      <c r="Z141">
        <v>0.1631812734047704</v>
      </c>
      <c r="AA141">
        <v>0.44452223783873046</v>
      </c>
      <c r="AB141">
        <v>1.0378119495068843</v>
      </c>
      <c r="AC141">
        <v>-0.7469213453084238</v>
      </c>
      <c r="AD141">
        <v>0.48957058237152623</v>
      </c>
      <c r="AE141">
        <v>-0.15802051523138394</v>
      </c>
      <c r="AF141">
        <v>1.1301589857444052</v>
      </c>
      <c r="AG141">
        <v>0.92134478385648477</v>
      </c>
      <c r="AH141">
        <v>-0.8301481108496096</v>
      </c>
      <c r="AI141">
        <v>0.28459849651684022</v>
      </c>
      <c r="AJ141">
        <v>-0.38381988918333071</v>
      </c>
      <c r="AK141">
        <v>-0.15117033680887235</v>
      </c>
      <c r="AL141">
        <v>0.255800006555083</v>
      </c>
    </row>
    <row r="142" spans="1:38" x14ac:dyDescent="0.3">
      <c r="A142">
        <v>276</v>
      </c>
      <c r="B142">
        <v>0.56758301223392871</v>
      </c>
      <c r="C142">
        <v>-8.1218302778867463E-2</v>
      </c>
      <c r="D142">
        <v>0.30652162724256643</v>
      </c>
      <c r="E142">
        <v>1.3310105998867681</v>
      </c>
      <c r="F142">
        <v>-0.25004380984629532</v>
      </c>
      <c r="G142">
        <v>0.28643483998055141</v>
      </c>
      <c r="H142">
        <v>0.96590791989550184</v>
      </c>
      <c r="I142">
        <v>-0.83504351907754693</v>
      </c>
      <c r="J142">
        <v>1.1742890787013427</v>
      </c>
      <c r="K142">
        <v>-0.18427576589436928</v>
      </c>
      <c r="L142">
        <v>-0.34079164777762322</v>
      </c>
      <c r="M142">
        <v>0.11639997253530822</v>
      </c>
      <c r="N142">
        <v>4.4251851386306232E-2</v>
      </c>
      <c r="O142">
        <v>-2.4434922857804349</v>
      </c>
      <c r="P142">
        <v>0.7014505321240414</v>
      </c>
      <c r="Q142">
        <v>0.19166750616954947</v>
      </c>
      <c r="R142">
        <v>0.91101796820433067</v>
      </c>
      <c r="S142">
        <v>1.3822193397686395</v>
      </c>
      <c r="T142">
        <v>0.27015018665659529</v>
      </c>
      <c r="U142">
        <v>-2.157628663079638E-2</v>
      </c>
      <c r="V142">
        <v>0.24574859460260837</v>
      </c>
      <c r="W142">
        <v>0.57031265010537135</v>
      </c>
      <c r="X142">
        <v>-0.3313318524525814</v>
      </c>
      <c r="Y142">
        <v>-0.12665825632734032</v>
      </c>
      <c r="Z142">
        <v>0.19229896835442009</v>
      </c>
      <c r="AA142">
        <v>0.50246671546842669</v>
      </c>
      <c r="AB142">
        <v>0.77673090308568882</v>
      </c>
      <c r="AC142">
        <v>-0.44395117567791481</v>
      </c>
      <c r="AD142">
        <v>0.16319681801469574</v>
      </c>
      <c r="AE142">
        <v>0.24806902122322627</v>
      </c>
      <c r="AF142">
        <v>1.0019592914078956</v>
      </c>
      <c r="AG142">
        <v>0.45962179582834717</v>
      </c>
      <c r="AH142">
        <v>-0.60040611205522187</v>
      </c>
      <c r="AI142">
        <v>0.32998489114947538</v>
      </c>
      <c r="AJ142">
        <v>-0.46832380455494016</v>
      </c>
      <c r="AK142">
        <v>-0.20557585939086073</v>
      </c>
      <c r="AL142">
        <v>0.28808179182101212</v>
      </c>
    </row>
    <row r="143" spans="1:38" x14ac:dyDescent="0.3">
      <c r="A143">
        <v>278</v>
      </c>
      <c r="B143">
        <v>0.59495975339225315</v>
      </c>
      <c r="C143">
        <v>-1.9319396904072007E-2</v>
      </c>
      <c r="D143">
        <v>0.3888324524474725</v>
      </c>
      <c r="E143">
        <v>1.3996359995962073</v>
      </c>
      <c r="F143">
        <v>-0.31672939701834973</v>
      </c>
      <c r="G143">
        <v>0.24247716371245079</v>
      </c>
      <c r="H143">
        <v>0.95177341924007752</v>
      </c>
      <c r="I143">
        <v>-0.4920666566657888</v>
      </c>
      <c r="J143">
        <v>1.3727123067620124</v>
      </c>
      <c r="K143">
        <v>-0.26556336214917087</v>
      </c>
      <c r="L143">
        <v>-0.12750742843644983</v>
      </c>
      <c r="M143">
        <v>-1.2332116003056099E-2</v>
      </c>
      <c r="N143">
        <v>-1.9868850420306127E-2</v>
      </c>
      <c r="O143">
        <v>-2.1334294348685701</v>
      </c>
      <c r="P143">
        <v>0.54172238818148954</v>
      </c>
      <c r="Q143">
        <v>0.32060938944454132</v>
      </c>
      <c r="R143">
        <v>0.98664747586599755</v>
      </c>
      <c r="S143">
        <v>1.6856189729576319</v>
      </c>
      <c r="T143">
        <v>0.18923107959690527</v>
      </c>
      <c r="U143">
        <v>0.47994929773495459</v>
      </c>
      <c r="V143">
        <v>0.23703376561960129</v>
      </c>
      <c r="W143">
        <v>0.59770243684594104</v>
      </c>
      <c r="X143">
        <v>0.12922715261104986</v>
      </c>
      <c r="Y143">
        <v>3.8261891818452923E-2</v>
      </c>
      <c r="Z143">
        <v>0.31990596566914509</v>
      </c>
      <c r="AA143">
        <v>0.38385634221676135</v>
      </c>
      <c r="AB143">
        <v>0.682678767686833</v>
      </c>
      <c r="AC143">
        <v>-0.33869064329945198</v>
      </c>
      <c r="AD143">
        <v>0.10893031158564923</v>
      </c>
      <c r="AE143">
        <v>0.4984285238017121</v>
      </c>
      <c r="AF143">
        <v>1.0680289181367635</v>
      </c>
      <c r="AG143">
        <v>0.67972993235768209</v>
      </c>
      <c r="AH143">
        <v>-0.41095673939055605</v>
      </c>
      <c r="AI143">
        <v>0.47842851111500145</v>
      </c>
      <c r="AJ143">
        <v>-0.20075920382539497</v>
      </c>
      <c r="AK143">
        <v>-0.1361174121031547</v>
      </c>
      <c r="AL143">
        <v>0.25114991948540999</v>
      </c>
    </row>
    <row r="144" spans="1:38" x14ac:dyDescent="0.3">
      <c r="A144">
        <v>280</v>
      </c>
      <c r="B144">
        <v>0.73936562790537763</v>
      </c>
      <c r="C144">
        <v>0.21217792973415123</v>
      </c>
      <c r="D144">
        <v>0.31645952660452276</v>
      </c>
      <c r="E144">
        <v>1.2121094654985243</v>
      </c>
      <c r="F144">
        <v>-0.3858732213857014</v>
      </c>
      <c r="G144">
        <v>8.5345541127231986E-2</v>
      </c>
      <c r="H144">
        <v>0.88816128751864665</v>
      </c>
      <c r="I144">
        <v>-0.56875839873531819</v>
      </c>
      <c r="J144">
        <v>1.3645604747194446</v>
      </c>
      <c r="K144">
        <v>5.081644100785114E-2</v>
      </c>
      <c r="L144">
        <v>-7.0957689162895438E-2</v>
      </c>
      <c r="M144">
        <v>1.7046678157974855E-2</v>
      </c>
      <c r="N144">
        <v>7.7350584512757753E-2</v>
      </c>
      <c r="O144">
        <v>-2.3192683050505014</v>
      </c>
      <c r="P144">
        <v>0.585139850435766</v>
      </c>
      <c r="Q144">
        <v>0.37421747151978252</v>
      </c>
      <c r="R144">
        <v>0.67071553193090416</v>
      </c>
      <c r="S144">
        <v>1.459531834570903</v>
      </c>
      <c r="T144">
        <v>0.29394875815912558</v>
      </c>
      <c r="U144">
        <v>0.51089516283246006</v>
      </c>
      <c r="V144">
        <v>0.27195079565087737</v>
      </c>
      <c r="W144">
        <v>0.43727485378601166</v>
      </c>
      <c r="X144">
        <v>0.17121590075931203</v>
      </c>
      <c r="Y144">
        <v>-1.6887909892311443E-2</v>
      </c>
      <c r="Z144">
        <v>0.29822142561498116</v>
      </c>
      <c r="AA144">
        <v>0.36604706270848142</v>
      </c>
      <c r="AB144">
        <v>0.91572922098121368</v>
      </c>
      <c r="AC144">
        <v>-0.47484749209438892</v>
      </c>
      <c r="AD144">
        <v>0.31991634648283224</v>
      </c>
      <c r="AE144">
        <v>0.33197978970261327</v>
      </c>
      <c r="AF144">
        <v>1.027546863331956</v>
      </c>
      <c r="AG144">
        <v>0.53151915096769109</v>
      </c>
      <c r="AH144">
        <v>-0.19113635050522279</v>
      </c>
      <c r="AI144">
        <v>0.50478359331637146</v>
      </c>
      <c r="AJ144">
        <v>-0.21497841622059194</v>
      </c>
      <c r="AK144">
        <v>3.4768834763074546E-2</v>
      </c>
      <c r="AL144">
        <v>0.38953433720627689</v>
      </c>
    </row>
    <row r="145" spans="1:38" x14ac:dyDescent="0.3">
      <c r="A145">
        <v>282</v>
      </c>
      <c r="B145">
        <v>0.95148710865496078</v>
      </c>
      <c r="C145">
        <v>0.14184427985981207</v>
      </c>
      <c r="D145">
        <v>0.26428439669091197</v>
      </c>
      <c r="E145">
        <v>1.1815423404816146</v>
      </c>
      <c r="F145">
        <v>-0.27986578140283247</v>
      </c>
      <c r="G145">
        <v>-1.1164944920940964E-2</v>
      </c>
      <c r="H145">
        <v>1.0065642137800119</v>
      </c>
      <c r="I145">
        <v>-0.34746146268980715</v>
      </c>
      <c r="J145">
        <v>1.0202447416267173</v>
      </c>
      <c r="K145">
        <v>0.15176255269564665</v>
      </c>
      <c r="L145">
        <v>-0.17557862571981472</v>
      </c>
      <c r="M145">
        <v>0.13161661842589062</v>
      </c>
      <c r="N145">
        <v>0.40535226712181438</v>
      </c>
      <c r="O145">
        <v>-2.5970785312625297</v>
      </c>
      <c r="P145">
        <v>0.6620552797898801</v>
      </c>
      <c r="Q145">
        <v>0.50074263754728265</v>
      </c>
      <c r="R145">
        <v>0.67279066919627439</v>
      </c>
      <c r="S145">
        <v>1.1076741746144081</v>
      </c>
      <c r="T145">
        <v>0.29618095813037293</v>
      </c>
      <c r="U145">
        <v>0.40352858263521157</v>
      </c>
      <c r="V145">
        <v>0.28004808377217727</v>
      </c>
      <c r="W145">
        <v>0.29546582192869464</v>
      </c>
      <c r="X145">
        <v>0.10114309787784091</v>
      </c>
      <c r="Y145">
        <v>-0.18241073795917825</v>
      </c>
      <c r="Z145">
        <v>0.26080562683655523</v>
      </c>
      <c r="AA145">
        <v>0.27947624077767147</v>
      </c>
      <c r="AB145">
        <v>-0.95945820754260358</v>
      </c>
      <c r="AC145">
        <v>-0.51929034345343361</v>
      </c>
      <c r="AD145">
        <v>0.48779978058279178</v>
      </c>
      <c r="AE145">
        <v>0.37398394457022094</v>
      </c>
      <c r="AF145">
        <v>1.0252294756135889</v>
      </c>
      <c r="AG145">
        <v>0.65769764724143998</v>
      </c>
      <c r="AH145">
        <v>-6.993660318144726E-2</v>
      </c>
      <c r="AI145">
        <v>0.75061730926868808</v>
      </c>
      <c r="AJ145">
        <v>-5.0611642656582228E-3</v>
      </c>
      <c r="AK145">
        <v>1.7808599696166518E-2</v>
      </c>
      <c r="AL145">
        <v>0.29600638669804041</v>
      </c>
    </row>
    <row r="146" spans="1:38" x14ac:dyDescent="0.3">
      <c r="A146">
        <v>284</v>
      </c>
      <c r="B146">
        <v>1.0754316730159532</v>
      </c>
      <c r="C146">
        <v>7.7071859810166399E-2</v>
      </c>
      <c r="D146">
        <v>6.6056894056412199E-2</v>
      </c>
      <c r="E146">
        <v>0.92067974639797789</v>
      </c>
      <c r="F146">
        <v>-0.23673850781745798</v>
      </c>
      <c r="G146">
        <v>-0.24794668008085499</v>
      </c>
      <c r="H146">
        <v>1.0717639660734051</v>
      </c>
      <c r="I146">
        <v>-0.32265228998711681</v>
      </c>
      <c r="J146">
        <v>1.0650872556638489</v>
      </c>
      <c r="K146">
        <v>0.24563561449458593</v>
      </c>
      <c r="L146">
        <v>-0.27484438426443947</v>
      </c>
      <c r="M146">
        <v>6.8959841229362745E-2</v>
      </c>
      <c r="N146">
        <v>0.53897503264896018</v>
      </c>
      <c r="O146">
        <v>-2.7178843026217314</v>
      </c>
      <c r="P146">
        <v>0.70340295762902516</v>
      </c>
      <c r="Q146">
        <v>0.46419009838035408</v>
      </c>
      <c r="R146">
        <v>0.38599796710883305</v>
      </c>
      <c r="S146">
        <v>1.236241421126332</v>
      </c>
      <c r="T146">
        <v>0.61091124419804077</v>
      </c>
      <c r="U146">
        <v>0.45314899345838744</v>
      </c>
      <c r="V146">
        <v>0.2444442559601214</v>
      </c>
      <c r="W146">
        <v>0.42176629240004643</v>
      </c>
      <c r="X146">
        <v>0.27641961446751989</v>
      </c>
      <c r="Y146">
        <v>-1.7496708391259223E-2</v>
      </c>
      <c r="Z146">
        <v>0.15993095749138972</v>
      </c>
      <c r="AA146">
        <v>0.48525489012020534</v>
      </c>
      <c r="AB146">
        <v>-2.19581550488286</v>
      </c>
      <c r="AC146">
        <v>-0.50352291188772624</v>
      </c>
      <c r="AD146">
        <v>0.28255100067452299</v>
      </c>
      <c r="AE146">
        <v>0.57391100525038097</v>
      </c>
      <c r="AF146">
        <v>1.2081044721312613</v>
      </c>
      <c r="AG146">
        <v>0.97623481723410233</v>
      </c>
      <c r="AH146">
        <v>-3.2578348838822956E-2</v>
      </c>
      <c r="AI146">
        <v>1.0465327768840038</v>
      </c>
      <c r="AJ146">
        <v>-9.7310931381286478E-2</v>
      </c>
      <c r="AK146">
        <v>-0.13837518231869572</v>
      </c>
      <c r="AL146">
        <v>0.2454073765359106</v>
      </c>
    </row>
    <row r="147" spans="1:38" x14ac:dyDescent="0.3">
      <c r="A147">
        <v>286</v>
      </c>
      <c r="B147">
        <v>1.0261801986184682</v>
      </c>
      <c r="C147">
        <v>-0.15094619855788732</v>
      </c>
      <c r="D147">
        <v>4.4404319385969733E-2</v>
      </c>
      <c r="E147">
        <v>0.87107957152625926</v>
      </c>
      <c r="F147">
        <v>-0.11556406746468138</v>
      </c>
      <c r="G147">
        <v>-0.18126215123293149</v>
      </c>
      <c r="H147">
        <v>1.1045041691684176</v>
      </c>
      <c r="I147">
        <v>-0.20199391779099785</v>
      </c>
      <c r="J147">
        <v>1.141981741917041</v>
      </c>
      <c r="K147">
        <v>1.723314380982047E-2</v>
      </c>
      <c r="L147">
        <v>-0.42881016088114959</v>
      </c>
      <c r="M147">
        <v>0.27989369773749612</v>
      </c>
      <c r="N147">
        <v>2.1438617925081789E-2</v>
      </c>
      <c r="O147">
        <v>-2.7929798513686905</v>
      </c>
      <c r="P147">
        <v>0.62212657786419912</v>
      </c>
      <c r="Q147">
        <v>0.57965327921774623</v>
      </c>
      <c r="R147">
        <v>8.852395823093602E-2</v>
      </c>
      <c r="S147">
        <v>1.2315034088900558</v>
      </c>
      <c r="T147">
        <v>0.68014412787886358</v>
      </c>
      <c r="U147">
        <v>4.8452685663066396E-2</v>
      </c>
      <c r="V147">
        <v>0.18973994700946298</v>
      </c>
      <c r="W147">
        <v>0.59050689006487211</v>
      </c>
      <c r="X147">
        <v>0.22289186097246422</v>
      </c>
      <c r="Y147">
        <v>0.15908544919158044</v>
      </c>
      <c r="Z147">
        <v>0.33477565416687594</v>
      </c>
      <c r="AA147">
        <v>0.42189902146175184</v>
      </c>
      <c r="AB147">
        <v>-2.934179309676729</v>
      </c>
      <c r="AC147">
        <v>-0.23644841222228</v>
      </c>
      <c r="AD147">
        <v>0.21693851020392613</v>
      </c>
      <c r="AE147">
        <v>0.60810463437413065</v>
      </c>
      <c r="AF147">
        <v>1.1259515727180751</v>
      </c>
      <c r="AG147">
        <v>0.44414631876270089</v>
      </c>
      <c r="AH147">
        <v>-0.11173933106266053</v>
      </c>
      <c r="AI147">
        <v>1.2201746072464448</v>
      </c>
      <c r="AJ147">
        <v>-0.16029924047675734</v>
      </c>
      <c r="AK147">
        <v>-0.27424914181256749</v>
      </c>
      <c r="AL147">
        <v>0.33703639849909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SAMALE</vt:lpstr>
      <vt:lpstr>OSAFEMALE</vt:lpstr>
      <vt:lpstr>Group Means</vt:lpstr>
      <vt:lpstr>CONFEMALE</vt:lpstr>
      <vt:lpstr>CON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 Macey</cp:lastModifiedBy>
  <dcterms:created xsi:type="dcterms:W3CDTF">2012-12-15T00:56:09Z</dcterms:created>
  <dcterms:modified xsi:type="dcterms:W3CDTF">2014-06-26T16:29:35Z</dcterms:modified>
</cp:coreProperties>
</file>